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column_descriptions" sheetId="2" state="visible" r:id="rId3"/>
    <sheet name="IRAK4" sheetId="3" state="visible" r:id="rId4"/>
    <sheet name="TLK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225" uniqueCount="3379">
  <si>
    <t xml:space="preserve">Complete list of upregulated (WT-dead) pS/pT sites for each kinase in the pST category (Ser/Thr kinases). Various annotations (MS, structural, evolutionary, abundance) are given for each site and are listed in the column descriptions.</t>
  </si>
  <si>
    <t xml:space="preserve">column name</t>
  </si>
  <si>
    <t xml:space="preserve">description</t>
  </si>
  <si>
    <t xml:space="preserve">test</t>
  </si>
  <si>
    <t xml:space="preserve">conditions compared in the test (perturbation vs control, separated by "_vs_")</t>
  </si>
  <si>
    <t xml:space="preserve">gene</t>
  </si>
  <si>
    <t xml:space="preserve">gene name</t>
  </si>
  <si>
    <t xml:space="preserve">protein</t>
  </si>
  <si>
    <t xml:space="preserve">UniProt accession</t>
  </si>
  <si>
    <t xml:space="preserve">ensembl_ID</t>
  </si>
  <si>
    <t xml:space="preserve">systematic ID corresponding to the UniProt accession</t>
  </si>
  <si>
    <t xml:space="preserve">position</t>
  </si>
  <si>
    <t xml:space="preserve">position of the modified amino acid</t>
  </si>
  <si>
    <t xml:space="preserve">peptide_seq</t>
  </si>
  <si>
    <t xml:space="preserve">peptide base sequence</t>
  </si>
  <si>
    <t xml:space="preserve">peptide_z</t>
  </si>
  <si>
    <t xml:space="preserve">peptide sequence (including PTMs) _ peptide ion charge state</t>
  </si>
  <si>
    <t xml:space="preserve">imputed</t>
  </si>
  <si>
    <t xml:space="preserve">TRUE if includes any imputed intensity values</t>
  </si>
  <si>
    <t xml:space="preserve">log2_fc</t>
  </si>
  <si>
    <t xml:space="preserve">log2 intensity fold change (perturbation vs control)</t>
  </si>
  <si>
    <t xml:space="preserve">d_score</t>
  </si>
  <si>
    <t xml:space="preserve">SAM test statistical significance score (the more extreme, the more significant)</t>
  </si>
  <si>
    <t xml:space="preserve">regulation</t>
  </si>
  <si>
    <t xml:space="preserve">SAM test regulated: up vs down vs ns (= non-significant)</t>
  </si>
  <si>
    <t xml:space="preserve">native?</t>
  </si>
  <si>
    <t xml:space="preserve">Found to be natively phosphorylayted in Lanz et al., 2021 AND Leutert et al., 2022?</t>
  </si>
  <si>
    <t xml:space="preserve">paxdb_abundance</t>
  </si>
  <si>
    <t xml:space="preserve">Abundance reported in paxdb (whole organism – integrated)</t>
  </si>
  <si>
    <t xml:space="preserve">essentiality</t>
  </si>
  <si>
    <t xml:space="preserve">essentiality data extracted from YeastMine (https://yeastmine.yeastgenome.org/yeastmine/begin.do)</t>
  </si>
  <si>
    <t xml:space="preserve">pfam_domain</t>
  </si>
  <si>
    <t xml:space="preserve">the pfam domain that the phosphosite maps to. Format is (domain name) / (family or domain) / (clan name)</t>
  </si>
  <si>
    <t xml:space="preserve">pLDDT</t>
  </si>
  <si>
    <t xml:space="preserve">AlphaFold2 position confidence score. PLDDT &lt; 70 denotes low-confidence predictions.</t>
  </si>
  <si>
    <t xml:space="preserve">RSA</t>
  </si>
  <si>
    <t xml:space="preserve">Relative solvent accessibility (between 0 and 1)</t>
  </si>
  <si>
    <t xml:space="preserve">RSA_n25</t>
  </si>
  <si>
    <t xml:space="preserve">RSA from a 25-amino acid window centered on the phosphosite position (-/+ 12 amino acids).</t>
  </si>
  <si>
    <t xml:space="preserve">Order_status</t>
  </si>
  <si>
    <t xml:space="preserve">Order/disorder predictions on the basis RSA_n25 (disordered: RSA_n25 &gt;= 0.581 )</t>
  </si>
  <si>
    <t xml:space="preserve">ddG</t>
  </si>
  <si>
    <t xml:space="preserve">Effect of phosphorylation (Y -&gt; pY) on the free energy of folding (predictions from FoldX)</t>
  </si>
  <si>
    <t xml:space="preserve">ECLAIR_interactions</t>
  </si>
  <si>
    <t xml:space="preserve">Number of interfaces predicted for the phosphosite from machine learning (Meyer et al., 2018)</t>
  </si>
  <si>
    <t xml:space="preserve">I3D_interactions</t>
  </si>
  <si>
    <t xml:space="preserve">Number of interfaces predicted for the phosphosite from the PDB and homology models (Mosca et al., 2013)</t>
  </si>
  <si>
    <t xml:space="preserve">AF2_interactions</t>
  </si>
  <si>
    <t xml:space="preserve">Number of interfaces predicted for the phosphosite from AlphaFold2 models (Humphreys et al., 2021)</t>
  </si>
  <si>
    <t xml:space="preserve">I3D_interactors</t>
  </si>
  <si>
    <t xml:space="preserve">Interactors for the interfaces predicted by Interactome3D (PDB and homology models)</t>
  </si>
  <si>
    <t xml:space="preserve">I3D_AC_ddG</t>
  </si>
  <si>
    <t xml:space="preserve">Free energy of complex formation (ΔΔG) for phosphorylation (Y → pY), for I3D interfaces. Predictions from FoldX</t>
  </si>
  <si>
    <t xml:space="preserve">AF2_interactors</t>
  </si>
  <si>
    <t xml:space="preserve">Interactors for the interfaces predicted by AlphaFold2 (Humphreys et al., 2021)</t>
  </si>
  <si>
    <t xml:space="preserve">AF2_AC_ddG</t>
  </si>
  <si>
    <t xml:space="preserve">Free energy of complex formation (ΔΔG) for phosphorylation (Y → pY), for AF2 interfaces. Predictions from FoldX</t>
  </si>
  <si>
    <t xml:space="preserve">ddE</t>
  </si>
  <si>
    <t xml:space="preserve">GEMME prediction scores on the basis of sequence conservation (Laine et al., 2019). More negatives are more harmful.</t>
  </si>
  <si>
    <t xml:space="preserve">ddE_normalised</t>
  </si>
  <si>
    <t xml:space="preserve">Rank-normalised ddE scores (within proteins). Least harmful mutations have a score of 0 and vice versa.</t>
  </si>
  <si>
    <t xml:space="preserve">ensembl_IDs</t>
  </si>
  <si>
    <t xml:space="preserve">order_status</t>
  </si>
  <si>
    <t xml:space="preserve">1</t>
  </si>
  <si>
    <t xml:space="preserve">pST-IRAK4-wt_vs_pST-IRAK4-dead</t>
  </si>
  <si>
    <t xml:space="preserve">YDR341C</t>
  </si>
  <si>
    <t xml:space="preserve">Q05506</t>
  </si>
  <si>
    <t xml:space="preserve">S9</t>
  </si>
  <si>
    <t xml:space="preserve">ASTANMISQLKK</t>
  </si>
  <si>
    <t xml:space="preserve">(ac)ASTANMIS(ph)QLKK_2</t>
  </si>
  <si>
    <t xml:space="preserve">TRUE</t>
  </si>
  <si>
    <t xml:space="preserve">up</t>
  </si>
  <si>
    <t xml:space="preserve">Yes</t>
  </si>
  <si>
    <t xml:space="preserve">essential</t>
  </si>
  <si>
    <t xml:space="preserve">No domain</t>
  </si>
  <si>
    <t xml:space="preserve">75.7</t>
  </si>
  <si>
    <t xml:space="preserve">0.28</t>
  </si>
  <si>
    <t xml:space="preserve">0.513</t>
  </si>
  <si>
    <t xml:space="preserve">ordered</t>
  </si>
  <si>
    <t xml:space="preserve">0.270896</t>
  </si>
  <si>
    <t xml:space="preserve">na</t>
  </si>
  <si>
    <t xml:space="preserve">0</t>
  </si>
  <si>
    <t xml:space="preserve">0.0233243735368074</t>
  </si>
  <si>
    <t xml:space="preserve">2</t>
  </si>
  <si>
    <t xml:space="preserve">ACT1</t>
  </si>
  <si>
    <t xml:space="preserve">P60010</t>
  </si>
  <si>
    <t xml:space="preserve">YFL039C</t>
  </si>
  <si>
    <t xml:space="preserve">S60</t>
  </si>
  <si>
    <t xml:space="preserve">DSYVGDEAQSKR</t>
  </si>
  <si>
    <t xml:space="preserve">DSYVGDEAQS(ph)KR_2</t>
  </si>
  <si>
    <t xml:space="preserve">FALSE</t>
  </si>
  <si>
    <t xml:space="preserve">Actin:Family:CL0108</t>
  </si>
  <si>
    <t xml:space="preserve">93.21</t>
  </si>
  <si>
    <t xml:space="preserve">0.664</t>
  </si>
  <si>
    <t xml:space="preserve">0.291</t>
  </si>
  <si>
    <t xml:space="preserve">0.82506</t>
  </si>
  <si>
    <t xml:space="preserve">-0.108034593339464</t>
  </si>
  <si>
    <t xml:space="preserve">0.0534082923401265</t>
  </si>
  <si>
    <t xml:space="preserve">3</t>
  </si>
  <si>
    <t xml:space="preserve">TRP5</t>
  </si>
  <si>
    <t xml:space="preserve">P00931</t>
  </si>
  <si>
    <t xml:space="preserve">YGL026C</t>
  </si>
  <si>
    <t xml:space="preserve">S683</t>
  </si>
  <si>
    <t xml:space="preserve">GDKDVQSVAEVLPK</t>
  </si>
  <si>
    <t xml:space="preserve">GDKDVQS(ph)VAEVLPK_2</t>
  </si>
  <si>
    <t xml:space="preserve">non-essential</t>
  </si>
  <si>
    <t xml:space="preserve">87.38</t>
  </si>
  <si>
    <t xml:space="preserve">0.133</t>
  </si>
  <si>
    <t xml:space="preserve">0.24</t>
  </si>
  <si>
    <t xml:space="preserve">2.1515</t>
  </si>
  <si>
    <t xml:space="preserve">-0.92290101253342</t>
  </si>
  <si>
    <t xml:space="preserve">0.313724030084146</t>
  </si>
  <si>
    <t xml:space="preserve">4</t>
  </si>
  <si>
    <t xml:space="preserve">PPH22</t>
  </si>
  <si>
    <t xml:space="preserve">P23595</t>
  </si>
  <si>
    <t xml:space="preserve">YDL188C</t>
  </si>
  <si>
    <t xml:space="preserve">S280</t>
  </si>
  <si>
    <t xml:space="preserve">GGWGISPR</t>
  </si>
  <si>
    <t xml:space="preserve">GGWGIS(ph)PR_2</t>
  </si>
  <si>
    <t xml:space="preserve">No</t>
  </si>
  <si>
    <t xml:space="preserve">Metallophos:Domain:CL0163</t>
  </si>
  <si>
    <t xml:space="preserve">97.13</t>
  </si>
  <si>
    <t xml:space="preserve">0.028</t>
  </si>
  <si>
    <t xml:space="preserve">0.26</t>
  </si>
  <si>
    <t xml:space="preserve">11.3285</t>
  </si>
  <si>
    <t xml:space="preserve">-1.36962066698246</t>
  </si>
  <si>
    <t xml:space="preserve">0.588802010611561</t>
  </si>
  <si>
    <t xml:space="preserve">5</t>
  </si>
  <si>
    <t xml:space="preserve">RPS17A</t>
  </si>
  <si>
    <t xml:space="preserve">P02407</t>
  </si>
  <si>
    <t xml:space="preserve">YML024W</t>
  </si>
  <si>
    <t xml:space="preserve">S43</t>
  </si>
  <si>
    <t xml:space="preserve">LCDEIATIQSK</t>
  </si>
  <si>
    <t xml:space="preserve">LCDEIATIQS(ph)K_2</t>
  </si>
  <si>
    <t xml:space="preserve">Ribosomal_S17e:Family:No_clan</t>
  </si>
  <si>
    <t xml:space="preserve">96.78</t>
  </si>
  <si>
    <t xml:space="preserve">0.301</t>
  </si>
  <si>
    <t xml:space="preserve">0.31</t>
  </si>
  <si>
    <t xml:space="preserve">-1.32397</t>
  </si>
  <si>
    <t xml:space="preserve">-3.24535393309723</t>
  </si>
  <si>
    <t xml:space="preserve">0.779798761609907</t>
  </si>
  <si>
    <t xml:space="preserve">6</t>
  </si>
  <si>
    <t xml:space="preserve">NOP9</t>
  </si>
  <si>
    <t xml:space="preserve">P47077</t>
  </si>
  <si>
    <t xml:space="preserve">YJL010C</t>
  </si>
  <si>
    <t xml:space="preserve">S284</t>
  </si>
  <si>
    <t xml:space="preserve">SDISQSTITK</t>
  </si>
  <si>
    <t xml:space="preserve">SDIS(ph)QSTITK_2</t>
  </si>
  <si>
    <t xml:space="preserve">94.36</t>
  </si>
  <si>
    <t xml:space="preserve">0.357</t>
  </si>
  <si>
    <t xml:space="preserve">0.29</t>
  </si>
  <si>
    <t xml:space="preserve">-0.479756</t>
  </si>
  <si>
    <t xml:space="preserve">-0.632612744013461</t>
  </si>
  <si>
    <t xml:space="preserve">0.245078662344849</t>
  </si>
  <si>
    <t xml:space="preserve">7</t>
  </si>
  <si>
    <t xml:space="preserve">IRC24</t>
  </si>
  <si>
    <t xml:space="preserve">P40580</t>
  </si>
  <si>
    <t xml:space="preserve">YIR036C</t>
  </si>
  <si>
    <t xml:space="preserve">S97</t>
  </si>
  <si>
    <t xml:space="preserve">SISQSNSEHDIK</t>
  </si>
  <si>
    <t xml:space="preserve">SIS(ph)QSNSEHDIK_2</t>
  </si>
  <si>
    <t xml:space="preserve">adh_short:Domain:CL0063</t>
  </si>
  <si>
    <t xml:space="preserve">92.76</t>
  </si>
  <si>
    <t xml:space="preserve">0.685</t>
  </si>
  <si>
    <t xml:space="preserve">0.316</t>
  </si>
  <si>
    <t xml:space="preserve">-0.0450376</t>
  </si>
  <si>
    <t xml:space="preserve">8</t>
  </si>
  <si>
    <t xml:space="preserve">ARO2</t>
  </si>
  <si>
    <t xml:space="preserve">P28777</t>
  </si>
  <si>
    <t xml:space="preserve">YGL148W</t>
  </si>
  <si>
    <t xml:space="preserve">S317</t>
  </si>
  <si>
    <t xml:space="preserve">SVATISQEQK</t>
  </si>
  <si>
    <t xml:space="preserve">SVATIS(ph)QEQK_2</t>
  </si>
  <si>
    <t xml:space="preserve">Chorismate_synt:Family:No_clan</t>
  </si>
  <si>
    <t xml:space="preserve">88.73</t>
  </si>
  <si>
    <t xml:space="preserve">0.299</t>
  </si>
  <si>
    <t xml:space="preserve">1.03295</t>
  </si>
  <si>
    <t xml:space="preserve">-0.771108410084518</t>
  </si>
  <si>
    <t xml:space="preserve">0.306216746009521</t>
  </si>
  <si>
    <t xml:space="preserve">9</t>
  </si>
  <si>
    <t xml:space="preserve">STB3</t>
  </si>
  <si>
    <t xml:space="preserve">Q12427</t>
  </si>
  <si>
    <t xml:space="preserve">YDR169C</t>
  </si>
  <si>
    <t xml:space="preserve">S138</t>
  </si>
  <si>
    <t xml:space="preserve">VKDLISQESQR</t>
  </si>
  <si>
    <t xml:space="preserve">VKDLIS(ph)QESQR_2</t>
  </si>
  <si>
    <t xml:space="preserve">83.05</t>
  </si>
  <si>
    <t xml:space="preserve">0.441</t>
  </si>
  <si>
    <t xml:space="preserve">0.488</t>
  </si>
  <si>
    <t xml:space="preserve">0.0146897</t>
  </si>
  <si>
    <t xml:space="preserve">-0.697961681096711</t>
  </si>
  <si>
    <t xml:space="preserve">0.537092455504804</t>
  </si>
  <si>
    <t xml:space="preserve">10</t>
  </si>
  <si>
    <t xml:space="preserve">CPR1</t>
  </si>
  <si>
    <t xml:space="preserve">P14832</t>
  </si>
  <si>
    <t xml:space="preserve">YDR155C</t>
  </si>
  <si>
    <t xml:space="preserve">S2</t>
  </si>
  <si>
    <t xml:space="preserve">SQVYFDVEADGQPIGR</t>
  </si>
  <si>
    <t xml:space="preserve">(ac)S(ph)QVYFDVEADGQPIGR_2</t>
  </si>
  <si>
    <t xml:space="preserve">92.3</t>
  </si>
  <si>
    <t xml:space="preserve">0.168</t>
  </si>
  <si>
    <t xml:space="preserve">0.271</t>
  </si>
  <si>
    <t xml:space="preserve">1.25177</t>
  </si>
  <si>
    <t xml:space="preserve">-0.0271440856975476</t>
  </si>
  <si>
    <t xml:space="preserve">0.0133637548891786</t>
  </si>
  <si>
    <t xml:space="preserve">11</t>
  </si>
  <si>
    <t xml:space="preserve">RHO1</t>
  </si>
  <si>
    <t xml:space="preserve">P06780</t>
  </si>
  <si>
    <t xml:space="preserve">YPR165W</t>
  </si>
  <si>
    <t xml:space="preserve">S8</t>
  </si>
  <si>
    <t xml:space="preserve">SQQVGNSIRR</t>
  </si>
  <si>
    <t xml:space="preserve">(ac)SQQVGNS(ph)IRR_2</t>
  </si>
  <si>
    <t xml:space="preserve">76.45</t>
  </si>
  <si>
    <t xml:space="preserve">0.427</t>
  </si>
  <si>
    <t xml:space="preserve">0.522</t>
  </si>
  <si>
    <t xml:space="preserve">0.850123</t>
  </si>
  <si>
    <t xml:space="preserve">-0.0102867734607074</t>
  </si>
  <si>
    <t xml:space="preserve">0.0543421052631579</t>
  </si>
  <si>
    <t xml:space="preserve">12</t>
  </si>
  <si>
    <t xml:space="preserve">RVS161</t>
  </si>
  <si>
    <t xml:space="preserve">P25343</t>
  </si>
  <si>
    <t xml:space="preserve">YCR009C</t>
  </si>
  <si>
    <t xml:space="preserve">S16</t>
  </si>
  <si>
    <t xml:space="preserve">AGHSVIIK</t>
  </si>
  <si>
    <t xml:space="preserve">AGHS(ph)VIIK_2</t>
  </si>
  <si>
    <t xml:space="preserve">BAR:Domain:CL0145</t>
  </si>
  <si>
    <t xml:space="preserve">70.12</t>
  </si>
  <si>
    <t xml:space="preserve">0.476</t>
  </si>
  <si>
    <t xml:space="preserve">0.428</t>
  </si>
  <si>
    <t xml:space="preserve">0.926379</t>
  </si>
  <si>
    <t xml:space="preserve">-1.01356794703318</t>
  </si>
  <si>
    <t xml:space="preserve">0.132075471698113</t>
  </si>
  <si>
    <t xml:space="preserve">13</t>
  </si>
  <si>
    <t xml:space="preserve">ADH6</t>
  </si>
  <si>
    <t xml:space="preserve">Q04894</t>
  </si>
  <si>
    <t xml:space="preserve">YMR318C</t>
  </si>
  <si>
    <t xml:space="preserve">S210</t>
  </si>
  <si>
    <t xml:space="preserve">AMGAETYVISR</t>
  </si>
  <si>
    <t xml:space="preserve">AMGAETYVIS(ph)R_2</t>
  </si>
  <si>
    <t xml:space="preserve">ADH_zinc_N:Family:CL0063</t>
  </si>
  <si>
    <t xml:space="preserve">95.42</t>
  </si>
  <si>
    <t xml:space="preserve">0.119</t>
  </si>
  <si>
    <t xml:space="preserve">0.224</t>
  </si>
  <si>
    <t xml:space="preserve">-1.46992</t>
  </si>
  <si>
    <t xml:space="preserve">-0.169240730948229</t>
  </si>
  <si>
    <t xml:space="preserve">0.688989618365258</t>
  </si>
  <si>
    <t xml:space="preserve">14</t>
  </si>
  <si>
    <t xml:space="preserve">TPI1</t>
  </si>
  <si>
    <t xml:space="preserve">P00942</t>
  </si>
  <si>
    <t xml:space="preserve">YDR050C</t>
  </si>
  <si>
    <t xml:space="preserve">S79</t>
  </si>
  <si>
    <t xml:space="preserve">ASGAFTGENSVDQIKDVGAK</t>
  </si>
  <si>
    <t xml:space="preserve">ASGAFTGENS(ph)VDQIKDVGAK_3</t>
  </si>
  <si>
    <t xml:space="preserve">TIM:Domain:CL0036</t>
  </si>
  <si>
    <t xml:space="preserve">98.86</t>
  </si>
  <si>
    <t xml:space="preserve">0.049</t>
  </si>
  <si>
    <t xml:space="preserve">0.361</t>
  </si>
  <si>
    <t xml:space="preserve">1.75705</t>
  </si>
  <si>
    <t xml:space="preserve">-2.58264927013674</t>
  </si>
  <si>
    <t xml:space="preserve">0.745222929936306</t>
  </si>
  <si>
    <t xml:space="preserve">15</t>
  </si>
  <si>
    <t xml:space="preserve">SEC18</t>
  </si>
  <si>
    <t xml:space="preserve">P18759</t>
  </si>
  <si>
    <t xml:space="preserve">YBR080C</t>
  </si>
  <si>
    <t xml:space="preserve">S131</t>
  </si>
  <si>
    <t xml:space="preserve">AVSTVFDQDELAK</t>
  </si>
  <si>
    <t xml:space="preserve">AVS(ph)TVFDQDELAK_2</t>
  </si>
  <si>
    <t xml:space="preserve">77.61</t>
  </si>
  <si>
    <t xml:space="preserve">0.699</t>
  </si>
  <si>
    <t xml:space="preserve">0.313</t>
  </si>
  <si>
    <t xml:space="preserve">-0.910248</t>
  </si>
  <si>
    <t xml:space="preserve">-0.130365050427877</t>
  </si>
  <si>
    <t xml:space="preserve">0.0735340068742839</t>
  </si>
  <si>
    <t xml:space="preserve">16</t>
  </si>
  <si>
    <t xml:space="preserve">RPL3</t>
  </si>
  <si>
    <t xml:space="preserve">P14126</t>
  </si>
  <si>
    <t xml:space="preserve">YOR063W</t>
  </si>
  <si>
    <t xml:space="preserve">S38</t>
  </si>
  <si>
    <t xml:space="preserve">DDRSKPVALTSFLGYK</t>
  </si>
  <si>
    <t xml:space="preserve">DDRS(ph)KPVALTSFLGYK_3</t>
  </si>
  <si>
    <t xml:space="preserve">Ribosomal_L3:Family:CL0575</t>
  </si>
  <si>
    <t xml:space="preserve">96.63</t>
  </si>
  <si>
    <t xml:space="preserve">0.72</t>
  </si>
  <si>
    <t xml:space="preserve">0.287</t>
  </si>
  <si>
    <t xml:space="preserve">1.37374</t>
  </si>
  <si>
    <t xml:space="preserve">-0.900824571226354</t>
  </si>
  <si>
    <t xml:space="preserve">0.18798884581378</t>
  </si>
  <si>
    <t xml:space="preserve">17</t>
  </si>
  <si>
    <t xml:space="preserve">YKL100C</t>
  </si>
  <si>
    <t xml:space="preserve">P34248</t>
  </si>
  <si>
    <t xml:space="preserve">S263</t>
  </si>
  <si>
    <t xml:space="preserve">DGLTNSVVHK</t>
  </si>
  <si>
    <t xml:space="preserve">DGLTNS(ph)VVHK_2</t>
  </si>
  <si>
    <t xml:space="preserve">Peptidase_A22B:Family:CL0130</t>
  </si>
  <si>
    <t xml:space="preserve">83.01</t>
  </si>
  <si>
    <t xml:space="preserve">0.435</t>
  </si>
  <si>
    <t xml:space="preserve">0.459046</t>
  </si>
  <si>
    <t xml:space="preserve">0.0852734042075988</t>
  </si>
  <si>
    <t xml:space="preserve">18</t>
  </si>
  <si>
    <t xml:space="preserve">HIS4</t>
  </si>
  <si>
    <t xml:space="preserve">P00815</t>
  </si>
  <si>
    <t xml:space="preserve">YCL030C</t>
  </si>
  <si>
    <t xml:space="preserve">S401</t>
  </si>
  <si>
    <t xml:space="preserve">DKGNSALLEYTEK</t>
  </si>
  <si>
    <t xml:space="preserve">DKGNS(ph)ALLEYTEK_3</t>
  </si>
  <si>
    <t xml:space="preserve">Histidinol_dh:Family:CL0099</t>
  </si>
  <si>
    <t xml:space="preserve">97.66</t>
  </si>
  <si>
    <t xml:space="preserve">0.455</t>
  </si>
  <si>
    <t xml:space="preserve">0.246</t>
  </si>
  <si>
    <t xml:space="preserve">0.0918607</t>
  </si>
  <si>
    <t xml:space="preserve">-0.368451950630492</t>
  </si>
  <si>
    <t xml:space="preserve">0.233983654099657</t>
  </si>
  <si>
    <t xml:space="preserve">19</t>
  </si>
  <si>
    <t xml:space="preserve">ARC40</t>
  </si>
  <si>
    <t xml:space="preserve">P38328</t>
  </si>
  <si>
    <t xml:space="preserve">YBR234C</t>
  </si>
  <si>
    <t xml:space="preserve">S10</t>
  </si>
  <si>
    <t xml:space="preserve">DKSVVAVYK</t>
  </si>
  <si>
    <t xml:space="preserve">DKS(ph)VVAVYK_2</t>
  </si>
  <si>
    <t xml:space="preserve">92.16</t>
  </si>
  <si>
    <t xml:space="preserve">0.035</t>
  </si>
  <si>
    <t xml:space="preserve">0.439</t>
  </si>
  <si>
    <t xml:space="preserve">8.53426</t>
  </si>
  <si>
    <t xml:space="preserve">-0.858288649110896</t>
  </si>
  <si>
    <t xml:space="preserve">0.268157190864824</t>
  </si>
  <si>
    <t xml:space="preserve">20</t>
  </si>
  <si>
    <t xml:space="preserve">ARP3</t>
  </si>
  <si>
    <t xml:space="preserve">P47117</t>
  </si>
  <si>
    <t xml:space="preserve">YJR065C</t>
  </si>
  <si>
    <t xml:space="preserve">S375</t>
  </si>
  <si>
    <t xml:space="preserve">DLKSIVNNR</t>
  </si>
  <si>
    <t xml:space="preserve">DLKS(ph)IVNNR_2</t>
  </si>
  <si>
    <t xml:space="preserve">97.69</t>
  </si>
  <si>
    <t xml:space="preserve">0.434</t>
  </si>
  <si>
    <t xml:space="preserve">0.333</t>
  </si>
  <si>
    <t xml:space="preserve">-1.2524</t>
  </si>
  <si>
    <t xml:space="preserve">-0.0265139944581239</t>
  </si>
  <si>
    <t xml:space="preserve">0.0670613752271528</t>
  </si>
  <si>
    <t xml:space="preserve">21</t>
  </si>
  <si>
    <t xml:space="preserve">SSA1</t>
  </si>
  <si>
    <t xml:space="preserve">P10591</t>
  </si>
  <si>
    <t xml:space="preserve">YAL005C</t>
  </si>
  <si>
    <t xml:space="preserve">S251</t>
  </si>
  <si>
    <t xml:space="preserve">DLSTNQR</t>
  </si>
  <si>
    <t xml:space="preserve">DLS(ph)TNQR_2</t>
  </si>
  <si>
    <t xml:space="preserve">HSP70:Family:CL0108</t>
  </si>
  <si>
    <t xml:space="preserve">91.65</t>
  </si>
  <si>
    <t xml:space="preserve">0.35</t>
  </si>
  <si>
    <t xml:space="preserve">0.277</t>
  </si>
  <si>
    <t xml:space="preserve">1.07932</t>
  </si>
  <si>
    <t xml:space="preserve">-0.227635883943333</t>
  </si>
  <si>
    <t xml:space="preserve">0.26463354648303</t>
  </si>
  <si>
    <t xml:space="preserve">22</t>
  </si>
  <si>
    <t xml:space="preserve">RPS14A</t>
  </si>
  <si>
    <t xml:space="preserve">P06367</t>
  </si>
  <si>
    <t xml:space="preserve">YCR031C</t>
  </si>
  <si>
    <t xml:space="preserve">S11</t>
  </si>
  <si>
    <t xml:space="preserve">DNSQVFGVAR</t>
  </si>
  <si>
    <t xml:space="preserve">DNS(ph)QVFGVAR_2</t>
  </si>
  <si>
    <t xml:space="preserve">83.33</t>
  </si>
  <si>
    <t xml:space="preserve">0.399</t>
  </si>
  <si>
    <t xml:space="preserve">0.499</t>
  </si>
  <si>
    <t xml:space="preserve">-0.181568</t>
  </si>
  <si>
    <t xml:space="preserve">0.0194913963680117</t>
  </si>
  <si>
    <t xml:space="preserve">0.00461272342879104</t>
  </si>
  <si>
    <t xml:space="preserve">23</t>
  </si>
  <si>
    <t xml:space="preserve">TEF2</t>
  </si>
  <si>
    <t xml:space="preserve">P02994</t>
  </si>
  <si>
    <t xml:space="preserve">YBR118W</t>
  </si>
  <si>
    <t xml:space="preserve">S173</t>
  </si>
  <si>
    <t xml:space="preserve">ETSNFIKK</t>
  </si>
  <si>
    <t xml:space="preserve">ETS(ph)NFIKK_2</t>
  </si>
  <si>
    <t xml:space="preserve">GTP_EFTU:Domain:CL0023</t>
  </si>
  <si>
    <t xml:space="preserve">96.95</t>
  </si>
  <si>
    <t xml:space="preserve">0.154</t>
  </si>
  <si>
    <t xml:space="preserve">0.304</t>
  </si>
  <si>
    <t xml:space="preserve">1.43949</t>
  </si>
  <si>
    <t xml:space="preserve">-0.306683111239812</t>
  </si>
  <si>
    <t xml:space="preserve">0.203551520027585</t>
  </si>
  <si>
    <t xml:space="preserve">24</t>
  </si>
  <si>
    <t xml:space="preserve">FBA1</t>
  </si>
  <si>
    <t xml:space="preserve">P14540</t>
  </si>
  <si>
    <t xml:space="preserve">YKL060C</t>
  </si>
  <si>
    <t xml:space="preserve">S76</t>
  </si>
  <si>
    <t xml:space="preserve">GISNEGQNASIK</t>
  </si>
  <si>
    <t xml:space="preserve">GIS(ph)NEGQNASIK_2</t>
  </si>
  <si>
    <t xml:space="preserve">F_bP_aldolase:Domain:CL0036</t>
  </si>
  <si>
    <t xml:space="preserve">97.47</t>
  </si>
  <si>
    <t xml:space="preserve">0.517</t>
  </si>
  <si>
    <t xml:space="preserve">1.29323</t>
  </si>
  <si>
    <t xml:space="preserve">-0.0810406613233055</t>
  </si>
  <si>
    <t xml:space="preserve">0.0384192389471368</t>
  </si>
  <si>
    <t xml:space="preserve">25</t>
  </si>
  <si>
    <t xml:space="preserve">MCR1</t>
  </si>
  <si>
    <t xml:space="preserve">P36060</t>
  </si>
  <si>
    <t xml:space="preserve">YKL150W</t>
  </si>
  <si>
    <t xml:space="preserve">S100</t>
  </si>
  <si>
    <t xml:space="preserve">GSNVVRPYTPVSDLSQK</t>
  </si>
  <si>
    <t xml:space="preserve">GS(ph)NVVRPYTPVSDLSQK_3</t>
  </si>
  <si>
    <t xml:space="preserve">FAD_binding_6:Domain:CL0076</t>
  </si>
  <si>
    <t xml:space="preserve">95.13</t>
  </si>
  <si>
    <t xml:space="preserve">0.448</t>
  </si>
  <si>
    <t xml:space="preserve">0.257</t>
  </si>
  <si>
    <t xml:space="preserve">-0.752111</t>
  </si>
  <si>
    <t xml:space="preserve">-0.199166162153749</t>
  </si>
  <si>
    <t xml:space="preserve">0.250414159909321</t>
  </si>
  <si>
    <t xml:space="preserve">26</t>
  </si>
  <si>
    <t xml:space="preserve">MET22</t>
  </si>
  <si>
    <t xml:space="preserve">P32179</t>
  </si>
  <si>
    <t xml:space="preserve">YOL064C</t>
  </si>
  <si>
    <t xml:space="preserve">S26</t>
  </si>
  <si>
    <t xml:space="preserve">IQSEVISHK</t>
  </si>
  <si>
    <t xml:space="preserve">IQS(ph)EVISHK_2</t>
  </si>
  <si>
    <t xml:space="preserve">Inositol_P:Family:CL0171</t>
  </si>
  <si>
    <t xml:space="preserve">92.37</t>
  </si>
  <si>
    <t xml:space="preserve">0.272</t>
  </si>
  <si>
    <t xml:space="preserve">0.517827</t>
  </si>
  <si>
    <t xml:space="preserve">-0.00603900381753678</t>
  </si>
  <si>
    <t xml:space="preserve">0.242258920672368</t>
  </si>
  <si>
    <t xml:space="preserve">27</t>
  </si>
  <si>
    <t xml:space="preserve">ALD3</t>
  </si>
  <si>
    <t xml:space="preserve">P54114</t>
  </si>
  <si>
    <t xml:space="preserve">YMR169C</t>
  </si>
  <si>
    <t xml:space="preserve">S246</t>
  </si>
  <si>
    <t xml:space="preserve">ISFTGSTK</t>
  </si>
  <si>
    <t xml:space="preserve">ISFTGS(ph)TK_2</t>
  </si>
  <si>
    <t xml:space="preserve">Aldedh:Family:CL0099</t>
  </si>
  <si>
    <t xml:space="preserve">97.37</t>
  </si>
  <si>
    <t xml:space="preserve">0.392</t>
  </si>
  <si>
    <t xml:space="preserve">0.244</t>
  </si>
  <si>
    <t xml:space="preserve">-2.11493</t>
  </si>
  <si>
    <t xml:space="preserve">-2.0090495531669</t>
  </si>
  <si>
    <t xml:space="preserve">0.82866951003849</t>
  </si>
  <si>
    <t xml:space="preserve">28</t>
  </si>
  <si>
    <t xml:space="preserve">PSA1</t>
  </si>
  <si>
    <t xml:space="preserve">P41940</t>
  </si>
  <si>
    <t xml:space="preserve">YDL055C</t>
  </si>
  <si>
    <t xml:space="preserve">T247</t>
  </si>
  <si>
    <t xml:space="preserve">KLATGANIVGNALIDPTAK</t>
  </si>
  <si>
    <t xml:space="preserve">KLAT(ph)GANIVGNALIDPTAK_3</t>
  </si>
  <si>
    <t xml:space="preserve">96.75</t>
  </si>
  <si>
    <t xml:space="preserve">0.804</t>
  </si>
  <si>
    <t xml:space="preserve">0.381</t>
  </si>
  <si>
    <t xml:space="preserve">0.307544</t>
  </si>
  <si>
    <t xml:space="preserve">-0.0953868642285382</t>
  </si>
  <si>
    <t xml:space="preserve">0.0556411950378037</t>
  </si>
  <si>
    <t xml:space="preserve">29</t>
  </si>
  <si>
    <t xml:space="preserve">MRP8</t>
  </si>
  <si>
    <t xml:space="preserve">P35719</t>
  </si>
  <si>
    <t xml:space="preserve">YKL142W</t>
  </si>
  <si>
    <t xml:space="preserve">S23</t>
  </si>
  <si>
    <t xml:space="preserve">KQSLIISK</t>
  </si>
  <si>
    <t xml:space="preserve">KQS(ph)LIISK_2</t>
  </si>
  <si>
    <t xml:space="preserve">DUF3294:Family:No_clan</t>
  </si>
  <si>
    <t xml:space="preserve">75.27</t>
  </si>
  <si>
    <t xml:space="preserve">0.524</t>
  </si>
  <si>
    <t xml:space="preserve">0.51</t>
  </si>
  <si>
    <t xml:space="preserve">0.219488</t>
  </si>
  <si>
    <t xml:space="preserve">-0.486437909826741</t>
  </si>
  <si>
    <t xml:space="preserve">0.374086702386751</t>
  </si>
  <si>
    <t xml:space="preserve">30</t>
  </si>
  <si>
    <t xml:space="preserve">MET6</t>
  </si>
  <si>
    <t xml:space="preserve">P05694</t>
  </si>
  <si>
    <t xml:space="preserve">YER091C</t>
  </si>
  <si>
    <t xml:space="preserve">S314</t>
  </si>
  <si>
    <t xml:space="preserve">KSSAIVNK</t>
  </si>
  <si>
    <t xml:space="preserve">KSS(ph)AIVNK_2</t>
  </si>
  <si>
    <t xml:space="preserve">Meth_synt_1:Domain:CL0160</t>
  </si>
  <si>
    <t xml:space="preserve">98.72</t>
  </si>
  <si>
    <t xml:space="preserve">0.237</t>
  </si>
  <si>
    <t xml:space="preserve">0.800401</t>
  </si>
  <si>
    <t xml:space="preserve">-1.52761214259582</t>
  </si>
  <si>
    <t xml:space="preserve">0.472857044815044</t>
  </si>
  <si>
    <t xml:space="preserve">31</t>
  </si>
  <si>
    <t xml:space="preserve">SSB2</t>
  </si>
  <si>
    <t xml:space="preserve">P40150</t>
  </si>
  <si>
    <t xml:space="preserve">YNL209W</t>
  </si>
  <si>
    <t xml:space="preserve">S516</t>
  </si>
  <si>
    <t xml:space="preserve">LSSEEIEK</t>
  </si>
  <si>
    <t xml:space="preserve">LSS(ph)EEIEK_2</t>
  </si>
  <si>
    <t xml:space="preserve">83.03</t>
  </si>
  <si>
    <t xml:space="preserve">0.354</t>
  </si>
  <si>
    <t xml:space="preserve">-0.0593768</t>
  </si>
  <si>
    <t xml:space="preserve">-0.0482597815423724</t>
  </si>
  <si>
    <t xml:space="preserve">0.0625965996908809</t>
  </si>
  <si>
    <t xml:space="preserve">32</t>
  </si>
  <si>
    <t xml:space="preserve">THS1</t>
  </si>
  <si>
    <t xml:space="preserve">P04801</t>
  </si>
  <si>
    <t xml:space="preserve">YIL078W</t>
  </si>
  <si>
    <t xml:space="preserve">S453</t>
  </si>
  <si>
    <t xml:space="preserve">NEFSGALSGLTR</t>
  </si>
  <si>
    <t xml:space="preserve">NEFS(ph)GALSGLTR_2</t>
  </si>
  <si>
    <t xml:space="preserve">tRNA-synt_2b:Domain:CL0040</t>
  </si>
  <si>
    <t xml:space="preserve">72.88</t>
  </si>
  <si>
    <t xml:space="preserve">0.608</t>
  </si>
  <si>
    <t xml:space="preserve">0.215</t>
  </si>
  <si>
    <t xml:space="preserve">-0.968706</t>
  </si>
  <si>
    <t xml:space="preserve">-3.7947957125504</t>
  </si>
  <si>
    <t xml:space="preserve">0.861026431876054</t>
  </si>
  <si>
    <t xml:space="preserve">33</t>
  </si>
  <si>
    <t xml:space="preserve">SEC24</t>
  </si>
  <si>
    <t xml:space="preserve">P40482</t>
  </si>
  <si>
    <t xml:space="preserve">YIL109C</t>
  </si>
  <si>
    <t xml:space="preserve">S463</t>
  </si>
  <si>
    <t xml:space="preserve">NESGVVNTSK</t>
  </si>
  <si>
    <t xml:space="preserve">NES(ph)GVVNTSK_2</t>
  </si>
  <si>
    <t xml:space="preserve">Sec23_trunk:Domain:CL0128</t>
  </si>
  <si>
    <t xml:space="preserve">80.51</t>
  </si>
  <si>
    <t xml:space="preserve">0.762</t>
  </si>
  <si>
    <t xml:space="preserve">0.344</t>
  </si>
  <si>
    <t xml:space="preserve">-0.0402116</t>
  </si>
  <si>
    <t xml:space="preserve">-1.27180471739202</t>
  </si>
  <si>
    <t xml:space="preserve">0.362484013073753</t>
  </si>
  <si>
    <t xml:space="preserve">34</t>
  </si>
  <si>
    <t xml:space="preserve">SES1</t>
  </si>
  <si>
    <t xml:space="preserve">P07284</t>
  </si>
  <si>
    <t xml:space="preserve">YDR023W</t>
  </si>
  <si>
    <t xml:space="preserve">S74</t>
  </si>
  <si>
    <t xml:space="preserve">NKEDASGLLAEK</t>
  </si>
  <si>
    <t xml:space="preserve">NKEDAS(ph)GLLAEK_2</t>
  </si>
  <si>
    <t xml:space="preserve">Seryl_tRNA_N:Domain:CL0298</t>
  </si>
  <si>
    <t xml:space="preserve">91.55</t>
  </si>
  <si>
    <t xml:space="preserve">0.462</t>
  </si>
  <si>
    <t xml:space="preserve">0.421</t>
  </si>
  <si>
    <t xml:space="preserve">1.19293</t>
  </si>
  <si>
    <t xml:space="preserve">-0.0441899633288662</t>
  </si>
  <si>
    <t xml:space="preserve">0.0352116688507778</t>
  </si>
  <si>
    <t xml:space="preserve">35</t>
  </si>
  <si>
    <t xml:space="preserve">ZWF1</t>
  </si>
  <si>
    <t xml:space="preserve">P11412</t>
  </si>
  <si>
    <t xml:space="preserve">YNL241C</t>
  </si>
  <si>
    <t xml:space="preserve">S20</t>
  </si>
  <si>
    <t xml:space="preserve">NTVISVFGASGDLAK</t>
  </si>
  <si>
    <t xml:space="preserve">NTVISVFGAS(ph)GDLAK_2</t>
  </si>
  <si>
    <t xml:space="preserve">G6PD_N:Domain:CL0063</t>
  </si>
  <si>
    <t xml:space="preserve">94.66</t>
  </si>
  <si>
    <t xml:space="preserve">0.252</t>
  </si>
  <si>
    <t xml:space="preserve">0.159</t>
  </si>
  <si>
    <t xml:space="preserve">-0.239328</t>
  </si>
  <si>
    <t xml:space="preserve">-2.28515721443032</t>
  </si>
  <si>
    <t xml:space="preserve">0.678899082568807</t>
  </si>
  <si>
    <t xml:space="preserve">36</t>
  </si>
  <si>
    <t xml:space="preserve">THR4</t>
  </si>
  <si>
    <t xml:space="preserve">P16120</t>
  </si>
  <si>
    <t xml:space="preserve">YCR053W</t>
  </si>
  <si>
    <t xml:space="preserve">S5</t>
  </si>
  <si>
    <t xml:space="preserve">PNASQVYR</t>
  </si>
  <si>
    <t xml:space="preserve">PNAS(ph)QVYR_2</t>
  </si>
  <si>
    <t xml:space="preserve">97.07</t>
  </si>
  <si>
    <t xml:space="preserve">0.302</t>
  </si>
  <si>
    <t xml:space="preserve">3.64827</t>
  </si>
  <si>
    <t xml:space="preserve">-0.137706118853315</t>
  </si>
  <si>
    <t xml:space="preserve">0.135627945093219</t>
  </si>
  <si>
    <t xml:space="preserve">37</t>
  </si>
  <si>
    <t xml:space="preserve">OLA1</t>
  </si>
  <si>
    <t xml:space="preserve">P38219</t>
  </si>
  <si>
    <t xml:space="preserve">YBR025C</t>
  </si>
  <si>
    <t xml:space="preserve">S177</t>
  </si>
  <si>
    <t xml:space="preserve">RGGQSLEVK</t>
  </si>
  <si>
    <t xml:space="preserve">RGGQS(ph)LEVK_2</t>
  </si>
  <si>
    <t xml:space="preserve">82.81</t>
  </si>
  <si>
    <t xml:space="preserve">0.406</t>
  </si>
  <si>
    <t xml:space="preserve">0.412</t>
  </si>
  <si>
    <t xml:space="preserve">0.068412</t>
  </si>
  <si>
    <t xml:space="preserve">-0.139531625781114</t>
  </si>
  <si>
    <t xml:space="preserve">0.0532994923857868</t>
  </si>
  <si>
    <t xml:space="preserve">38</t>
  </si>
  <si>
    <t xml:space="preserve">YNK1</t>
  </si>
  <si>
    <t xml:space="preserve">P36010</t>
  </si>
  <si>
    <t xml:space="preserve">YKL067W</t>
  </si>
  <si>
    <t xml:space="preserve">S71</t>
  </si>
  <si>
    <t xml:space="preserve">SGPILATVWEGK</t>
  </si>
  <si>
    <t xml:space="preserve">S(ph)GPILATVWEGK_2</t>
  </si>
  <si>
    <t xml:space="preserve">NDK:Domain:No_clan</t>
  </si>
  <si>
    <t xml:space="preserve">96.92</t>
  </si>
  <si>
    <t xml:space="preserve">0.545</t>
  </si>
  <si>
    <t xml:space="preserve">1.03728</t>
  </si>
  <si>
    <t xml:space="preserve">-1.61572474620735</t>
  </si>
  <si>
    <t xml:space="preserve">0.61265909872721</t>
  </si>
  <si>
    <t xml:space="preserve">39</t>
  </si>
  <si>
    <t xml:space="preserve">STM1</t>
  </si>
  <si>
    <t xml:space="preserve">P39015</t>
  </si>
  <si>
    <t xml:space="preserve">YLR150W</t>
  </si>
  <si>
    <t xml:space="preserve">S73</t>
  </si>
  <si>
    <t xml:space="preserve">SKDVTDSATTK</t>
  </si>
  <si>
    <t xml:space="preserve">S(ph)KDVTDSATTK_2</t>
  </si>
  <si>
    <t xml:space="preserve">97.61</t>
  </si>
  <si>
    <t xml:space="preserve">0.631</t>
  </si>
  <si>
    <t xml:space="preserve">disordered</t>
  </si>
  <si>
    <t xml:space="preserve">0.301244</t>
  </si>
  <si>
    <t xml:space="preserve">-0.233302160805963</t>
  </si>
  <si>
    <t xml:space="preserve">0.131713431684505</t>
  </si>
  <si>
    <t xml:space="preserve">40</t>
  </si>
  <si>
    <t xml:space="preserve">MSN2</t>
  </si>
  <si>
    <t xml:space="preserve">P33748</t>
  </si>
  <si>
    <t xml:space="preserve">YMR037C</t>
  </si>
  <si>
    <t xml:space="preserve">S692</t>
  </si>
  <si>
    <t xml:space="preserve">SDNLSQHIK</t>
  </si>
  <si>
    <t xml:space="preserve">SDNLS(ph)QHIK_2</t>
  </si>
  <si>
    <t xml:space="preserve">zf-C2H2:Domain:CL0361</t>
  </si>
  <si>
    <t xml:space="preserve">89.84</t>
  </si>
  <si>
    <t xml:space="preserve">0.378</t>
  </si>
  <si>
    <t xml:space="preserve">-0.158746</t>
  </si>
  <si>
    <t xml:space="preserve">41</t>
  </si>
  <si>
    <t xml:space="preserve">S151</t>
  </si>
  <si>
    <t xml:space="preserve">VNDAVVTVPAYFNDSQR</t>
  </si>
  <si>
    <t xml:space="preserve">VNDAVVTVPAYFNDS(ph)QR_3</t>
  </si>
  <si>
    <t xml:space="preserve">86.25</t>
  </si>
  <si>
    <t xml:space="preserve">0.063</t>
  </si>
  <si>
    <t xml:space="preserve">0.062</t>
  </si>
  <si>
    <t xml:space="preserve">3.91415</t>
  </si>
  <si>
    <t xml:space="preserve">-0.313668496442647</t>
  </si>
  <si>
    <t xml:space="preserve">0.333661255943597</t>
  </si>
  <si>
    <t xml:space="preserve">42</t>
  </si>
  <si>
    <t xml:space="preserve">FAS2</t>
  </si>
  <si>
    <t xml:space="preserve">P19097</t>
  </si>
  <si>
    <t xml:space="preserve">YPL231W</t>
  </si>
  <si>
    <t xml:space="preserve">S972</t>
  </si>
  <si>
    <t xml:space="preserve">VVNGNSADAAYAQVEIQPR</t>
  </si>
  <si>
    <t xml:space="preserve">VVNGNS(ph)ADAAYAQVEIQPR_3</t>
  </si>
  <si>
    <t xml:space="preserve">79.15</t>
  </si>
  <si>
    <t xml:space="preserve">0.692</t>
  </si>
  <si>
    <t xml:space="preserve">0.559</t>
  </si>
  <si>
    <t xml:space="preserve">0.146366</t>
  </si>
  <si>
    <t xml:space="preserve">-0.0417835780831071</t>
  </si>
  <si>
    <t xml:space="preserve">0.0321113714987167</t>
  </si>
  <si>
    <t xml:space="preserve">43</t>
  </si>
  <si>
    <t xml:space="preserve">PAI3</t>
  </si>
  <si>
    <t xml:space="preserve">P01094</t>
  </si>
  <si>
    <t xml:space="preserve">YMR174C</t>
  </si>
  <si>
    <t xml:space="preserve">S27</t>
  </si>
  <si>
    <t xml:space="preserve">VVSDAFKK</t>
  </si>
  <si>
    <t xml:space="preserve">VVS(ph)DAFKK_2</t>
  </si>
  <si>
    <t xml:space="preserve">Inhibitor_I34:Family:No_clan</t>
  </si>
  <si>
    <t xml:space="preserve">95.74</t>
  </si>
  <si>
    <t xml:space="preserve">0.329</t>
  </si>
  <si>
    <t xml:space="preserve">0.543</t>
  </si>
  <si>
    <t xml:space="preserve">0.232431</t>
  </si>
  <si>
    <t xml:space="preserve">P07267</t>
  </si>
  <si>
    <t xml:space="preserve">1.434</t>
  </si>
  <si>
    <t xml:space="preserve">44</t>
  </si>
  <si>
    <t xml:space="preserve">YTM1</t>
  </si>
  <si>
    <t xml:space="preserve">Q12024</t>
  </si>
  <si>
    <t xml:space="preserve">YOR272W</t>
  </si>
  <si>
    <t xml:space="preserve">S144</t>
  </si>
  <si>
    <t xml:space="preserve">QYSGHSGPIR</t>
  </si>
  <si>
    <t xml:space="preserve">(py)QYSGHS(ph)GPIR_2</t>
  </si>
  <si>
    <t xml:space="preserve">90.03</t>
  </si>
  <si>
    <t xml:space="preserve">0.268</t>
  </si>
  <si>
    <t xml:space="preserve">0.0123018</t>
  </si>
  <si>
    <t xml:space="preserve">-0.999701069412641</t>
  </si>
  <si>
    <t xml:space="preserve">0.309153318077803</t>
  </si>
  <si>
    <t xml:space="preserve">45</t>
  </si>
  <si>
    <t xml:space="preserve">SNU13</t>
  </si>
  <si>
    <t xml:space="preserve">P39990</t>
  </si>
  <si>
    <t xml:space="preserve">YEL026W</t>
  </si>
  <si>
    <t xml:space="preserve">S94</t>
  </si>
  <si>
    <t xml:space="preserve">ACGVSRPVIAASITTNDASAIK</t>
  </si>
  <si>
    <t xml:space="preserve">ACGVS(ph)RPVIAASITTNDASAIK_3</t>
  </si>
  <si>
    <t xml:space="preserve">Ribosomal_L7Ae:Domain:CL0101</t>
  </si>
  <si>
    <t xml:space="preserve">94.59</t>
  </si>
  <si>
    <t xml:space="preserve">0.895</t>
  </si>
  <si>
    <t xml:space="preserve">0.27</t>
  </si>
  <si>
    <t xml:space="preserve">-0.15264</t>
  </si>
  <si>
    <t xml:space="preserve">-1.49151656416717</t>
  </si>
  <si>
    <t xml:space="preserve">0.356530825496343</t>
  </si>
  <si>
    <t xml:space="preserve">46</t>
  </si>
  <si>
    <t xml:space="preserve">EMW1</t>
  </si>
  <si>
    <t xml:space="preserve">P42842</t>
  </si>
  <si>
    <t xml:space="preserve">YNL313C</t>
  </si>
  <si>
    <t xml:space="preserve">S740</t>
  </si>
  <si>
    <t xml:space="preserve">DKSGEGSIDLPIIEK</t>
  </si>
  <si>
    <t xml:space="preserve">DKS(ph)GEGSIDLPIIEK_3</t>
  </si>
  <si>
    <t xml:space="preserve">88.26</t>
  </si>
  <si>
    <t xml:space="preserve">0.343</t>
  </si>
  <si>
    <t xml:space="preserve">0.74395</t>
  </si>
  <si>
    <t xml:space="preserve">-0.225747895992235</t>
  </si>
  <si>
    <t xml:space="preserve">0.11013716182766</t>
  </si>
  <si>
    <t xml:space="preserve">47</t>
  </si>
  <si>
    <t xml:space="preserve">YIL108W</t>
  </si>
  <si>
    <t xml:space="preserve">P40483</t>
  </si>
  <si>
    <t xml:space="preserve">S201</t>
  </si>
  <si>
    <t xml:space="preserve">EIQDPDIAQQNSKGK</t>
  </si>
  <si>
    <t xml:space="preserve">EIQDPDIAQQNS(ph)KGK_2</t>
  </si>
  <si>
    <t xml:space="preserve">Metallopep:Family:CL0126</t>
  </si>
  <si>
    <t xml:space="preserve">90.04</t>
  </si>
  <si>
    <t xml:space="preserve">0.846</t>
  </si>
  <si>
    <t xml:space="preserve">0.3</t>
  </si>
  <si>
    <t xml:space="preserve">0.0700258</t>
  </si>
  <si>
    <t xml:space="preserve">-0.132502810264187</t>
  </si>
  <si>
    <t xml:space="preserve">0.0823026589507924</t>
  </si>
  <si>
    <t xml:space="preserve">48</t>
  </si>
  <si>
    <t xml:space="preserve">SLA2</t>
  </si>
  <si>
    <t xml:space="preserve">P33338</t>
  </si>
  <si>
    <t xml:space="preserve">YNL243W</t>
  </si>
  <si>
    <t xml:space="preserve">S748</t>
  </si>
  <si>
    <t xml:space="preserve">ETNPHSELVATADK</t>
  </si>
  <si>
    <t xml:space="preserve">ETNPHS(ph)ELVATADK_2</t>
  </si>
  <si>
    <t xml:space="preserve">85.24</t>
  </si>
  <si>
    <t xml:space="preserve">0.336</t>
  </si>
  <si>
    <t xml:space="preserve">0.401</t>
  </si>
  <si>
    <t xml:space="preserve">-0.89361</t>
  </si>
  <si>
    <t xml:space="preserve">-0.210794225390162</t>
  </si>
  <si>
    <t xml:space="preserve">0.0764525162448003</t>
  </si>
  <si>
    <t xml:space="preserve">49</t>
  </si>
  <si>
    <t xml:space="preserve">GPH1</t>
  </si>
  <si>
    <t xml:space="preserve">P06738</t>
  </si>
  <si>
    <t xml:space="preserve">YPR160W</t>
  </si>
  <si>
    <t xml:space="preserve">S324</t>
  </si>
  <si>
    <t xml:space="preserve">FNNGDYKNSVAQQQR</t>
  </si>
  <si>
    <t xml:space="preserve">FNNGDYKNS(ph)VAQQQR_3</t>
  </si>
  <si>
    <t xml:space="preserve">Phosphorylase:Family:CL0113</t>
  </si>
  <si>
    <t xml:space="preserve">85.76</t>
  </si>
  <si>
    <t xml:space="preserve">0.349</t>
  </si>
  <si>
    <t xml:space="preserve">5.51538</t>
  </si>
  <si>
    <t xml:space="preserve">-2.09177348205935</t>
  </si>
  <si>
    <t xml:space="preserve">0.649705315982961</t>
  </si>
  <si>
    <t xml:space="preserve">50</t>
  </si>
  <si>
    <t xml:space="preserve">SEC31</t>
  </si>
  <si>
    <t xml:space="preserve">P38968</t>
  </si>
  <si>
    <t xml:space="preserve">YDL195W</t>
  </si>
  <si>
    <t xml:space="preserve">S108</t>
  </si>
  <si>
    <t xml:space="preserve">FSNHSSSVK</t>
  </si>
  <si>
    <t xml:space="preserve">FSNHS(ph)SSVK_2</t>
  </si>
  <si>
    <t xml:space="preserve">88.01</t>
  </si>
  <si>
    <t xml:space="preserve">0.538</t>
  </si>
  <si>
    <t xml:space="preserve">0.248</t>
  </si>
  <si>
    <t xml:space="preserve">1.50543</t>
  </si>
  <si>
    <t xml:space="preserve">-1.33023733290685</t>
  </si>
  <si>
    <t xml:space="preserve">0.61276314156913</t>
  </si>
  <si>
    <t xml:space="preserve">51</t>
  </si>
  <si>
    <t xml:space="preserve">CCC1</t>
  </si>
  <si>
    <t xml:space="preserve">P47818</t>
  </si>
  <si>
    <t xml:space="preserve">YLR220W</t>
  </si>
  <si>
    <t xml:space="preserve">S176</t>
  </si>
  <si>
    <t xml:space="preserve">FYDNSNLINR</t>
  </si>
  <si>
    <t xml:space="preserve">FYDNS(ph)NLINR_2</t>
  </si>
  <si>
    <t xml:space="preserve">VIT1:Family:No_clan</t>
  </si>
  <si>
    <t xml:space="preserve">83.02</t>
  </si>
  <si>
    <t xml:space="preserve">0.318</t>
  </si>
  <si>
    <t xml:space="preserve">-1.82637</t>
  </si>
  <si>
    <t xml:space="preserve">-0.671798075522311</t>
  </si>
  <si>
    <t xml:space="preserve">0.420209287115762</t>
  </si>
  <si>
    <t xml:space="preserve">52</t>
  </si>
  <si>
    <t xml:space="preserve">SGT2</t>
  </si>
  <si>
    <t xml:space="preserve">Q12118</t>
  </si>
  <si>
    <t xml:space="preserve">YOR007C</t>
  </si>
  <si>
    <t xml:space="preserve">GQHLADILNSASR</t>
  </si>
  <si>
    <t xml:space="preserve">GQHLADILNS(ph)ASR_3</t>
  </si>
  <si>
    <t xml:space="preserve">SGTA_dimer:Domain:No_clan</t>
  </si>
  <si>
    <t xml:space="preserve">82.69</t>
  </si>
  <si>
    <t xml:space="preserve">0.503</t>
  </si>
  <si>
    <t xml:space="preserve">0.587</t>
  </si>
  <si>
    <t xml:space="preserve">0.604687</t>
  </si>
  <si>
    <t xml:space="preserve">-0.336991111159919</t>
  </si>
  <si>
    <t xml:space="preserve">0.235383678440926</t>
  </si>
  <si>
    <t xml:space="preserve">53</t>
  </si>
  <si>
    <t xml:space="preserve">YNL247W</t>
  </si>
  <si>
    <t xml:space="preserve">P53852</t>
  </si>
  <si>
    <t xml:space="preserve">S658</t>
  </si>
  <si>
    <t xml:space="preserve">NGQSALIK</t>
  </si>
  <si>
    <t xml:space="preserve">NGQS(ph)ALIK_2</t>
  </si>
  <si>
    <t xml:space="preserve">78.41</t>
  </si>
  <si>
    <t xml:space="preserve">0.678</t>
  </si>
  <si>
    <t xml:space="preserve">0.442</t>
  </si>
  <si>
    <t xml:space="preserve">-0.517481</t>
  </si>
  <si>
    <t xml:space="preserve">-0.527547247436052</t>
  </si>
  <si>
    <t xml:space="preserve">0.333493446785151</t>
  </si>
  <si>
    <t xml:space="preserve">54</t>
  </si>
  <si>
    <t xml:space="preserve">YMR226C</t>
  </si>
  <si>
    <t xml:space="preserve">Q05016</t>
  </si>
  <si>
    <t xml:space="preserve">S147</t>
  </si>
  <si>
    <t xml:space="preserve">NSGDIVNLGSIAGR</t>
  </si>
  <si>
    <t xml:space="preserve">NS(ph)GDIVNLGSIAGR_2</t>
  </si>
  <si>
    <t xml:space="preserve">98.44</t>
  </si>
  <si>
    <t xml:space="preserve">0.273</t>
  </si>
  <si>
    <t xml:space="preserve">0.182</t>
  </si>
  <si>
    <t xml:space="preserve">2.38868</t>
  </si>
  <si>
    <t xml:space="preserve">-0.242118589571335</t>
  </si>
  <si>
    <t xml:space="preserve">0.389551503203549</t>
  </si>
  <si>
    <t xml:space="preserve">55</t>
  </si>
  <si>
    <t xml:space="preserve">GCY1</t>
  </si>
  <si>
    <t xml:space="preserve">P14065</t>
  </si>
  <si>
    <t xml:space="preserve">YOR120W</t>
  </si>
  <si>
    <t xml:space="preserve">PATLHDSTK</t>
  </si>
  <si>
    <t xml:space="preserve">PATLHDS(ph)TK_2</t>
  </si>
  <si>
    <t xml:space="preserve">93.15</t>
  </si>
  <si>
    <t xml:space="preserve">0.091</t>
  </si>
  <si>
    <t xml:space="preserve">0.437</t>
  </si>
  <si>
    <t xml:space="preserve">7.89007</t>
  </si>
  <si>
    <t xml:space="preserve">-0.0255562521795949</t>
  </si>
  <si>
    <t xml:space="preserve">0.112854251012146</t>
  </si>
  <si>
    <t xml:space="preserve">56</t>
  </si>
  <si>
    <t xml:space="preserve">S382</t>
  </si>
  <si>
    <t xml:space="preserve">REDLNHTGSHK</t>
  </si>
  <si>
    <t xml:space="preserve">REDLNHTGS(ph)HK_3</t>
  </si>
  <si>
    <t xml:space="preserve">PALP:Family:CL0063</t>
  </si>
  <si>
    <t xml:space="preserve">0.065</t>
  </si>
  <si>
    <t xml:space="preserve">8.77948</t>
  </si>
  <si>
    <t xml:space="preserve">-5.20214623662071</t>
  </si>
  <si>
    <t xml:space="preserve">0.864844738997692</t>
  </si>
  <si>
    <t xml:space="preserve">57</t>
  </si>
  <si>
    <t xml:space="preserve">DUT1</t>
  </si>
  <si>
    <t xml:space="preserve">P33317</t>
  </si>
  <si>
    <t xml:space="preserve">YBR252W</t>
  </si>
  <si>
    <t xml:space="preserve">S15</t>
  </si>
  <si>
    <t xml:space="preserve">SASATVPTK</t>
  </si>
  <si>
    <t xml:space="preserve">S(ph)ASATVPTK_2</t>
  </si>
  <si>
    <t xml:space="preserve">98.29</t>
  </si>
  <si>
    <t xml:space="preserve">0.481</t>
  </si>
  <si>
    <t xml:space="preserve">1.96289</t>
  </si>
  <si>
    <t xml:space="preserve">-0.244299373117203</t>
  </si>
  <si>
    <t xml:space="preserve">0.13686850591186</t>
  </si>
  <si>
    <t xml:space="preserve">58</t>
  </si>
  <si>
    <t xml:space="preserve">OXP1</t>
  </si>
  <si>
    <t xml:space="preserve">P28273</t>
  </si>
  <si>
    <t xml:space="preserve">YKL215C</t>
  </si>
  <si>
    <t xml:space="preserve">S1080</t>
  </si>
  <si>
    <t xml:space="preserve">SGAAVVGGNVLTSQR</t>
  </si>
  <si>
    <t xml:space="preserve">S(ph)GAAVVGGNVLTSQR_2</t>
  </si>
  <si>
    <t xml:space="preserve">Hydantoinase_B:Family:No_clan</t>
  </si>
  <si>
    <t xml:space="preserve">94.55</t>
  </si>
  <si>
    <t xml:space="preserve">0.58</t>
  </si>
  <si>
    <t xml:space="preserve">0.157</t>
  </si>
  <si>
    <t xml:space="preserve">0.890289</t>
  </si>
  <si>
    <t xml:space="preserve">-0.122831491638549</t>
  </si>
  <si>
    <t xml:space="preserve">0.28448046499253</t>
  </si>
  <si>
    <t xml:space="preserve">59</t>
  </si>
  <si>
    <t xml:space="preserve">ARC1</t>
  </si>
  <si>
    <t xml:space="preserve">P46672</t>
  </si>
  <si>
    <t xml:space="preserve">YGL105W</t>
  </si>
  <si>
    <t xml:space="preserve">S37</t>
  </si>
  <si>
    <t xml:space="preserve">SGQIQPHLDQLNLVLR</t>
  </si>
  <si>
    <t xml:space="preserve">S(ph)GQIQPHLDQLNLVLR_3</t>
  </si>
  <si>
    <t xml:space="preserve">92.27</t>
  </si>
  <si>
    <t xml:space="preserve">0.341</t>
  </si>
  <si>
    <t xml:space="preserve">2.26588</t>
  </si>
  <si>
    <t xml:space="preserve">P00958</t>
  </si>
  <si>
    <t xml:space="preserve">2.083</t>
  </si>
  <si>
    <t xml:space="preserve">MES1</t>
  </si>
  <si>
    <t xml:space="preserve">3.54798</t>
  </si>
  <si>
    <t xml:space="preserve">-1.08613562834316</t>
  </si>
  <si>
    <t xml:space="preserve">0.28893715406712</t>
  </si>
  <si>
    <t xml:space="preserve">60</t>
  </si>
  <si>
    <t xml:space="preserve">POL1</t>
  </si>
  <si>
    <t xml:space="preserve">P13382</t>
  </si>
  <si>
    <t xml:space="preserve">YNL102W</t>
  </si>
  <si>
    <t xml:space="preserve">S1203</t>
  </si>
  <si>
    <t xml:space="preserve">SNNLIPDPQYYLEK</t>
  </si>
  <si>
    <t xml:space="preserve">S(ph)NNLIPDPQYYLEK_2</t>
  </si>
  <si>
    <t xml:space="preserve">DNA_pol_B:Family:CL0194</t>
  </si>
  <si>
    <t xml:space="preserve">75.69</t>
  </si>
  <si>
    <t xml:space="preserve">0.671</t>
  </si>
  <si>
    <t xml:space="preserve">-0.0160137</t>
  </si>
  <si>
    <t xml:space="preserve">-0.129993203985281</t>
  </si>
  <si>
    <t xml:space="preserve">0.123426686269588</t>
  </si>
  <si>
    <t xml:space="preserve">61</t>
  </si>
  <si>
    <t xml:space="preserve">PAT1</t>
  </si>
  <si>
    <t xml:space="preserve">P25644</t>
  </si>
  <si>
    <t xml:space="preserve">YCR077C</t>
  </si>
  <si>
    <t xml:space="preserve">S755</t>
  </si>
  <si>
    <t xml:space="preserve">SQELDTELK</t>
  </si>
  <si>
    <t xml:space="preserve">S(ph)QELDTELK_2</t>
  </si>
  <si>
    <t xml:space="preserve">88</t>
  </si>
  <si>
    <t xml:space="preserve">1.0542</t>
  </si>
  <si>
    <t xml:space="preserve">-0.0499338986239292</t>
  </si>
  <si>
    <t xml:space="preserve">0.17412357799078</t>
  </si>
  <si>
    <t xml:space="preserve">62</t>
  </si>
  <si>
    <t xml:space="preserve">UBP2</t>
  </si>
  <si>
    <t xml:space="preserve">Q01476</t>
  </si>
  <si>
    <t xml:space="preserve">YOR124C</t>
  </si>
  <si>
    <t xml:space="preserve">S551</t>
  </si>
  <si>
    <t xml:space="preserve">SQVTSNHLTNLK</t>
  </si>
  <si>
    <t xml:space="preserve">SQVTS(ph)NHLTNLK_2</t>
  </si>
  <si>
    <t xml:space="preserve">RPT:Domain:No_clan</t>
  </si>
  <si>
    <t xml:space="preserve">73.43</t>
  </si>
  <si>
    <t xml:space="preserve">0.601</t>
  </si>
  <si>
    <t xml:space="preserve">0.339</t>
  </si>
  <si>
    <t xml:space="preserve">-0.898386</t>
  </si>
  <si>
    <t xml:space="preserve">-0.95389804344155</t>
  </si>
  <si>
    <t xml:space="preserve">0.492446504697653</t>
  </si>
  <si>
    <t xml:space="preserve">63</t>
  </si>
  <si>
    <t xml:space="preserve">S502</t>
  </si>
  <si>
    <t xml:space="preserve">STGKSSNITISNAVGR</t>
  </si>
  <si>
    <t xml:space="preserve">STGKS(ph)SNITISNAVGR_2</t>
  </si>
  <si>
    <t xml:space="preserve">81.57</t>
  </si>
  <si>
    <t xml:space="preserve">0.531</t>
  </si>
  <si>
    <t xml:space="preserve">0.275</t>
  </si>
  <si>
    <t xml:space="preserve">0.107833</t>
  </si>
  <si>
    <t xml:space="preserve">-0.132954400074169</t>
  </si>
  <si>
    <t xml:space="preserve">0.156105100463679</t>
  </si>
  <si>
    <t xml:space="preserve">64</t>
  </si>
  <si>
    <t xml:space="preserve">TIF2</t>
  </si>
  <si>
    <t xml:space="preserve">P10081</t>
  </si>
  <si>
    <t xml:space="preserve">YJL138C</t>
  </si>
  <si>
    <t xml:space="preserve">T73</t>
  </si>
  <si>
    <t xml:space="preserve">TGTFSIAALQR</t>
  </si>
  <si>
    <t xml:space="preserve">T(ph)GTFSIAALQR_2</t>
  </si>
  <si>
    <t xml:space="preserve">DEAD:Domain:CL0023</t>
  </si>
  <si>
    <t xml:space="preserve">91.9</t>
  </si>
  <si>
    <t xml:space="preserve">0.16</t>
  </si>
  <si>
    <t xml:space="preserve">0.081</t>
  </si>
  <si>
    <t xml:space="preserve">0.332819</t>
  </si>
  <si>
    <t xml:space="preserve">-3.7254099508772</t>
  </si>
  <si>
    <t xml:space="preserve">0.961082233773157</t>
  </si>
  <si>
    <t xml:space="preserve">65</t>
  </si>
  <si>
    <t xml:space="preserve">SRM1</t>
  </si>
  <si>
    <t xml:space="preserve">P21827</t>
  </si>
  <si>
    <t xml:space="preserve">YGL097W</t>
  </si>
  <si>
    <t xml:space="preserve">THASHIINAQEDYK</t>
  </si>
  <si>
    <t xml:space="preserve">THAS(ph)HIINAQEDYK_3</t>
  </si>
  <si>
    <t xml:space="preserve">78.33</t>
  </si>
  <si>
    <t xml:space="preserve">0.487</t>
  </si>
  <si>
    <t xml:space="preserve">0.806005</t>
  </si>
  <si>
    <t xml:space="preserve">0.15970515970516</t>
  </si>
  <si>
    <t xml:space="preserve">66</t>
  </si>
  <si>
    <t xml:space="preserve">RET1</t>
  </si>
  <si>
    <t xml:space="preserve">P22276</t>
  </si>
  <si>
    <t xml:space="preserve">YOR207C</t>
  </si>
  <si>
    <t xml:space="preserve">S838</t>
  </si>
  <si>
    <t xml:space="preserve">VQSGQIYINK</t>
  </si>
  <si>
    <t xml:space="preserve">VQS(ph)GQIYINK_2</t>
  </si>
  <si>
    <t xml:space="preserve">RNA_pol_Rpb2_6:Domain:CL0410</t>
  </si>
  <si>
    <t xml:space="preserve">91.58</t>
  </si>
  <si>
    <t xml:space="preserve">0.242</t>
  </si>
  <si>
    <t xml:space="preserve">0.419891</t>
  </si>
  <si>
    <t xml:space="preserve">-0.121249174290119</t>
  </si>
  <si>
    <t xml:space="preserve">0.170545121392579</t>
  </si>
  <si>
    <t xml:space="preserve">67</t>
  </si>
  <si>
    <t xml:space="preserve">GFD1</t>
  </si>
  <si>
    <t xml:space="preserve">Q04839</t>
  </si>
  <si>
    <t xml:space="preserve">YMR255W</t>
  </si>
  <si>
    <t xml:space="preserve">S106</t>
  </si>
  <si>
    <t xml:space="preserve">ATEISPPPVSPSK</t>
  </si>
  <si>
    <t xml:space="preserve">ATEIS(ph)PPPVSPSK_2</t>
  </si>
  <si>
    <t xml:space="preserve">55.44</t>
  </si>
  <si>
    <t xml:space="preserve">0.769</t>
  </si>
  <si>
    <t xml:space="preserve">0.774</t>
  </si>
  <si>
    <t xml:space="preserve">68</t>
  </si>
  <si>
    <t xml:space="preserve">VRP1</t>
  </si>
  <si>
    <t xml:space="preserve">P37370</t>
  </si>
  <si>
    <t xml:space="preserve">YLR337C</t>
  </si>
  <si>
    <t xml:space="preserve">S522</t>
  </si>
  <si>
    <t xml:space="preserve">DDNVRPSPISPSINPPK</t>
  </si>
  <si>
    <t xml:space="preserve">DDNVRPSPIS(ph)PSINPPK_3</t>
  </si>
  <si>
    <t xml:space="preserve">37.71</t>
  </si>
  <si>
    <t xml:space="preserve">0.853</t>
  </si>
  <si>
    <t xml:space="preserve">-0.225016567621176</t>
  </si>
  <si>
    <t xml:space="preserve">0.399264800722301</t>
  </si>
  <si>
    <t xml:space="preserve">69</t>
  </si>
  <si>
    <t xml:space="preserve">BUR6</t>
  </si>
  <si>
    <t xml:space="preserve">P40096</t>
  </si>
  <si>
    <t xml:space="preserve">YER159C</t>
  </si>
  <si>
    <t xml:space="preserve">T135</t>
  </si>
  <si>
    <t xml:space="preserve">EGLCVEEGQTQPEEESA</t>
  </si>
  <si>
    <t xml:space="preserve">EGLCVEEGQT(ph)QPEEESA_2</t>
  </si>
  <si>
    <t xml:space="preserve">43.8</t>
  </si>
  <si>
    <t xml:space="preserve">0.871</t>
  </si>
  <si>
    <t xml:space="preserve">0.76</t>
  </si>
  <si>
    <t xml:space="preserve">-0.03443493982322</t>
  </si>
  <si>
    <t xml:space="preserve">0.181210545859636</t>
  </si>
  <si>
    <t xml:space="preserve">70</t>
  </si>
  <si>
    <t xml:space="preserve">RTK1</t>
  </si>
  <si>
    <t xml:space="preserve">Q12100</t>
  </si>
  <si>
    <t xml:space="preserve">YDL025C</t>
  </si>
  <si>
    <t xml:space="preserve">S104</t>
  </si>
  <si>
    <t xml:space="preserve">ESHVVASSTLTGISPTSAK</t>
  </si>
  <si>
    <t xml:space="preserve">ESHVVASSTLTGIS(ph)PTSAK_3</t>
  </si>
  <si>
    <t xml:space="preserve">28.19</t>
  </si>
  <si>
    <t xml:space="preserve">0.792</t>
  </si>
  <si>
    <t xml:space="preserve">0.254657245113334</t>
  </si>
  <si>
    <t xml:space="preserve">71</t>
  </si>
  <si>
    <t xml:space="preserve">DNF1</t>
  </si>
  <si>
    <t xml:space="preserve">P32660</t>
  </si>
  <si>
    <t xml:space="preserve">YER166W</t>
  </si>
  <si>
    <t xml:space="preserve">S1506</t>
  </si>
  <si>
    <t xml:space="preserve">ETQDLLQSPQFQQAQTFGR</t>
  </si>
  <si>
    <t xml:space="preserve">ETQDLLQS(ph)PQFQQAQTFGR_3</t>
  </si>
  <si>
    <t xml:space="preserve">33.45</t>
  </si>
  <si>
    <t xml:space="preserve">0.82</t>
  </si>
  <si>
    <t xml:space="preserve">0.038478934584136</t>
  </si>
  <si>
    <t xml:space="preserve">72</t>
  </si>
  <si>
    <t xml:space="preserve">SGT1</t>
  </si>
  <si>
    <t xml:space="preserve">Q08446</t>
  </si>
  <si>
    <t xml:space="preserve">YOR057W</t>
  </si>
  <si>
    <t xml:space="preserve">S171</t>
  </si>
  <si>
    <t xml:space="preserve">GDNNSSHSPISPLKIETAPQESPK</t>
  </si>
  <si>
    <t xml:space="preserve">GDNNSSHSPIS(ph)PLKIETAPQESPK_3</t>
  </si>
  <si>
    <t xml:space="preserve">40.83</t>
  </si>
  <si>
    <t xml:space="preserve">0.741</t>
  </si>
  <si>
    <t xml:space="preserve">0.777</t>
  </si>
  <si>
    <t xml:space="preserve">-0.100860817291519</t>
  </si>
  <si>
    <t xml:space="preserve">0.0645247300359952</t>
  </si>
  <si>
    <t xml:space="preserve">73</t>
  </si>
  <si>
    <t xml:space="preserve">MSN4</t>
  </si>
  <si>
    <t xml:space="preserve">P33749</t>
  </si>
  <si>
    <t xml:space="preserve">YKL062W</t>
  </si>
  <si>
    <t xml:space="preserve">S319</t>
  </si>
  <si>
    <t xml:space="preserve">GSTISPTTTINNSNPNFK</t>
  </si>
  <si>
    <t xml:space="preserve">GSTIS(ph)PTTTINNSNPNFK_2</t>
  </si>
  <si>
    <t xml:space="preserve">25.61</t>
  </si>
  <si>
    <t xml:space="preserve">0.755</t>
  </si>
  <si>
    <t xml:space="preserve">0.75</t>
  </si>
  <si>
    <t xml:space="preserve">74</t>
  </si>
  <si>
    <t xml:space="preserve">MIL1</t>
  </si>
  <si>
    <t xml:space="preserve">P43564</t>
  </si>
  <si>
    <t xml:space="preserve">YFL034W</t>
  </si>
  <si>
    <t xml:space="preserve">S1037</t>
  </si>
  <si>
    <t xml:space="preserve">INPPQSPNNFQLLSAGR</t>
  </si>
  <si>
    <t xml:space="preserve">INPPQS(ph)PNNFQLLSAGR_3</t>
  </si>
  <si>
    <t xml:space="preserve">34.19</t>
  </si>
  <si>
    <t xml:space="preserve">0.706</t>
  </si>
  <si>
    <t xml:space="preserve">-0.237522909335204</t>
  </si>
  <si>
    <t xml:space="preserve">0.233412758849394</t>
  </si>
  <si>
    <t xml:space="preserve">75</t>
  </si>
  <si>
    <t xml:space="preserve">GDS1</t>
  </si>
  <si>
    <t xml:space="preserve">P41913</t>
  </si>
  <si>
    <t xml:space="preserve">YOR355W</t>
  </si>
  <si>
    <t xml:space="preserve">NISPDSSLSHNASSNTYVTAAAAAPR</t>
  </si>
  <si>
    <t xml:space="preserve">NIS(ph)PDSSLSHNASSNTYVTAAAAAPR_3</t>
  </si>
  <si>
    <t xml:space="preserve">42.43</t>
  </si>
  <si>
    <t xml:space="preserve">0.747</t>
  </si>
  <si>
    <t xml:space="preserve">0.0447023313905079</t>
  </si>
  <si>
    <t xml:space="preserve">76</t>
  </si>
  <si>
    <t xml:space="preserve">SSN2</t>
  </si>
  <si>
    <t xml:space="preserve">P38931</t>
  </si>
  <si>
    <t xml:space="preserve">YDR443C</t>
  </si>
  <si>
    <t xml:space="preserve">S370</t>
  </si>
  <si>
    <t xml:space="preserve">NNSISSQPASYHSVQETNKISPK</t>
  </si>
  <si>
    <t xml:space="preserve">NNSISSQPASYHSVQETNKIS(ph)PK_3</t>
  </si>
  <si>
    <t xml:space="preserve">28.07</t>
  </si>
  <si>
    <t xml:space="preserve">0.825</t>
  </si>
  <si>
    <t xml:space="preserve">0.745</t>
  </si>
  <si>
    <t xml:space="preserve">-0.572438216628093</t>
  </si>
  <si>
    <t xml:space="preserve">0.404038525900859</t>
  </si>
  <si>
    <t xml:space="preserve">77</t>
  </si>
  <si>
    <t xml:space="preserve">DCP2</t>
  </si>
  <si>
    <t xml:space="preserve">P53550</t>
  </si>
  <si>
    <t xml:space="preserve">YNL118C</t>
  </si>
  <si>
    <t xml:space="preserve">S751</t>
  </si>
  <si>
    <t xml:space="preserve">NPISSTVSSNQQSPK</t>
  </si>
  <si>
    <t xml:space="preserve">NPISSTVSSNQQS(ph)PK_2</t>
  </si>
  <si>
    <t xml:space="preserve">33.9</t>
  </si>
  <si>
    <t xml:space="preserve">0.797</t>
  </si>
  <si>
    <t xml:space="preserve">0.811</t>
  </si>
  <si>
    <t xml:space="preserve">-0.288509403078465</t>
  </si>
  <si>
    <t xml:space="preserve">0.535339183730325</t>
  </si>
  <si>
    <t xml:space="preserve">78</t>
  </si>
  <si>
    <t xml:space="preserve">FAR1</t>
  </si>
  <si>
    <t xml:space="preserve">P21268</t>
  </si>
  <si>
    <t xml:space="preserve">YJL157C</t>
  </si>
  <si>
    <t xml:space="preserve">S87</t>
  </si>
  <si>
    <t xml:space="preserve">PISPPPSLK</t>
  </si>
  <si>
    <t xml:space="preserve">PIS(ph)PPPSLK_2</t>
  </si>
  <si>
    <t xml:space="preserve">47.67</t>
  </si>
  <si>
    <t xml:space="preserve">0.781</t>
  </si>
  <si>
    <t xml:space="preserve">-2.40668561459964</t>
  </si>
  <si>
    <t xml:space="preserve">0.888903008545922</t>
  </si>
  <si>
    <t xml:space="preserve">79</t>
  </si>
  <si>
    <t xml:space="preserve">TAF10</t>
  </si>
  <si>
    <t xml:space="preserve">Q12030</t>
  </si>
  <si>
    <t xml:space="preserve">YDR167W</t>
  </si>
  <si>
    <t xml:space="preserve">S166</t>
  </si>
  <si>
    <t xml:space="preserve">QLLQGQQQPGVQQISQQQHQQNEK</t>
  </si>
  <si>
    <t xml:space="preserve">QLLQGQQQPGVQQIS(ph)QQQHQQNEK_3</t>
  </si>
  <si>
    <t xml:space="preserve">52.49</t>
  </si>
  <si>
    <t xml:space="preserve">0.832</t>
  </si>
  <si>
    <t xml:space="preserve">-0.119253989689802</t>
  </si>
  <si>
    <t xml:space="preserve">0.239283429302623</t>
  </si>
  <si>
    <t xml:space="preserve">80</t>
  </si>
  <si>
    <t xml:space="preserve">YEL043W</t>
  </si>
  <si>
    <t xml:space="preserve">P32618</t>
  </si>
  <si>
    <t xml:space="preserve">S787</t>
  </si>
  <si>
    <t xml:space="preserve">SGSFYSAPQPANSLQNNINGNETENISPR</t>
  </si>
  <si>
    <t xml:space="preserve">SGSFYSAPQPANSLQNNINGNETENIS(ph)PR_3</t>
  </si>
  <si>
    <t xml:space="preserve">35.37</t>
  </si>
  <si>
    <t xml:space="preserve">0.727</t>
  </si>
  <si>
    <t xml:space="preserve">81</t>
  </si>
  <si>
    <t xml:space="preserve">YPL229W</t>
  </si>
  <si>
    <t xml:space="preserve">Q99395</t>
  </si>
  <si>
    <t xml:space="preserve">S68</t>
  </si>
  <si>
    <t xml:space="preserve">TASSLQQPQQQQPISPPLFLVGAGTSENSNLNK</t>
  </si>
  <si>
    <t xml:space="preserve">TASSLQQPQQQQPIS(ph)PPLFLVGAGTSENSNLNK_4</t>
  </si>
  <si>
    <t xml:space="preserve">0.713</t>
  </si>
  <si>
    <t xml:space="preserve">82</t>
  </si>
  <si>
    <t xml:space="preserve">RGT1</t>
  </si>
  <si>
    <t xml:space="preserve">P32862</t>
  </si>
  <si>
    <t xml:space="preserve">YKL038W</t>
  </si>
  <si>
    <t xml:space="preserve">S229</t>
  </si>
  <si>
    <t xml:space="preserve">TLNPNEQLSYNTVQQSPITNK</t>
  </si>
  <si>
    <t xml:space="preserve">TLNPNEQLSYNTVQQS(ph)PITNK_3</t>
  </si>
  <si>
    <t xml:space="preserve">37.06</t>
  </si>
  <si>
    <t xml:space="preserve">-2.12054442577125</t>
  </si>
  <si>
    <t xml:space="preserve">0.794264481272939</t>
  </si>
  <si>
    <t xml:space="preserve">83</t>
  </si>
  <si>
    <t xml:space="preserve">VAM3</t>
  </si>
  <si>
    <t xml:space="preserve">Q12241</t>
  </si>
  <si>
    <t xml:space="preserve">YOR106W</t>
  </si>
  <si>
    <t xml:space="preserve">S123</t>
  </si>
  <si>
    <t xml:space="preserve">TPISPGTSK</t>
  </si>
  <si>
    <t xml:space="preserve">TPIS(ph)PGTSK_2</t>
  </si>
  <si>
    <t xml:space="preserve">35.03</t>
  </si>
  <si>
    <t xml:space="preserve">0.748</t>
  </si>
  <si>
    <t xml:space="preserve">0.637</t>
  </si>
  <si>
    <t xml:space="preserve">-0.187602392897426</t>
  </si>
  <si>
    <t xml:space="preserve">0.0854350860865519</t>
  </si>
  <si>
    <t xml:space="preserve">84</t>
  </si>
  <si>
    <t xml:space="preserve">S308</t>
  </si>
  <si>
    <t xml:space="preserve">TPTPTPPVVAEPAISPRPVSQR</t>
  </si>
  <si>
    <t xml:space="preserve">TPTPTPPVVAEPAIS(ph)PRPVSQR_3</t>
  </si>
  <si>
    <t xml:space="preserve">31.49</t>
  </si>
  <si>
    <t xml:space="preserve">-0.206466138801397</t>
  </si>
  <si>
    <t xml:space="preserve">0.0750387428291781</t>
  </si>
  <si>
    <t xml:space="preserve">85</t>
  </si>
  <si>
    <t xml:space="preserve">SIN3</t>
  </si>
  <si>
    <t xml:space="preserve">P22579</t>
  </si>
  <si>
    <t xml:space="preserve">YOL004W</t>
  </si>
  <si>
    <t xml:space="preserve">S316</t>
  </si>
  <si>
    <t xml:space="preserve">VTTPMGTTTVNNNISPSGR</t>
  </si>
  <si>
    <t xml:space="preserve">VTTPMGTTTVNNNIS(ph)PSGR_2</t>
  </si>
  <si>
    <t xml:space="preserve">26.74</t>
  </si>
  <si>
    <t xml:space="preserve">0.643</t>
  </si>
  <si>
    <t xml:space="preserve">0.661</t>
  </si>
  <si>
    <t xml:space="preserve">-0.0612832353354284</t>
  </si>
  <si>
    <t xml:space="preserve">0.178668129005724</t>
  </si>
  <si>
    <t xml:space="preserve">86</t>
  </si>
  <si>
    <t xml:space="preserve">IGD1</t>
  </si>
  <si>
    <t xml:space="preserve">P43598</t>
  </si>
  <si>
    <t xml:space="preserve">YFR017C</t>
  </si>
  <si>
    <t xml:space="preserve">S14</t>
  </si>
  <si>
    <t xml:space="preserve">TDPHLNTPQVSTSPTFER</t>
  </si>
  <si>
    <t xml:space="preserve">(ac)TDPHLNTPQVSTS(ph)PTFER_2</t>
  </si>
  <si>
    <t xml:space="preserve">54.91</t>
  </si>
  <si>
    <t xml:space="preserve">0.65</t>
  </si>
  <si>
    <t xml:space="preserve">0.735</t>
  </si>
  <si>
    <t xml:space="preserve">-0.325685739061714</t>
  </si>
  <si>
    <t xml:space="preserve">0.332869855394883</t>
  </si>
  <si>
    <t xml:space="preserve">87</t>
  </si>
  <si>
    <t xml:space="preserve">ABP1</t>
  </si>
  <si>
    <t xml:space="preserve">P15891</t>
  </si>
  <si>
    <t xml:space="preserve">YCR088W</t>
  </si>
  <si>
    <t xml:space="preserve">S327</t>
  </si>
  <si>
    <t xml:space="preserve">QNSGNAETK</t>
  </si>
  <si>
    <t xml:space="preserve">(py)QNS(ph)GNAETK_1</t>
  </si>
  <si>
    <t xml:space="preserve">47.17</t>
  </si>
  <si>
    <t xml:space="preserve">0.636</t>
  </si>
  <si>
    <t xml:space="preserve">0.0323070058009817</t>
  </si>
  <si>
    <t xml:space="preserve">TIF5</t>
  </si>
  <si>
    <t xml:space="preserve">P38431</t>
  </si>
  <si>
    <t xml:space="preserve">YPR041W</t>
  </si>
  <si>
    <t xml:space="preserve">S161</t>
  </si>
  <si>
    <t xml:space="preserve">AATASANVR</t>
  </si>
  <si>
    <t xml:space="preserve">AATAS(ph)ANVR_2</t>
  </si>
  <si>
    <t xml:space="preserve">37.91</t>
  </si>
  <si>
    <t xml:space="preserve">0.776</t>
  </si>
  <si>
    <t xml:space="preserve">0.771</t>
  </si>
  <si>
    <t xml:space="preserve">-0.724530832366937</t>
  </si>
  <si>
    <t xml:space="preserve">0.325185281497855</t>
  </si>
  <si>
    <t xml:space="preserve">89</t>
  </si>
  <si>
    <t xml:space="preserve">HSP104</t>
  </si>
  <si>
    <t xml:space="preserve">P31539</t>
  </si>
  <si>
    <t xml:space="preserve">YLL026W</t>
  </si>
  <si>
    <t xml:space="preserve">S535</t>
  </si>
  <si>
    <t xml:space="preserve">AGANSMIQNVVDSDTISETAAR</t>
  </si>
  <si>
    <t xml:space="preserve">AGANS(ph)MIQNVVDSDTISETAAR_3</t>
  </si>
  <si>
    <t xml:space="preserve">65.45</t>
  </si>
  <si>
    <t xml:space="preserve">0.317</t>
  </si>
  <si>
    <t xml:space="preserve">-0.00800587085346745</t>
  </si>
  <si>
    <t xml:space="preserve">0.0949510173323286</t>
  </si>
  <si>
    <t xml:space="preserve">90</t>
  </si>
  <si>
    <t xml:space="preserve">S555</t>
  </si>
  <si>
    <t xml:space="preserve">AISAQADKQDISSSTR</t>
  </si>
  <si>
    <t xml:space="preserve">AIS(ph)AQADKQDISSSTR_3</t>
  </si>
  <si>
    <t xml:space="preserve">66.48</t>
  </si>
  <si>
    <t xml:space="preserve">0.259</t>
  </si>
  <si>
    <t xml:space="preserve">0.473</t>
  </si>
  <si>
    <t xml:space="preserve">-0.152192969213366</t>
  </si>
  <si>
    <t xml:space="preserve">0.0923725030688539</t>
  </si>
  <si>
    <t xml:space="preserve">91</t>
  </si>
  <si>
    <t xml:space="preserve">SRP21</t>
  </si>
  <si>
    <t xml:space="preserve">P32342</t>
  </si>
  <si>
    <t xml:space="preserve">YKL122C</t>
  </si>
  <si>
    <t xml:space="preserve">ANAVQNNNGNSAASK</t>
  </si>
  <si>
    <t xml:space="preserve">ANAVQNNNGNS(ph)AASK_2</t>
  </si>
  <si>
    <t xml:space="preserve">30.9</t>
  </si>
  <si>
    <t xml:space="preserve">0.814</t>
  </si>
  <si>
    <t xml:space="preserve">0.0548098434004475</t>
  </si>
  <si>
    <t xml:space="preserve">92</t>
  </si>
  <si>
    <t xml:space="preserve">SWH1</t>
  </si>
  <si>
    <t xml:space="preserve">P35845</t>
  </si>
  <si>
    <t xml:space="preserve">YAR042W</t>
  </si>
  <si>
    <t xml:space="preserve">S732</t>
  </si>
  <si>
    <t xml:space="preserve">ANDSEDLTTNK</t>
  </si>
  <si>
    <t xml:space="preserve">ANDS(ph)EDLTTNK_2</t>
  </si>
  <si>
    <t xml:space="preserve">36.54</t>
  </si>
  <si>
    <t xml:space="preserve">0.803</t>
  </si>
  <si>
    <t xml:space="preserve">-0.236574171187784</t>
  </si>
  <si>
    <t xml:space="preserve">0.194133026100058</t>
  </si>
  <si>
    <t xml:space="preserve">93</t>
  </si>
  <si>
    <t xml:space="preserve">BBC1</t>
  </si>
  <si>
    <t xml:space="preserve">P47068</t>
  </si>
  <si>
    <t xml:space="preserve">YJL020C</t>
  </si>
  <si>
    <t xml:space="preserve">S241</t>
  </si>
  <si>
    <t xml:space="preserve">AQVESGRIETENDQLKK</t>
  </si>
  <si>
    <t xml:space="preserve">AQVES(ph)GRIETENDQLKK_3</t>
  </si>
  <si>
    <t xml:space="preserve">32.68</t>
  </si>
  <si>
    <t xml:space="preserve">0.566</t>
  </si>
  <si>
    <t xml:space="preserve">0.702</t>
  </si>
  <si>
    <t xml:space="preserve">0.0574501268651505</t>
  </si>
  <si>
    <t xml:space="preserve">94</t>
  </si>
  <si>
    <t xml:space="preserve">ESL2</t>
  </si>
  <si>
    <t xml:space="preserve">P36168</t>
  </si>
  <si>
    <t xml:space="preserve">YKR096W</t>
  </si>
  <si>
    <t xml:space="preserve">DNNNNSDDSNEREENDSCKPASNK</t>
  </si>
  <si>
    <t xml:space="preserve">DNNNNS(ph)DDSNEREENDSCKPASNK_4</t>
  </si>
  <si>
    <t xml:space="preserve">43.93</t>
  </si>
  <si>
    <t xml:space="preserve">0.573</t>
  </si>
  <si>
    <t xml:space="preserve">-0.0172794839741595</t>
  </si>
  <si>
    <t xml:space="preserve">0.0747804488601083</t>
  </si>
  <si>
    <t xml:space="preserve">95</t>
  </si>
  <si>
    <t xml:space="preserve">YFR016C</t>
  </si>
  <si>
    <t xml:space="preserve">P43597</t>
  </si>
  <si>
    <t xml:space="preserve">T490</t>
  </si>
  <si>
    <t xml:space="preserve">ENVTGEQEAVR</t>
  </si>
  <si>
    <t xml:space="preserve">ENVT(ph)GEQEAVR_2</t>
  </si>
  <si>
    <t xml:space="preserve">33.28</t>
  </si>
  <si>
    <t xml:space="preserve">0.724</t>
  </si>
  <si>
    <t xml:space="preserve">96</t>
  </si>
  <si>
    <t xml:space="preserve">YBT1</t>
  </si>
  <si>
    <t xml:space="preserve">P32386</t>
  </si>
  <si>
    <t xml:space="preserve">YLL048C</t>
  </si>
  <si>
    <t xml:space="preserve">S1519</t>
  </si>
  <si>
    <t xml:space="preserve">ETSNEASSTNSENVNK</t>
  </si>
  <si>
    <t xml:space="preserve">ETSNEASSTNS(ph)ENVNK_2</t>
  </si>
  <si>
    <t xml:space="preserve">ABC_tran:Domain:CL0023</t>
  </si>
  <si>
    <t xml:space="preserve">31.71</t>
  </si>
  <si>
    <t xml:space="preserve">0.579</t>
  </si>
  <si>
    <t xml:space="preserve">-0.025172209409138</t>
  </si>
  <si>
    <t xml:space="preserve">0.244670727065093</t>
  </si>
  <si>
    <t xml:space="preserve">97</t>
  </si>
  <si>
    <t xml:space="preserve">RFA1</t>
  </si>
  <si>
    <t xml:space="preserve">P22336</t>
  </si>
  <si>
    <t xml:space="preserve">YAR007C</t>
  </si>
  <si>
    <t xml:space="preserve">S178</t>
  </si>
  <si>
    <t xml:space="preserve">FANENPNSQK</t>
  </si>
  <si>
    <t xml:space="preserve">FANENPNS(ph)QK_2</t>
  </si>
  <si>
    <t xml:space="preserve">39.06</t>
  </si>
  <si>
    <t xml:space="preserve">0.62</t>
  </si>
  <si>
    <t xml:space="preserve">-0.704903039575514</t>
  </si>
  <si>
    <t xml:space="preserve">0.269610543713184</t>
  </si>
  <si>
    <t xml:space="preserve">98</t>
  </si>
  <si>
    <t xml:space="preserve">PEX13</t>
  </si>
  <si>
    <t xml:space="preserve">P80667</t>
  </si>
  <si>
    <t xml:space="preserve">YLR191W</t>
  </si>
  <si>
    <t xml:space="preserve">FNDSGTINSNEK</t>
  </si>
  <si>
    <t xml:space="preserve">FNDS(ph)GTINSNEK_2</t>
  </si>
  <si>
    <t xml:space="preserve">Peroxin-13_N:Family:No_clan</t>
  </si>
  <si>
    <t xml:space="preserve">57.9</t>
  </si>
  <si>
    <t xml:space="preserve">0.701</t>
  </si>
  <si>
    <t xml:space="preserve">-0.132782866883192</t>
  </si>
  <si>
    <t xml:space="preserve">0.103083640332924</t>
  </si>
  <si>
    <t xml:space="preserve">99</t>
  </si>
  <si>
    <t xml:space="preserve">UFD1</t>
  </si>
  <si>
    <t xml:space="preserve">P53044</t>
  </si>
  <si>
    <t xml:space="preserve">YGR048W</t>
  </si>
  <si>
    <t xml:space="preserve">S266</t>
  </si>
  <si>
    <t xml:space="preserve">FVGQGQNISGK</t>
  </si>
  <si>
    <t xml:space="preserve">FVGQGQNIS(ph)GK_2</t>
  </si>
  <si>
    <t xml:space="preserve">58.57</t>
  </si>
  <si>
    <t xml:space="preserve">0.594</t>
  </si>
  <si>
    <t xml:space="preserve">-1.28528747533506</t>
  </si>
  <si>
    <t xml:space="preserve">0.46592733109587</t>
  </si>
  <si>
    <t xml:space="preserve">100</t>
  </si>
  <si>
    <t xml:space="preserve">T248</t>
  </si>
  <si>
    <t xml:space="preserve">GNNTANATNSANTVQK</t>
  </si>
  <si>
    <t xml:space="preserve">GNNT(ph)ANATNSANTVQK_2</t>
  </si>
  <si>
    <t xml:space="preserve">42.7</t>
  </si>
  <si>
    <t xml:space="preserve">0.84</t>
  </si>
  <si>
    <t xml:space="preserve">0.818</t>
  </si>
  <si>
    <t xml:space="preserve">-0.285673029860464</t>
  </si>
  <si>
    <t xml:space="preserve">0.15369781120432</t>
  </si>
  <si>
    <t xml:space="preserve">101</t>
  </si>
  <si>
    <t xml:space="preserve">HRP1</t>
  </si>
  <si>
    <t xml:space="preserve">Q99383</t>
  </si>
  <si>
    <t xml:space="preserve">YOL123W</t>
  </si>
  <si>
    <t xml:space="preserve">S483</t>
  </si>
  <si>
    <t xml:space="preserve">GPSQYNDDHNSGYGYNR</t>
  </si>
  <si>
    <t xml:space="preserve">GPSQYNDDHNS(ph)GYGYNR_3</t>
  </si>
  <si>
    <t xml:space="preserve">43.15</t>
  </si>
  <si>
    <t xml:space="preserve">0.759</t>
  </si>
  <si>
    <t xml:space="preserve">0.0586869535147952</t>
  </si>
  <si>
    <t xml:space="preserve">102</t>
  </si>
  <si>
    <t xml:space="preserve">GCN1</t>
  </si>
  <si>
    <t xml:space="preserve">P33892</t>
  </si>
  <si>
    <t xml:space="preserve">YGL195W</t>
  </si>
  <si>
    <t xml:space="preserve">S1282</t>
  </si>
  <si>
    <t xml:space="preserve">HLQQSDAR</t>
  </si>
  <si>
    <t xml:space="preserve">HLQQS(ph)DAR_2</t>
  </si>
  <si>
    <t xml:space="preserve">64.51</t>
  </si>
  <si>
    <t xml:space="preserve">0.293</t>
  </si>
  <si>
    <t xml:space="preserve">-0.185547553825749</t>
  </si>
  <si>
    <t xml:space="preserve">0.225943400872726</t>
  </si>
  <si>
    <t xml:space="preserve">103</t>
  </si>
  <si>
    <t xml:space="preserve">POM34</t>
  </si>
  <si>
    <t xml:space="preserve">Q12445</t>
  </si>
  <si>
    <t xml:space="preserve">YLR018C</t>
  </si>
  <si>
    <t xml:space="preserve">S255</t>
  </si>
  <si>
    <t xml:space="preserve">HSGISSTLVSANNDNNSPHTPVTR</t>
  </si>
  <si>
    <t xml:space="preserve">HS(ph)GISSTLVSANNDNNSPHTPVTR_3</t>
  </si>
  <si>
    <t xml:space="preserve">36.95</t>
  </si>
  <si>
    <t xml:space="preserve">-0.0359437278416651</t>
  </si>
  <si>
    <t xml:space="preserve">0.0372816939643471</t>
  </si>
  <si>
    <t xml:space="preserve">104</t>
  </si>
  <si>
    <t xml:space="preserve">YSH1</t>
  </si>
  <si>
    <t xml:space="preserve">Q06224</t>
  </si>
  <si>
    <t xml:space="preserve">YLR277C</t>
  </si>
  <si>
    <t xml:space="preserve">S517</t>
  </si>
  <si>
    <t xml:space="preserve">IEPIKEENEDNLDSQAEK</t>
  </si>
  <si>
    <t xml:space="preserve">IEPIKEENEDNLDS(ph)QAEK_3</t>
  </si>
  <si>
    <t xml:space="preserve">37.61</t>
  </si>
  <si>
    <t xml:space="preserve">0.805</t>
  </si>
  <si>
    <t xml:space="preserve">-0.0135127113146848</t>
  </si>
  <si>
    <t xml:space="preserve">0.0230389838524424</t>
  </si>
  <si>
    <t xml:space="preserve">105</t>
  </si>
  <si>
    <t xml:space="preserve">DSL1</t>
  </si>
  <si>
    <t xml:space="preserve">P53847</t>
  </si>
  <si>
    <t xml:space="preserve">YNL258C</t>
  </si>
  <si>
    <t xml:space="preserve">S395</t>
  </si>
  <si>
    <t xml:space="preserve">IGKNDSDVQNEK</t>
  </si>
  <si>
    <t xml:space="preserve">IGKNDS(ph)DVQNEK_2</t>
  </si>
  <si>
    <t xml:space="preserve">31.35</t>
  </si>
  <si>
    <t xml:space="preserve">0.784</t>
  </si>
  <si>
    <t xml:space="preserve">0.0317748524738992</t>
  </si>
  <si>
    <t xml:space="preserve">106</t>
  </si>
  <si>
    <t xml:space="preserve">ALA1</t>
  </si>
  <si>
    <t xml:space="preserve">P40825</t>
  </si>
  <si>
    <t xml:space="preserve">YOR335C</t>
  </si>
  <si>
    <t xml:space="preserve">S493</t>
  </si>
  <si>
    <t xml:space="preserve">KDQSDLIK</t>
  </si>
  <si>
    <t xml:space="preserve">KDQS(ph)DLIK_2</t>
  </si>
  <si>
    <t xml:space="preserve">tRNA-synt_2c:Family:CL0040</t>
  </si>
  <si>
    <t xml:space="preserve">46.51</t>
  </si>
  <si>
    <t xml:space="preserve">0.629</t>
  </si>
  <si>
    <t xml:space="preserve">0.474</t>
  </si>
  <si>
    <t xml:space="preserve">-0.0350502906153307</t>
  </si>
  <si>
    <t xml:space="preserve">0.110742208418121</t>
  </si>
  <si>
    <t xml:space="preserve">107</t>
  </si>
  <si>
    <t xml:space="preserve">RPL24A</t>
  </si>
  <si>
    <t xml:space="preserve">P04449</t>
  </si>
  <si>
    <t xml:space="preserve">YGL031C</t>
  </si>
  <si>
    <t xml:space="preserve">T64</t>
  </si>
  <si>
    <t xml:space="preserve">KGITEEVAK</t>
  </si>
  <si>
    <t xml:space="preserve">KGIT(ph)EEVAK_2</t>
  </si>
  <si>
    <t xml:space="preserve">Ribosomal_L24e:Domain:CL0175</t>
  </si>
  <si>
    <t xml:space="preserve">66.84</t>
  </si>
  <si>
    <t xml:space="preserve">0.767</t>
  </si>
  <si>
    <t xml:space="preserve">0.627</t>
  </si>
  <si>
    <t xml:space="preserve">-1.18668181670184</t>
  </si>
  <si>
    <t xml:space="preserve">0.233775059463133</t>
  </si>
  <si>
    <t xml:space="preserve">108</t>
  </si>
  <si>
    <t xml:space="preserve">CYS4</t>
  </si>
  <si>
    <t xml:space="preserve">P32582</t>
  </si>
  <si>
    <t xml:space="preserve">YGR155W</t>
  </si>
  <si>
    <t xml:space="preserve">S428</t>
  </si>
  <si>
    <t xml:space="preserve">KLSINNSNNDNTIK</t>
  </si>
  <si>
    <t xml:space="preserve">KLSINNS(ph)NNDNTIK_2</t>
  </si>
  <si>
    <t xml:space="preserve">51.93</t>
  </si>
  <si>
    <t xml:space="preserve">0.42</t>
  </si>
  <si>
    <t xml:space="preserve">-0.340742803491269</t>
  </si>
  <si>
    <t xml:space="preserve">0.161025747508306</t>
  </si>
  <si>
    <t xml:space="preserve">109</t>
  </si>
  <si>
    <t xml:space="preserve">YEF3</t>
  </si>
  <si>
    <t xml:space="preserve">P16521</t>
  </si>
  <si>
    <t xml:space="preserve">YLR249W</t>
  </si>
  <si>
    <t xml:space="preserve">S1016</t>
  </si>
  <si>
    <t xml:space="preserve">KLSSAELR</t>
  </si>
  <si>
    <t xml:space="preserve">KLSS(ph)AELR_2</t>
  </si>
  <si>
    <t xml:space="preserve">65.72</t>
  </si>
  <si>
    <t xml:space="preserve">0.617</t>
  </si>
  <si>
    <t xml:space="preserve">-1.82365660725519</t>
  </si>
  <si>
    <t xml:space="preserve">0.453286229858181</t>
  </si>
  <si>
    <t xml:space="preserve">110</t>
  </si>
  <si>
    <t xml:space="preserve">VAS1</t>
  </si>
  <si>
    <t xml:space="preserve">P07806</t>
  </si>
  <si>
    <t xml:space="preserve">YGR094W</t>
  </si>
  <si>
    <t xml:space="preserve">S109</t>
  </si>
  <si>
    <t xml:space="preserve">KNAAATTGASQK</t>
  </si>
  <si>
    <t xml:space="preserve">KNAAATTGAS(ph)QK_2</t>
  </si>
  <si>
    <t xml:space="preserve">31.32</t>
  </si>
  <si>
    <t xml:space="preserve">0.698</t>
  </si>
  <si>
    <t xml:space="preserve">-0.00303799370260866</t>
  </si>
  <si>
    <t xml:space="preserve">0.0701344521788881</t>
  </si>
  <si>
    <t xml:space="preserve">111</t>
  </si>
  <si>
    <t xml:space="preserve">ITC1</t>
  </si>
  <si>
    <t xml:space="preserve">P53125</t>
  </si>
  <si>
    <t xml:space="preserve">YGL133W</t>
  </si>
  <si>
    <t xml:space="preserve">S332</t>
  </si>
  <si>
    <t xml:space="preserve">KPTEVNDSENNSSEEDKK</t>
  </si>
  <si>
    <t xml:space="preserve">KPTEVNDSENNS(ph)SEEDKK_3</t>
  </si>
  <si>
    <t xml:space="preserve">31.28</t>
  </si>
  <si>
    <t xml:space="preserve">0.738</t>
  </si>
  <si>
    <t xml:space="preserve">-0.024738419584683</t>
  </si>
  <si>
    <t xml:space="preserve">0.109384762777523</t>
  </si>
  <si>
    <t xml:space="preserve">112</t>
  </si>
  <si>
    <t xml:space="preserve">DPB4</t>
  </si>
  <si>
    <t xml:space="preserve">Q04603</t>
  </si>
  <si>
    <t xml:space="preserve">YDR121W</t>
  </si>
  <si>
    <t xml:space="preserve">S132</t>
  </si>
  <si>
    <t xml:space="preserve">LDSGEVDADGDIDMGEDKENVPVEK</t>
  </si>
  <si>
    <t xml:space="preserve">LDS(ph)GEVDADGDIDM(ox)GEDKENVPVEK_3</t>
  </si>
  <si>
    <t xml:space="preserve">62.12</t>
  </si>
  <si>
    <t xml:space="preserve">0.642</t>
  </si>
  <si>
    <t xml:space="preserve">-0.0737900185409676</t>
  </si>
  <si>
    <t xml:space="preserve">0.226049515608181</t>
  </si>
  <si>
    <t xml:space="preserve">113</t>
  </si>
  <si>
    <t xml:space="preserve">CYC8</t>
  </si>
  <si>
    <t xml:space="preserve">P14922</t>
  </si>
  <si>
    <t xml:space="preserve">YBR112C</t>
  </si>
  <si>
    <t xml:space="preserve">S744</t>
  </si>
  <si>
    <t xml:space="preserve">LNSPNSNINK</t>
  </si>
  <si>
    <t xml:space="preserve">LNSPNS(ph)NINK_2</t>
  </si>
  <si>
    <t xml:space="preserve">31.61</t>
  </si>
  <si>
    <t xml:space="preserve">0.483</t>
  </si>
  <si>
    <t xml:space="preserve">0.599</t>
  </si>
  <si>
    <t xml:space="preserve">114</t>
  </si>
  <si>
    <t xml:space="preserve">ARB1</t>
  </si>
  <si>
    <t xml:space="preserve">P40024</t>
  </si>
  <si>
    <t xml:space="preserve">YER036C</t>
  </si>
  <si>
    <t xml:space="preserve">S65</t>
  </si>
  <si>
    <t xml:space="preserve">LQQDKDGLSDR</t>
  </si>
  <si>
    <t xml:space="preserve">LQQDKDGLS(ph)DR_2</t>
  </si>
  <si>
    <t xml:space="preserve">64.28</t>
  </si>
  <si>
    <t xml:space="preserve">0.424</t>
  </si>
  <si>
    <t xml:space="preserve">-0.968698013425928</t>
  </si>
  <si>
    <t xml:space="preserve">0.390972252190049</t>
  </si>
  <si>
    <t xml:space="preserve">115</t>
  </si>
  <si>
    <t xml:space="preserve">PAL1</t>
  </si>
  <si>
    <t xml:space="preserve">Q05518</t>
  </si>
  <si>
    <t xml:space="preserve">YDR348C</t>
  </si>
  <si>
    <t xml:space="preserve">T23</t>
  </si>
  <si>
    <t xml:space="preserve">NATVDSSINQYK</t>
  </si>
  <si>
    <t xml:space="preserve">NAT(ph)VDSSINQYK_2</t>
  </si>
  <si>
    <t xml:space="preserve">60.83</t>
  </si>
  <si>
    <t xml:space="preserve">0.656</t>
  </si>
  <si>
    <t xml:space="preserve">0.586</t>
  </si>
  <si>
    <t xml:space="preserve">-0.749514366604014</t>
  </si>
  <si>
    <t xml:space="preserve">0.575312904618041</t>
  </si>
  <si>
    <t xml:space="preserve">116</t>
  </si>
  <si>
    <t xml:space="preserve">PFA4</t>
  </si>
  <si>
    <t xml:space="preserve">Q12006</t>
  </si>
  <si>
    <t xml:space="preserve">YOL003C</t>
  </si>
  <si>
    <t xml:space="preserve">S339</t>
  </si>
  <si>
    <t xml:space="preserve">NESGEQLIR</t>
  </si>
  <si>
    <t xml:space="preserve">NES(ph)GEQLIR_2</t>
  </si>
  <si>
    <t xml:space="preserve">43.36</t>
  </si>
  <si>
    <t xml:space="preserve">0.736</t>
  </si>
  <si>
    <t xml:space="preserve">0.00262917799197812</t>
  </si>
  <si>
    <t xml:space="preserve">0.00529247910863506</t>
  </si>
  <si>
    <t xml:space="preserve">117</t>
  </si>
  <si>
    <t xml:space="preserve">DMA2</t>
  </si>
  <si>
    <t xml:space="preserve">P53924</t>
  </si>
  <si>
    <t xml:space="preserve">YNL116W</t>
  </si>
  <si>
    <t xml:space="preserve">S206</t>
  </si>
  <si>
    <t xml:space="preserve">NIVGGADGSTIVNNSQEMYK</t>
  </si>
  <si>
    <t xml:space="preserve">NIVGGADGSTIVNNS(ph)QEMYK_2</t>
  </si>
  <si>
    <t xml:space="preserve">42.63</t>
  </si>
  <si>
    <t xml:space="preserve">0.558</t>
  </si>
  <si>
    <t xml:space="preserve">-0.171924147661072</t>
  </si>
  <si>
    <t xml:space="preserve">0.276445698166432</t>
  </si>
  <si>
    <t xml:space="preserve">118</t>
  </si>
  <si>
    <t xml:space="preserve">TY1B-LR2</t>
  </si>
  <si>
    <t xml:space="preserve">P0C2I5</t>
  </si>
  <si>
    <t xml:space="preserve">S371</t>
  </si>
  <si>
    <t xml:space="preserve">NLSDEKNDSR</t>
  </si>
  <si>
    <t xml:space="preserve">NLSDEKNDS(ph)R_2</t>
  </si>
  <si>
    <t xml:space="preserve">36.66</t>
  </si>
  <si>
    <t xml:space="preserve">0.729</t>
  </si>
  <si>
    <t xml:space="preserve">0.224451542279605</t>
  </si>
  <si>
    <t xml:space="preserve">119</t>
  </si>
  <si>
    <t xml:space="preserve">SRV2</t>
  </si>
  <si>
    <t xml:space="preserve">P17555</t>
  </si>
  <si>
    <t xml:space="preserve">YNL138W</t>
  </si>
  <si>
    <t xml:space="preserve">S53</t>
  </si>
  <si>
    <t xml:space="preserve">NNKPSDSGADANTTNEPSAENAPEVEQDPK</t>
  </si>
  <si>
    <t xml:space="preserve">NNKPSDS(ph)GADANTTNEPSAENAPEVEQDPK_3</t>
  </si>
  <si>
    <t xml:space="preserve">CAP_N:Family:No_clan</t>
  </si>
  <si>
    <t xml:space="preserve">35.42</t>
  </si>
  <si>
    <t xml:space="preserve">0.749</t>
  </si>
  <si>
    <t xml:space="preserve">-0.282354070585439</t>
  </si>
  <si>
    <t xml:space="preserve">0.104773341338937</t>
  </si>
  <si>
    <t xml:space="preserve">120</t>
  </si>
  <si>
    <t xml:space="preserve">REB1</t>
  </si>
  <si>
    <t xml:space="preserve">P21538</t>
  </si>
  <si>
    <t xml:space="preserve">YBR049C</t>
  </si>
  <si>
    <t xml:space="preserve">S191</t>
  </si>
  <si>
    <t xml:space="preserve">NNNNNNSIANDSNSR</t>
  </si>
  <si>
    <t xml:space="preserve">NNNNNNSIANDS(ph)NSR_2</t>
  </si>
  <si>
    <t xml:space="preserve">30.27</t>
  </si>
  <si>
    <t xml:space="preserve">-0.0256895086944199</t>
  </si>
  <si>
    <t xml:space="preserve">0.367284053990689</t>
  </si>
  <si>
    <t xml:space="preserve">121</t>
  </si>
  <si>
    <t xml:space="preserve">NQHSFVFNESNK</t>
  </si>
  <si>
    <t xml:space="preserve">NQHS(ph)FVFNESNK_3</t>
  </si>
  <si>
    <t xml:space="preserve">36.43</t>
  </si>
  <si>
    <t xml:space="preserve">0.0276397244746709</t>
  </si>
  <si>
    <t xml:space="preserve">122</t>
  </si>
  <si>
    <t xml:space="preserve">DAM1</t>
  </si>
  <si>
    <t xml:space="preserve">P53267</t>
  </si>
  <si>
    <t xml:space="preserve">YGR113W</t>
  </si>
  <si>
    <t xml:space="preserve">S265</t>
  </si>
  <si>
    <t xml:space="preserve">NSIASGADLPIENDNVVNLGDLHPNNR</t>
  </si>
  <si>
    <t xml:space="preserve">NS(ph)IASGADLPIENDNVVNLGDLHPNNR_3</t>
  </si>
  <si>
    <t xml:space="preserve">59.17</t>
  </si>
  <si>
    <t xml:space="preserve">0.665</t>
  </si>
  <si>
    <t xml:space="preserve">-1.91595577864431</t>
  </si>
  <si>
    <t xml:space="preserve">0.811582641991066</t>
  </si>
  <si>
    <t xml:space="preserve">123</t>
  </si>
  <si>
    <t xml:space="preserve">GTS1</t>
  </si>
  <si>
    <t xml:space="preserve">P40956</t>
  </si>
  <si>
    <t xml:space="preserve">YGL181W</t>
  </si>
  <si>
    <t xml:space="preserve">S240</t>
  </si>
  <si>
    <t xml:space="preserve">NSVSAAATTSTPPLPR</t>
  </si>
  <si>
    <t xml:space="preserve">NS(ph)VSAAATTSTPPLPR_2</t>
  </si>
  <si>
    <t xml:space="preserve">43.84</t>
  </si>
  <si>
    <t xml:space="preserve">0.641</t>
  </si>
  <si>
    <t xml:space="preserve">-0.365142681745149</t>
  </si>
  <si>
    <t xml:space="preserve">0.4513339099195</t>
  </si>
  <si>
    <t xml:space="preserve">124</t>
  </si>
  <si>
    <t xml:space="preserve">MDM36</t>
  </si>
  <si>
    <t xml:space="preserve">Q06820</t>
  </si>
  <si>
    <t xml:space="preserve">YPR083W</t>
  </si>
  <si>
    <t xml:space="preserve">S141</t>
  </si>
  <si>
    <t xml:space="preserve">NSAGDSGDDDDDNHNGNLDDSFYK</t>
  </si>
  <si>
    <t xml:space="preserve">NSAGDS(ph)GDDDDDNHNGNLDDSFYK_3</t>
  </si>
  <si>
    <t xml:space="preserve">0.788</t>
  </si>
  <si>
    <t xml:space="preserve">-0.0297902444236944</t>
  </si>
  <si>
    <t xml:space="preserve">0.106030636183817</t>
  </si>
  <si>
    <t xml:space="preserve">125</t>
  </si>
  <si>
    <t xml:space="preserve">ALY2</t>
  </si>
  <si>
    <t xml:space="preserve">P47029</t>
  </si>
  <si>
    <t xml:space="preserve">YJL084C</t>
  </si>
  <si>
    <t xml:space="preserve">S741</t>
  </si>
  <si>
    <t xml:space="preserve">NSDKNSSETLNKK</t>
  </si>
  <si>
    <t xml:space="preserve">NSDKNSS(ph)ETLNKK_3</t>
  </si>
  <si>
    <t xml:space="preserve">38.09</t>
  </si>
  <si>
    <t xml:space="preserve">0.0544215944886931</t>
  </si>
  <si>
    <t xml:space="preserve">126</t>
  </si>
  <si>
    <t xml:space="preserve">HBT1</t>
  </si>
  <si>
    <t xml:space="preserve">Q07653</t>
  </si>
  <si>
    <t xml:space="preserve">YDL223C</t>
  </si>
  <si>
    <t xml:space="preserve">S671</t>
  </si>
  <si>
    <t xml:space="preserve">QDEDPLSPR</t>
  </si>
  <si>
    <t xml:space="preserve">QDEDPLS(ph)PR_2</t>
  </si>
  <si>
    <t xml:space="preserve">30.98</t>
  </si>
  <si>
    <t xml:space="preserve">0.816</t>
  </si>
  <si>
    <t xml:space="preserve">127</t>
  </si>
  <si>
    <t xml:space="preserve">T323</t>
  </si>
  <si>
    <t xml:space="preserve">RGGDTQDAIK</t>
  </si>
  <si>
    <t xml:space="preserve">RGGDT(ph)QDAIK_2</t>
  </si>
  <si>
    <t xml:space="preserve">Pal1:Family:No_clan</t>
  </si>
  <si>
    <t xml:space="preserve">55.61</t>
  </si>
  <si>
    <t xml:space="preserve">0.718</t>
  </si>
  <si>
    <t xml:space="preserve">-1.29910289595272</t>
  </si>
  <si>
    <t xml:space="preserve">0.683966335779025</t>
  </si>
  <si>
    <t xml:space="preserve">128</t>
  </si>
  <si>
    <t xml:space="preserve">IML1</t>
  </si>
  <si>
    <t xml:space="preserve">P47170</t>
  </si>
  <si>
    <t xml:space="preserve">YJR138W</t>
  </si>
  <si>
    <t xml:space="preserve">S701</t>
  </si>
  <si>
    <t xml:space="preserve">RNSLKDFTQR</t>
  </si>
  <si>
    <t xml:space="preserve">RNS(ph)LKDFTQR_3</t>
  </si>
  <si>
    <t xml:space="preserve">32.62</t>
  </si>
  <si>
    <t xml:space="preserve">0.773</t>
  </si>
  <si>
    <t xml:space="preserve">-0.54396092360245</t>
  </si>
  <si>
    <t xml:space="preserve">0.335886996260906</t>
  </si>
  <si>
    <t xml:space="preserve">129</t>
  </si>
  <si>
    <t xml:space="preserve">CTI6</t>
  </si>
  <si>
    <t xml:space="preserve">Q08923</t>
  </si>
  <si>
    <t xml:space="preserve">YPL181W</t>
  </si>
  <si>
    <t xml:space="preserve">S406</t>
  </si>
  <si>
    <t xml:space="preserve">SADIGTDKPVKPR</t>
  </si>
  <si>
    <t xml:space="preserve">S(ph)ADIGTDKPVKPR_3</t>
  </si>
  <si>
    <t xml:space="preserve">48.03</t>
  </si>
  <si>
    <t xml:space="preserve">0.751</t>
  </si>
  <si>
    <t xml:space="preserve">-0.171551310510367</t>
  </si>
  <si>
    <t xml:space="preserve">0.330966511233574</t>
  </si>
  <si>
    <t xml:space="preserve">130</t>
  </si>
  <si>
    <t xml:space="preserve">S824</t>
  </si>
  <si>
    <t xml:space="preserve">SQDITGMTHDQEPSSEQK</t>
  </si>
  <si>
    <t xml:space="preserve">S(ph)QDITGMTHDQEPSSEQK_2</t>
  </si>
  <si>
    <t xml:space="preserve">33.25</t>
  </si>
  <si>
    <t xml:space="preserve">0.789</t>
  </si>
  <si>
    <t xml:space="preserve">131</t>
  </si>
  <si>
    <t xml:space="preserve">NUP60</t>
  </si>
  <si>
    <t xml:space="preserve">P39705</t>
  </si>
  <si>
    <t xml:space="preserve">YAR002W</t>
  </si>
  <si>
    <t xml:space="preserve">S89</t>
  </si>
  <si>
    <t xml:space="preserve">SVVVSAVGEAR</t>
  </si>
  <si>
    <t xml:space="preserve">S(ph)VVVSAVGEAR_2</t>
  </si>
  <si>
    <t xml:space="preserve">37.7</t>
  </si>
  <si>
    <t xml:space="preserve">-1.02014836486971</t>
  </si>
  <si>
    <t xml:space="preserve">0.635862274556566</t>
  </si>
  <si>
    <t xml:space="preserve">132</t>
  </si>
  <si>
    <t xml:space="preserve">ALR1</t>
  </si>
  <si>
    <t xml:space="preserve">Q08269</t>
  </si>
  <si>
    <t xml:space="preserve">YOL130W</t>
  </si>
  <si>
    <t xml:space="preserve">T242</t>
  </si>
  <si>
    <t xml:space="preserve">SDADDDTLERKPVR</t>
  </si>
  <si>
    <t xml:space="preserve">SDADDDT(ph)LERKPVR_3</t>
  </si>
  <si>
    <t xml:space="preserve">35.13</t>
  </si>
  <si>
    <t xml:space="preserve">0.681</t>
  </si>
  <si>
    <t xml:space="preserve">0.791</t>
  </si>
  <si>
    <t xml:space="preserve">-0.201602047623342</t>
  </si>
  <si>
    <t xml:space="preserve">0.281465517241379</t>
  </si>
  <si>
    <t xml:space="preserve">133</t>
  </si>
  <si>
    <t xml:space="preserve">CDC12</t>
  </si>
  <si>
    <t xml:space="preserve">P32468</t>
  </si>
  <si>
    <t xml:space="preserve">YHR107C</t>
  </si>
  <si>
    <t xml:space="preserve">S228</t>
  </si>
  <si>
    <t xml:space="preserve">SGSNPDSAAVEHAR</t>
  </si>
  <si>
    <t xml:space="preserve">SGSNPDS(ph)AAVEHAR_2</t>
  </si>
  <si>
    <t xml:space="preserve">Septin:Domain:CL0023</t>
  </si>
  <si>
    <t xml:space="preserve">64.82</t>
  </si>
  <si>
    <t xml:space="preserve">0.494</t>
  </si>
  <si>
    <t xml:space="preserve">-0.465566255799499</t>
  </si>
  <si>
    <t xml:space="preserve">0.140085370585953</t>
  </si>
  <si>
    <t xml:space="preserve">134</t>
  </si>
  <si>
    <t xml:space="preserve">TAF14</t>
  </si>
  <si>
    <t xml:space="preserve">P35189</t>
  </si>
  <si>
    <t xml:space="preserve">YPL129W</t>
  </si>
  <si>
    <t xml:space="preserve">T144</t>
  </si>
  <si>
    <t xml:space="preserve">SGSTEETTANTGTIGK</t>
  </si>
  <si>
    <t xml:space="preserve">SGSTEETTANT(ph)GTIGK_2</t>
  </si>
  <si>
    <t xml:space="preserve">40.4</t>
  </si>
  <si>
    <t xml:space="preserve">0.859</t>
  </si>
  <si>
    <t xml:space="preserve">0.633</t>
  </si>
  <si>
    <t xml:space="preserve">-0.0705403347434531</t>
  </si>
  <si>
    <t xml:space="preserve">0.0319792566983578</t>
  </si>
  <si>
    <t xml:space="preserve">135</t>
  </si>
  <si>
    <t xml:space="preserve">PTP3</t>
  </si>
  <si>
    <t xml:space="preserve">P40048</t>
  </si>
  <si>
    <t xml:space="preserve">YER075C</t>
  </si>
  <si>
    <t xml:space="preserve">S492</t>
  </si>
  <si>
    <t xml:space="preserve">SHSQPIFTQYSK</t>
  </si>
  <si>
    <t xml:space="preserve">SHS(ph)QPIFTQYSK_3</t>
  </si>
  <si>
    <t xml:space="preserve">31.74</t>
  </si>
  <si>
    <t xml:space="preserve">-1.18088081467982</t>
  </si>
  <si>
    <t xml:space="preserve">0.644063946389528</t>
  </si>
  <si>
    <t xml:space="preserve">136</t>
  </si>
  <si>
    <t xml:space="preserve">EAF6</t>
  </si>
  <si>
    <t xml:space="preserve">P47128</t>
  </si>
  <si>
    <t xml:space="preserve">YJR082C</t>
  </si>
  <si>
    <t xml:space="preserve">S66</t>
  </si>
  <si>
    <t xml:space="preserve">SHYSGNIIK</t>
  </si>
  <si>
    <t xml:space="preserve">SHYS(ph)GNIIK_2</t>
  </si>
  <si>
    <t xml:space="preserve">NuA4:Family:No_clan</t>
  </si>
  <si>
    <t xml:space="preserve">48.73</t>
  </si>
  <si>
    <t xml:space="preserve">-0.194277985684489</t>
  </si>
  <si>
    <t xml:space="preserve">0.160832544938505</t>
  </si>
  <si>
    <t xml:space="preserve">137</t>
  </si>
  <si>
    <t xml:space="preserve">URA2</t>
  </si>
  <si>
    <t xml:space="preserve">P07259</t>
  </si>
  <si>
    <t xml:space="preserve">YJL130C</t>
  </si>
  <si>
    <t xml:space="preserve">S1553</t>
  </si>
  <si>
    <t xml:space="preserve">SISGPVITDVASLK</t>
  </si>
  <si>
    <t xml:space="preserve">SIS(ph)GPVITDVASLK_2</t>
  </si>
  <si>
    <t xml:space="preserve">69.88</t>
  </si>
  <si>
    <t xml:space="preserve">0.189</t>
  </si>
  <si>
    <t xml:space="preserve">-0.000705211816663</t>
  </si>
  <si>
    <t xml:space="preserve">0.0296736610592641</t>
  </si>
  <si>
    <t xml:space="preserve">138</t>
  </si>
  <si>
    <t xml:space="preserve">ASG1</t>
  </si>
  <si>
    <t xml:space="preserve">P40467</t>
  </si>
  <si>
    <t xml:space="preserve">YIL130W</t>
  </si>
  <si>
    <t xml:space="preserve">S816</t>
  </si>
  <si>
    <t xml:space="preserve">SNASNNSNPDTINNNYNNVSGK</t>
  </si>
  <si>
    <t xml:space="preserve">SNASNNS(ph)NPDTINNNYNNVSGK_3</t>
  </si>
  <si>
    <t xml:space="preserve">31.85</t>
  </si>
  <si>
    <t xml:space="preserve">0.763</t>
  </si>
  <si>
    <t xml:space="preserve">-0.0631323970189037</t>
  </si>
  <si>
    <t xml:space="preserve">0.366897832141102</t>
  </si>
  <si>
    <t xml:space="preserve">139</t>
  </si>
  <si>
    <t xml:space="preserve">DCP1</t>
  </si>
  <si>
    <t xml:space="preserve">Q12517</t>
  </si>
  <si>
    <t xml:space="preserve">YOL149W</t>
  </si>
  <si>
    <t xml:space="preserve">SNDSLTYNCGK</t>
  </si>
  <si>
    <t xml:space="preserve">SNDS(ph)LTYNCGK_2</t>
  </si>
  <si>
    <t xml:space="preserve">34.87</t>
  </si>
  <si>
    <t xml:space="preserve">0.615</t>
  </si>
  <si>
    <t xml:space="preserve">0.605</t>
  </si>
  <si>
    <t xml:space="preserve">0.107845406155982</t>
  </si>
  <si>
    <t xml:space="preserve">140</t>
  </si>
  <si>
    <t xml:space="preserve">YBR238C</t>
  </si>
  <si>
    <t xml:space="preserve">P38330</t>
  </si>
  <si>
    <t xml:space="preserve">S606</t>
  </si>
  <si>
    <t xml:space="preserve">SNMNSTQISR</t>
  </si>
  <si>
    <t xml:space="preserve">SNMNSTQIS(ph)R_2</t>
  </si>
  <si>
    <t xml:space="preserve">36.99</t>
  </si>
  <si>
    <t xml:space="preserve">0.783</t>
  </si>
  <si>
    <t xml:space="preserve">0.704</t>
  </si>
  <si>
    <t xml:space="preserve">-0.0719541485826422</t>
  </si>
  <si>
    <t xml:space="preserve">0.250009037342298</t>
  </si>
  <si>
    <t xml:space="preserve">141</t>
  </si>
  <si>
    <t xml:space="preserve">MLF3</t>
  </si>
  <si>
    <t xml:space="preserve">P32047</t>
  </si>
  <si>
    <t xml:space="preserve">YNL074C</t>
  </si>
  <si>
    <t xml:space="preserve">SNSNNSNPSFIFER</t>
  </si>
  <si>
    <t xml:space="preserve">SNSNNSNPS(ph)FIFER_2</t>
  </si>
  <si>
    <t xml:space="preserve">142</t>
  </si>
  <si>
    <t xml:space="preserve">HXT3</t>
  </si>
  <si>
    <t xml:space="preserve">P32466</t>
  </si>
  <si>
    <t xml:space="preserve">YDR345C</t>
  </si>
  <si>
    <t xml:space="preserve">SSENSNADLPSNSSQVMNMPEEK</t>
  </si>
  <si>
    <t xml:space="preserve">SSENSNADLPS(ph)NSSQVMNMPEEK_3</t>
  </si>
  <si>
    <t xml:space="preserve">31.16</t>
  </si>
  <si>
    <t xml:space="preserve">143</t>
  </si>
  <si>
    <t xml:space="preserve">S146</t>
  </si>
  <si>
    <t xml:space="preserve">SSVAVSNANNSQAR</t>
  </si>
  <si>
    <t xml:space="preserve">SSVAVSNANNS(ph)QAR_2</t>
  </si>
  <si>
    <t xml:space="preserve">66.53</t>
  </si>
  <si>
    <t xml:space="preserve">0.548</t>
  </si>
  <si>
    <t xml:space="preserve">-1.72832807776528</t>
  </si>
  <si>
    <t xml:space="preserve">0.57786308381318</t>
  </si>
  <si>
    <t xml:space="preserve">144</t>
  </si>
  <si>
    <t xml:space="preserve">SCD6</t>
  </si>
  <si>
    <t xml:space="preserve">P45978</t>
  </si>
  <si>
    <t xml:space="preserve">YPR129W</t>
  </si>
  <si>
    <t xml:space="preserve">S163</t>
  </si>
  <si>
    <t xml:space="preserve">STPQDTNVNSQSR</t>
  </si>
  <si>
    <t xml:space="preserve">STPQDTNVNS(ph)QSR_2</t>
  </si>
  <si>
    <t xml:space="preserve">43.53</t>
  </si>
  <si>
    <t xml:space="preserve">0.79</t>
  </si>
  <si>
    <t xml:space="preserve">0.819</t>
  </si>
  <si>
    <t xml:space="preserve">-0.0460157339066968</t>
  </si>
  <si>
    <t xml:space="preserve">0.227397678680513</t>
  </si>
  <si>
    <t xml:space="preserve">145</t>
  </si>
  <si>
    <t xml:space="preserve">TY1B-DR4</t>
  </si>
  <si>
    <t xml:space="preserve">Q07793</t>
  </si>
  <si>
    <t xml:space="preserve">T422</t>
  </si>
  <si>
    <t xml:space="preserve">STTEPIQLNNK</t>
  </si>
  <si>
    <t xml:space="preserve">STT(ph)EPIQLNNK_2</t>
  </si>
  <si>
    <t xml:space="preserve">24.59</t>
  </si>
  <si>
    <t xml:space="preserve">0.865</t>
  </si>
  <si>
    <t xml:space="preserve">0.81</t>
  </si>
  <si>
    <t xml:space="preserve">0.239515652687537</t>
  </si>
  <si>
    <t xml:space="preserve">146</t>
  </si>
  <si>
    <t xml:space="preserve">MPP6</t>
  </si>
  <si>
    <t xml:space="preserve">P53725</t>
  </si>
  <si>
    <t xml:space="preserve">YNR024W</t>
  </si>
  <si>
    <t xml:space="preserve">S122</t>
  </si>
  <si>
    <t xml:space="preserve">TFGDNSDDSGSR</t>
  </si>
  <si>
    <t xml:space="preserve">TFGDNSDDS(ph)GSR_2</t>
  </si>
  <si>
    <t xml:space="preserve">MPP6:Family:No_clan</t>
  </si>
  <si>
    <t xml:space="preserve">52.65</t>
  </si>
  <si>
    <t xml:space="preserve">0.772</t>
  </si>
  <si>
    <t xml:space="preserve">0.0405580325039552</t>
  </si>
  <si>
    <t xml:space="preserve">147</t>
  </si>
  <si>
    <t xml:space="preserve">DJP1</t>
  </si>
  <si>
    <t xml:space="preserve">P40564</t>
  </si>
  <si>
    <t xml:space="preserve">YIR004W</t>
  </si>
  <si>
    <t xml:space="preserve">S168</t>
  </si>
  <si>
    <t xml:space="preserve">TTSGNLTVHDGNKK</t>
  </si>
  <si>
    <t xml:space="preserve">TTS(ph)GNLTVHDGNKK_2</t>
  </si>
  <si>
    <t xml:space="preserve">20.74</t>
  </si>
  <si>
    <t xml:space="preserve">0.881</t>
  </si>
  <si>
    <t xml:space="preserve">-0.182778621398368</t>
  </si>
  <si>
    <t xml:space="preserve">0.102017185690779</t>
  </si>
  <si>
    <t xml:space="preserve">148</t>
  </si>
  <si>
    <t xml:space="preserve">T133</t>
  </si>
  <si>
    <t xml:space="preserve">TTTPAATSEQSK</t>
  </si>
  <si>
    <t xml:space="preserve">TTT(ph)PAATSEQSK_2</t>
  </si>
  <si>
    <t xml:space="preserve">26.32</t>
  </si>
  <si>
    <t xml:space="preserve">149</t>
  </si>
  <si>
    <t xml:space="preserve">S13</t>
  </si>
  <si>
    <t xml:space="preserve">TVATNGDASGAHR</t>
  </si>
  <si>
    <t xml:space="preserve">TVATNGDAS(ph)GAHR_2</t>
  </si>
  <si>
    <t xml:space="preserve">36.09</t>
  </si>
  <si>
    <t xml:space="preserve">0.785</t>
  </si>
  <si>
    <t xml:space="preserve">150</t>
  </si>
  <si>
    <t xml:space="preserve">SYH1</t>
  </si>
  <si>
    <t xml:space="preserve">Q02875</t>
  </si>
  <si>
    <t xml:space="preserve">YPL105C</t>
  </si>
  <si>
    <t xml:space="preserve">T350</t>
  </si>
  <si>
    <t xml:space="preserve">TVSNITNEEESIVK</t>
  </si>
  <si>
    <t xml:space="preserve">TVSNIT(ph)NEEESIVK_2</t>
  </si>
  <si>
    <t xml:space="preserve">36.79</t>
  </si>
  <si>
    <t xml:space="preserve">0.0406460550343177</t>
  </si>
  <si>
    <t xml:space="preserve">151</t>
  </si>
  <si>
    <t xml:space="preserve">PHO23</t>
  </si>
  <si>
    <t xml:space="preserve">P50947</t>
  </si>
  <si>
    <t xml:space="preserve">YNL097C</t>
  </si>
  <si>
    <t xml:space="preserve">S234</t>
  </si>
  <si>
    <t xml:space="preserve">VATTAVSPSTISTATAVNNGR</t>
  </si>
  <si>
    <t xml:space="preserve">VATTAVS(ph)PSTISTATAVNNGR_2</t>
  </si>
  <si>
    <t xml:space="preserve">52.64</t>
  </si>
  <si>
    <t xml:space="preserve">0.852</t>
  </si>
  <si>
    <t xml:space="preserve">-0.0371973526973169</t>
  </si>
  <si>
    <t xml:space="preserve">0.179742996248703</t>
  </si>
  <si>
    <t xml:space="preserve">152</t>
  </si>
  <si>
    <t xml:space="preserve">PBP1</t>
  </si>
  <si>
    <t xml:space="preserve">P53297</t>
  </si>
  <si>
    <t xml:space="preserve">YGR178C</t>
  </si>
  <si>
    <t xml:space="preserve">S165</t>
  </si>
  <si>
    <t xml:space="preserve">VNGESNEVTK</t>
  </si>
  <si>
    <t xml:space="preserve">VNGES(ph)NEVTK_2</t>
  </si>
  <si>
    <t xml:space="preserve">34.21</t>
  </si>
  <si>
    <t xml:space="preserve">0.734</t>
  </si>
  <si>
    <t xml:space="preserve">0.754</t>
  </si>
  <si>
    <t xml:space="preserve">0.0486656782802075</t>
  </si>
  <si>
    <t xml:space="preserve">153</t>
  </si>
  <si>
    <t xml:space="preserve">COG6</t>
  </si>
  <si>
    <t xml:space="preserve">P53959</t>
  </si>
  <si>
    <t xml:space="preserve">YNL041C</t>
  </si>
  <si>
    <t xml:space="preserve">S69</t>
  </si>
  <si>
    <t xml:space="preserve">YSNNNATLPVDNDGAGSKDLHKK</t>
  </si>
  <si>
    <t xml:space="preserve">YSNNNATLPVDNDGAGS(ph)KDLHKK_3</t>
  </si>
  <si>
    <t xml:space="preserve">-0.381455078059672</t>
  </si>
  <si>
    <t xml:space="preserve">0.218589180369022</t>
  </si>
  <si>
    <t xml:space="preserve">154</t>
  </si>
  <si>
    <t xml:space="preserve">YDR461C-A</t>
  </si>
  <si>
    <t xml:space="preserve">Q2V2P7</t>
  </si>
  <si>
    <t xml:space="preserve">S3</t>
  </si>
  <si>
    <t xml:space="preserve">MDSGKSDINK</t>
  </si>
  <si>
    <t xml:space="preserve">(ac)MDS(ph)GKSDINK_2</t>
  </si>
  <si>
    <t xml:space="preserve">52.82</t>
  </si>
  <si>
    <t xml:space="preserve">0.812</t>
  </si>
  <si>
    <t xml:space="preserve">155</t>
  </si>
  <si>
    <t xml:space="preserve">SSL1</t>
  </si>
  <si>
    <t xml:space="preserve">Q04673</t>
  </si>
  <si>
    <t xml:space="preserve">YLR005W</t>
  </si>
  <si>
    <t xml:space="preserve">S44</t>
  </si>
  <si>
    <t xml:space="preserve">QVHFDGEGDDRVDQQQQQHSSSHR</t>
  </si>
  <si>
    <t xml:space="preserve">(py)QVHFDGEGDDRVDQQQQQHS(ph)SSHR_4</t>
  </si>
  <si>
    <t xml:space="preserve">40.26</t>
  </si>
  <si>
    <t xml:space="preserve">0.657</t>
  </si>
  <si>
    <t xml:space="preserve">0.0450990466404064</t>
  </si>
  <si>
    <t xml:space="preserve">156</t>
  </si>
  <si>
    <t xml:space="preserve">ADE5,7</t>
  </si>
  <si>
    <t xml:space="preserve">P07244</t>
  </si>
  <si>
    <t xml:space="preserve">YGL234W</t>
  </si>
  <si>
    <t xml:space="preserve">S443</t>
  </si>
  <si>
    <t xml:space="preserve">AFQNSESSK</t>
  </si>
  <si>
    <t xml:space="preserve">AFQNS(ph)ESSK_2</t>
  </si>
  <si>
    <t xml:space="preserve">40.46</t>
  </si>
  <si>
    <t xml:space="preserve">0.445</t>
  </si>
  <si>
    <t xml:space="preserve">-0.0639606017050415</t>
  </si>
  <si>
    <t xml:space="preserve">0.107508532423208</t>
  </si>
  <si>
    <t xml:space="preserve">157</t>
  </si>
  <si>
    <t xml:space="preserve">RRP4</t>
  </si>
  <si>
    <t xml:space="preserve">P38792</t>
  </si>
  <si>
    <t xml:space="preserve">YHR069C</t>
  </si>
  <si>
    <t xml:space="preserve">S247</t>
  </si>
  <si>
    <t xml:space="preserve">DTPSANNSSSIK</t>
  </si>
  <si>
    <t xml:space="preserve">DTPS(ph)ANNSSSIK_2</t>
  </si>
  <si>
    <t xml:space="preserve">39.55</t>
  </si>
  <si>
    <t xml:space="preserve">0.909</t>
  </si>
  <si>
    <t xml:space="preserve">0.588</t>
  </si>
  <si>
    <t xml:space="preserve">-0.0286208588930013</t>
  </si>
  <si>
    <t xml:space="preserve">0.172988041963172</t>
  </si>
  <si>
    <t xml:space="preserve">158</t>
  </si>
  <si>
    <t xml:space="preserve">TIF4632</t>
  </si>
  <si>
    <t xml:space="preserve">P39936</t>
  </si>
  <si>
    <t xml:space="preserve">YGL049C</t>
  </si>
  <si>
    <t xml:space="preserve">S295</t>
  </si>
  <si>
    <t xml:space="preserve">EAPKPTGEANEVVIDGKSGASVK</t>
  </si>
  <si>
    <t xml:space="preserve">EAPKPTGEANEVVIDGKS(ph)GASVK_3</t>
  </si>
  <si>
    <t xml:space="preserve">35.32</t>
  </si>
  <si>
    <t xml:space="preserve">0.77</t>
  </si>
  <si>
    <t xml:space="preserve">-0.137427800773656</t>
  </si>
  <si>
    <t xml:space="preserve">0.24370930846384</t>
  </si>
  <si>
    <t xml:space="preserve">159</t>
  </si>
  <si>
    <t xml:space="preserve">ABP140</t>
  </si>
  <si>
    <t xml:space="preserve">Q08641</t>
  </si>
  <si>
    <t xml:space="preserve">YOR239W</t>
  </si>
  <si>
    <t xml:space="preserve">EEGDATVDTNSSSKPLK</t>
  </si>
  <si>
    <t xml:space="preserve">EEGDATVDTNS(ph)SSKPLK_2</t>
  </si>
  <si>
    <t xml:space="preserve">38.29</t>
  </si>
  <si>
    <t xml:space="preserve">0.731</t>
  </si>
  <si>
    <t xml:space="preserve">-0.53506499804287</t>
  </si>
  <si>
    <t xml:space="preserve">0.508681925808998</t>
  </si>
  <si>
    <t xml:space="preserve">160</t>
  </si>
  <si>
    <t xml:space="preserve">S1099</t>
  </si>
  <si>
    <t xml:space="preserve">ELENNEFTENELNVDSMDVDDKNSGVK</t>
  </si>
  <si>
    <t xml:space="preserve">ELENNEFTENELNVDSMDVDDKNS(ph)GVK_3</t>
  </si>
  <si>
    <t xml:space="preserve">40.41</t>
  </si>
  <si>
    <t xml:space="preserve">0.447</t>
  </si>
  <si>
    <t xml:space="preserve">0.0479651768234265</t>
  </si>
  <si>
    <t xml:space="preserve">161</t>
  </si>
  <si>
    <t xml:space="preserve">UBX5</t>
  </si>
  <si>
    <t xml:space="preserve">Q06682</t>
  </si>
  <si>
    <t xml:space="preserve">YDR330W</t>
  </si>
  <si>
    <t xml:space="preserve">S380</t>
  </si>
  <si>
    <t xml:space="preserve">ESLNNNSSKSNQEEVPSTGEEQKR</t>
  </si>
  <si>
    <t xml:space="preserve">ESLNNNSSKS(ph)NQEEVPSTGEEQKR_3</t>
  </si>
  <si>
    <t xml:space="preserve">38.39</t>
  </si>
  <si>
    <t xml:space="preserve">0.73</t>
  </si>
  <si>
    <t xml:space="preserve">-0.0521305765016356</t>
  </si>
  <si>
    <t xml:space="preserve">0.0684715053197092</t>
  </si>
  <si>
    <t xml:space="preserve">162</t>
  </si>
  <si>
    <t xml:space="preserve">YPR097W</t>
  </si>
  <si>
    <t xml:space="preserve">Q06839</t>
  </si>
  <si>
    <t xml:space="preserve">S169</t>
  </si>
  <si>
    <t xml:space="preserve">FVLQSGQAR</t>
  </si>
  <si>
    <t xml:space="preserve">FVLQS(ph)GQAR_2</t>
  </si>
  <si>
    <t xml:space="preserve">43.11</t>
  </si>
  <si>
    <t xml:space="preserve">-0.156970330764185</t>
  </si>
  <si>
    <t xml:space="preserve">0.0783437300456801</t>
  </si>
  <si>
    <t xml:space="preserve">163</t>
  </si>
  <si>
    <t xml:space="preserve">S630</t>
  </si>
  <si>
    <t xml:space="preserve">GAESISEDMKK</t>
  </si>
  <si>
    <t xml:space="preserve">GAESIS(ph)EDMKK_2</t>
  </si>
  <si>
    <t xml:space="preserve">30.7</t>
  </si>
  <si>
    <t xml:space="preserve">0.807</t>
  </si>
  <si>
    <t xml:space="preserve">164</t>
  </si>
  <si>
    <t xml:space="preserve">NIC96</t>
  </si>
  <si>
    <t xml:space="preserve">P34077</t>
  </si>
  <si>
    <t xml:space="preserve">YFR002W</t>
  </si>
  <si>
    <t xml:space="preserve">S195</t>
  </si>
  <si>
    <t xml:space="preserve">GNNILNSNESR</t>
  </si>
  <si>
    <t xml:space="preserve">GNNILNS(ph)NESR_2</t>
  </si>
  <si>
    <t xml:space="preserve">53.28</t>
  </si>
  <si>
    <t xml:space="preserve">0.322</t>
  </si>
  <si>
    <t xml:space="preserve">0.466</t>
  </si>
  <si>
    <t xml:space="preserve">-0.819481725527134</t>
  </si>
  <si>
    <t xml:space="preserve">0.265675014121634</t>
  </si>
  <si>
    <t xml:space="preserve">165</t>
  </si>
  <si>
    <t xml:space="preserve">MDS3</t>
  </si>
  <si>
    <t xml:space="preserve">P53094</t>
  </si>
  <si>
    <t xml:space="preserve">YGL197W</t>
  </si>
  <si>
    <t xml:space="preserve">S25</t>
  </si>
  <si>
    <t xml:space="preserve">LPPLPLTSDSNEFDECAR</t>
  </si>
  <si>
    <t xml:space="preserve">LPPLPLTSDS(ph)NEFDECAR_2</t>
  </si>
  <si>
    <t xml:space="preserve">0.416</t>
  </si>
  <si>
    <t xml:space="preserve">-0.0357672126612051</t>
  </si>
  <si>
    <t xml:space="preserve">0.145705739923088</t>
  </si>
  <si>
    <t xml:space="preserve">166</t>
  </si>
  <si>
    <t xml:space="preserve">NSP1</t>
  </si>
  <si>
    <t xml:space="preserve">P14907</t>
  </si>
  <si>
    <t xml:space="preserve">S366</t>
  </si>
  <si>
    <t xml:space="preserve">PAFSFGAKSDEKK</t>
  </si>
  <si>
    <t xml:space="preserve">PAFSFGAKS(ph)DEKK_3</t>
  </si>
  <si>
    <t xml:space="preserve">33.05</t>
  </si>
  <si>
    <t xml:space="preserve">-0.0506864675810591</t>
  </si>
  <si>
    <t xml:space="preserve">0.315109248536422</t>
  </si>
  <si>
    <t xml:space="preserve">167</t>
  </si>
  <si>
    <t xml:space="preserve">GAD1</t>
  </si>
  <si>
    <t xml:space="preserve">Q04792</t>
  </si>
  <si>
    <t xml:space="preserve">YMR250W</t>
  </si>
  <si>
    <t xml:space="preserve">S36</t>
  </si>
  <si>
    <t xml:space="preserve">SAVQSGHQGSNNMR</t>
  </si>
  <si>
    <t xml:space="preserve">S(ph)AVQSGHQGSNNMR_2</t>
  </si>
  <si>
    <t xml:space="preserve">39.43</t>
  </si>
  <si>
    <t xml:space="preserve">0.679</t>
  </si>
  <si>
    <t xml:space="preserve">-0.0740250493862631</t>
  </si>
  <si>
    <t xml:space="preserve">0.0702907029070291</t>
  </si>
  <si>
    <t xml:space="preserve">168</t>
  </si>
  <si>
    <t xml:space="preserve">TRM3</t>
  </si>
  <si>
    <t xml:space="preserve">Q07527</t>
  </si>
  <si>
    <t xml:space="preserve">YDL112W</t>
  </si>
  <si>
    <t xml:space="preserve">S1263</t>
  </si>
  <si>
    <t xml:space="preserve">SGAWETVLDLDNKK</t>
  </si>
  <si>
    <t xml:space="preserve">S(ph)GAWETVLDLDNKK_2</t>
  </si>
  <si>
    <t xml:space="preserve">49.57</t>
  </si>
  <si>
    <t xml:space="preserve">0.486</t>
  </si>
  <si>
    <t xml:space="preserve">-3.95055251992239</t>
  </si>
  <si>
    <t xml:space="preserve">0.920002932981376</t>
  </si>
  <si>
    <t xml:space="preserve">169</t>
  </si>
  <si>
    <t xml:space="preserve">S35</t>
  </si>
  <si>
    <t xml:space="preserve">SKQQSLYLDPEPTFIEER</t>
  </si>
  <si>
    <t xml:space="preserve">S(ph)KQQSLYLDPEPTFIEER_3</t>
  </si>
  <si>
    <t xml:space="preserve">54.37</t>
  </si>
  <si>
    <t xml:space="preserve">0.596</t>
  </si>
  <si>
    <t xml:space="preserve">0.0334971129361977</t>
  </si>
  <si>
    <t xml:space="preserve">170</t>
  </si>
  <si>
    <t xml:space="preserve">SAPIVGGGVVSSASGSSGTVSSK</t>
  </si>
  <si>
    <t xml:space="preserve">SAPIVGGGVVSSASGSS(ph)GTVSSK_2</t>
  </si>
  <si>
    <t xml:space="preserve">0.798</t>
  </si>
  <si>
    <t xml:space="preserve">-0.285617212974284</t>
  </si>
  <si>
    <t xml:space="preserve">0.441828969431188</t>
  </si>
  <si>
    <t xml:space="preserve">171</t>
  </si>
  <si>
    <t xml:space="preserve">BAS1</t>
  </si>
  <si>
    <t xml:space="preserve">P22035</t>
  </si>
  <si>
    <t xml:space="preserve">YKR099W</t>
  </si>
  <si>
    <t xml:space="preserve">S682</t>
  </si>
  <si>
    <t xml:space="preserve">SESSQHHSSSSVTTNK</t>
  </si>
  <si>
    <t xml:space="preserve">SESSQHHS(ph)SSSVTTNK_3</t>
  </si>
  <si>
    <t xml:space="preserve">33.44</t>
  </si>
  <si>
    <t xml:space="preserve">-0.339729961453809</t>
  </si>
  <si>
    <t xml:space="preserve">0.428194778985743</t>
  </si>
  <si>
    <t xml:space="preserve">172</t>
  </si>
  <si>
    <t xml:space="preserve">ERV29</t>
  </si>
  <si>
    <t xml:space="preserve">P53337</t>
  </si>
  <si>
    <t xml:space="preserve">YGR284C</t>
  </si>
  <si>
    <t xml:space="preserve">SNQNQSTSGILK</t>
  </si>
  <si>
    <t xml:space="preserve">SNQNQSTS(ph)GILK_2</t>
  </si>
  <si>
    <t xml:space="preserve">61.49</t>
  </si>
  <si>
    <t xml:space="preserve">-0.0425308991265314</t>
  </si>
  <si>
    <t xml:space="preserve">0.075452459852154</t>
  </si>
  <si>
    <t xml:space="preserve">173</t>
  </si>
  <si>
    <t xml:space="preserve">S356</t>
  </si>
  <si>
    <t xml:space="preserve">SNVSSGMNAVDPSVYTDTSSKSADRR</t>
  </si>
  <si>
    <t xml:space="preserve">SNVSSGMNAVDPSVYTDTSSKS(ph)ADRR_3</t>
  </si>
  <si>
    <t xml:space="preserve">25.95</t>
  </si>
  <si>
    <t xml:space="preserve">0.768</t>
  </si>
  <si>
    <t xml:space="preserve">174</t>
  </si>
  <si>
    <t xml:space="preserve">S837</t>
  </si>
  <si>
    <t xml:space="preserve">SQDITGMTHDQEPS(ph)SEQK_2</t>
  </si>
  <si>
    <t xml:space="preserve">0.796</t>
  </si>
  <si>
    <t xml:space="preserve">175</t>
  </si>
  <si>
    <t xml:space="preserve">MYO5</t>
  </si>
  <si>
    <t xml:space="preserve">Q04439</t>
  </si>
  <si>
    <t xml:space="preserve">YMR109W</t>
  </si>
  <si>
    <t xml:space="preserve">S977</t>
  </si>
  <si>
    <t xml:space="preserve">SSISSGYHASSSQATR</t>
  </si>
  <si>
    <t xml:space="preserve">SSISS(ph)GYHASSSQATR_2</t>
  </si>
  <si>
    <t xml:space="preserve">33.54</t>
  </si>
  <si>
    <t xml:space="preserve">0.728</t>
  </si>
  <si>
    <t xml:space="preserve">-0.458952008021974</t>
  </si>
  <si>
    <t xml:space="preserve">0.284357324813264</t>
  </si>
  <si>
    <t xml:space="preserve">176</t>
  </si>
  <si>
    <t xml:space="preserve">AST1</t>
  </si>
  <si>
    <t xml:space="preserve">P35183</t>
  </si>
  <si>
    <t xml:space="preserve">YBL069W</t>
  </si>
  <si>
    <t xml:space="preserve">TASANNDWIEQCGDFLK</t>
  </si>
  <si>
    <t xml:space="preserve">TAS(ph)ANNDWIEQCGDFLK_2</t>
  </si>
  <si>
    <t xml:space="preserve">ADH_zinc_N_2:Domain:CL0063</t>
  </si>
  <si>
    <t xml:space="preserve">60.79</t>
  </si>
  <si>
    <t xml:space="preserve">0.263</t>
  </si>
  <si>
    <t xml:space="preserve">0.142602933055163</t>
  </si>
  <si>
    <t xml:space="preserve">177</t>
  </si>
  <si>
    <t xml:space="preserve">COG3</t>
  </si>
  <si>
    <t xml:space="preserve">P40094</t>
  </si>
  <si>
    <t xml:space="preserve">YER157W</t>
  </si>
  <si>
    <t xml:space="preserve">TDVSEGCSEVNGSEATTSADVKK</t>
  </si>
  <si>
    <t xml:space="preserve">TDVSEGCSEVNGSEATTS(ph)ADVKK_3</t>
  </si>
  <si>
    <t xml:space="preserve">0.839</t>
  </si>
  <si>
    <t xml:space="preserve">0.765</t>
  </si>
  <si>
    <t xml:space="preserve">-0.105134920155296</t>
  </si>
  <si>
    <t xml:space="preserve">0.122534840915067</t>
  </si>
  <si>
    <t xml:space="preserve">178</t>
  </si>
  <si>
    <t xml:space="preserve">SET3</t>
  </si>
  <si>
    <t xml:space="preserve">P36124</t>
  </si>
  <si>
    <t xml:space="preserve">YKR029C</t>
  </si>
  <si>
    <t xml:space="preserve">S196</t>
  </si>
  <si>
    <t xml:space="preserve">TVEPSSSNNSASNK</t>
  </si>
  <si>
    <t xml:space="preserve">TVEPSSSNNSAS(ph)NK_2</t>
  </si>
  <si>
    <t xml:space="preserve">43.45</t>
  </si>
  <si>
    <t xml:space="preserve">-0.24882786442395</t>
  </si>
  <si>
    <t xml:space="preserve">0.282948465221065</t>
  </si>
  <si>
    <t xml:space="preserve">179</t>
  </si>
  <si>
    <t xml:space="preserve">UBP3</t>
  </si>
  <si>
    <t xml:space="preserve">Q01477</t>
  </si>
  <si>
    <t xml:space="preserve">YER151C</t>
  </si>
  <si>
    <t xml:space="preserve">S369</t>
  </si>
  <si>
    <t xml:space="preserve">TVSGSMVTK</t>
  </si>
  <si>
    <t xml:space="preserve">TVS(ph)GSMVTK_2</t>
  </si>
  <si>
    <t xml:space="preserve">37.43</t>
  </si>
  <si>
    <t xml:space="preserve">-0.181228677089818</t>
  </si>
  <si>
    <t xml:space="preserve">0.300388689434175</t>
  </si>
  <si>
    <t xml:space="preserve">180</t>
  </si>
  <si>
    <t xml:space="preserve">GFA1</t>
  </si>
  <si>
    <t xml:space="preserve">P14742</t>
  </si>
  <si>
    <t xml:space="preserve">YKL104C</t>
  </si>
  <si>
    <t xml:space="preserve">VDFVDVEFPEENAGQPEIPLKSNNK</t>
  </si>
  <si>
    <t xml:space="preserve">VDFVDVEFPEENAGQPEIPLKS(ph)NNK_3</t>
  </si>
  <si>
    <t xml:space="preserve">27.78</t>
  </si>
  <si>
    <t xml:space="preserve">0.787</t>
  </si>
  <si>
    <t xml:space="preserve">-0.0387566415322272</t>
  </si>
  <si>
    <t xml:space="preserve">0.0942696670459968</t>
  </si>
  <si>
    <t xml:space="preserve">181</t>
  </si>
  <si>
    <t xml:space="preserve">CRN1</t>
  </si>
  <si>
    <t xml:space="preserve">Q06440</t>
  </si>
  <si>
    <t xml:space="preserve">YLR429W</t>
  </si>
  <si>
    <t xml:space="preserve">VEPSKELKPEPVSIATDR</t>
  </si>
  <si>
    <t xml:space="preserve">VEPS(ph)KELKPEPVSIATDR_3</t>
  </si>
  <si>
    <t xml:space="preserve">38.89</t>
  </si>
  <si>
    <t xml:space="preserve">0.779</t>
  </si>
  <si>
    <t xml:space="preserve">-0.162450450059051</t>
  </si>
  <si>
    <t xml:space="preserve">0.251859637774903</t>
  </si>
  <si>
    <t xml:space="preserve">182</t>
  </si>
  <si>
    <t xml:space="preserve">TRS120</t>
  </si>
  <si>
    <t xml:space="preserve">Q04183</t>
  </si>
  <si>
    <t xml:space="preserve">YDR407C</t>
  </si>
  <si>
    <t xml:space="preserve">S709</t>
  </si>
  <si>
    <t xml:space="preserve">VQPTSFVSNNSTK</t>
  </si>
  <si>
    <t xml:space="preserve">VQPTS(ph)FVSNNSTK_2</t>
  </si>
  <si>
    <t xml:space="preserve">TRAPPC9-Trs120:Family:No_clan</t>
  </si>
  <si>
    <t xml:space="preserve">35.96</t>
  </si>
  <si>
    <t xml:space="preserve">0.508</t>
  </si>
  <si>
    <t xml:space="preserve">-0.389032030588103</t>
  </si>
  <si>
    <t xml:space="preserve">0.306853455317759</t>
  </si>
  <si>
    <t xml:space="preserve">183</t>
  </si>
  <si>
    <t xml:space="preserve">PEP8</t>
  </si>
  <si>
    <t xml:space="preserve">P40335</t>
  </si>
  <si>
    <t xml:space="preserve">YJL053W</t>
  </si>
  <si>
    <t xml:space="preserve">S103</t>
  </si>
  <si>
    <t xml:space="preserve">VTSSTSSSSSNGSVDVR</t>
  </si>
  <si>
    <t xml:space="preserve">VTSSTSSSSS(ph)NGSVDVR_2</t>
  </si>
  <si>
    <t xml:space="preserve">Vps26:Family:CL0135</t>
  </si>
  <si>
    <t xml:space="preserve">39.76</t>
  </si>
  <si>
    <t xml:space="preserve">0.572</t>
  </si>
  <si>
    <t xml:space="preserve">0.0693537178596247</t>
  </si>
  <si>
    <t xml:space="preserve">184</t>
  </si>
  <si>
    <t xml:space="preserve">GRE1</t>
  </si>
  <si>
    <t xml:space="preserve">Q08969</t>
  </si>
  <si>
    <t xml:space="preserve">YPL223C</t>
  </si>
  <si>
    <t xml:space="preserve">S145</t>
  </si>
  <si>
    <t xml:space="preserve">YQSSNIGSGR</t>
  </si>
  <si>
    <t xml:space="preserve">YQSSNIGS(ph)GR_2</t>
  </si>
  <si>
    <t xml:space="preserve">42.92</t>
  </si>
  <si>
    <t xml:space="preserve">0.867</t>
  </si>
  <si>
    <t xml:space="preserve">185</t>
  </si>
  <si>
    <t xml:space="preserve">gag</t>
  </si>
  <si>
    <t xml:space="preserve">P32503</t>
  </si>
  <si>
    <t xml:space="preserve">STCGIPGNAVASHAYNITSWR</t>
  </si>
  <si>
    <t xml:space="preserve">STCGIPGNAVAS(ph)HAYNITSWR_3</t>
  </si>
  <si>
    <t xml:space="preserve">no AF2</t>
  </si>
  <si>
    <t xml:space="preserve">-0.288905491068257</t>
  </si>
  <si>
    <t xml:space="preserve">0.227623966139867</t>
  </si>
  <si>
    <t xml:space="preserve">pST-TLK2-wt_vs_pST-TLK2-dead</t>
  </si>
  <si>
    <t xml:space="preserve">MLP1</t>
  </si>
  <si>
    <t xml:space="preserve">Q02455</t>
  </si>
  <si>
    <t xml:space="preserve">YKR095W</t>
  </si>
  <si>
    <t xml:space="preserve">S839</t>
  </si>
  <si>
    <t xml:space="preserve">QLEEDNNSNIEWYQNK</t>
  </si>
  <si>
    <t xml:space="preserve">(py)QLEEDNNS(ph)NIEWYQNK_2</t>
  </si>
  <si>
    <t xml:space="preserve">81.63</t>
  </si>
  <si>
    <t xml:space="preserve">0.439942</t>
  </si>
  <si>
    <t xml:space="preserve">-0.160086895226359</t>
  </si>
  <si>
    <t xml:space="preserve">0.191335841428491</t>
  </si>
  <si>
    <t xml:space="preserve">ADE16</t>
  </si>
  <si>
    <t xml:space="preserve">P54113</t>
  </si>
  <si>
    <t xml:space="preserve">YLR028C</t>
  </si>
  <si>
    <t xml:space="preserve">DGEISQDLR</t>
  </si>
  <si>
    <t xml:space="preserve">DGEIS(ph)QDLR_2</t>
  </si>
  <si>
    <t xml:space="preserve">AICARFT_IMPCHas:Family:CL0109</t>
  </si>
  <si>
    <t xml:space="preserve">95.12</t>
  </si>
  <si>
    <t xml:space="preserve">0.315</t>
  </si>
  <si>
    <t xml:space="preserve">-2.04313</t>
  </si>
  <si>
    <t xml:space="preserve">-0.375504753421784</t>
  </si>
  <si>
    <t xml:space="preserve">0.158895568915609</t>
  </si>
  <si>
    <t xml:space="preserve">IMP4</t>
  </si>
  <si>
    <t xml:space="preserve">P53941</t>
  </si>
  <si>
    <t xml:space="preserve">YNL075W</t>
  </si>
  <si>
    <t xml:space="preserve">S51</t>
  </si>
  <si>
    <t xml:space="preserve">ELAEDESLQK</t>
  </si>
  <si>
    <t xml:space="preserve">ELAEDES(ph)LQK_2</t>
  </si>
  <si>
    <t xml:space="preserve">87.37</t>
  </si>
  <si>
    <t xml:space="preserve">0.49</t>
  </si>
  <si>
    <t xml:space="preserve">0.47</t>
  </si>
  <si>
    <t xml:space="preserve">0.867276</t>
  </si>
  <si>
    <t xml:space="preserve">-0.39365558744728</t>
  </si>
  <si>
    <t xml:space="preserve">0.046292094036489</t>
  </si>
  <si>
    <t xml:space="preserve">BRX1</t>
  </si>
  <si>
    <t xml:space="preserve">Q08235</t>
  </si>
  <si>
    <t xml:space="preserve">YOL077C</t>
  </si>
  <si>
    <t xml:space="preserve">S285</t>
  </si>
  <si>
    <t xml:space="preserve">ENVLAADPLSNDALFK</t>
  </si>
  <si>
    <t xml:space="preserve">ENVLAADPLS(ph)NDALFK_2</t>
  </si>
  <si>
    <t xml:space="preserve">85.39</t>
  </si>
  <si>
    <t xml:space="preserve">0.68</t>
  </si>
  <si>
    <t xml:space="preserve">0.951647</t>
  </si>
  <si>
    <t xml:space="preserve">-0.16697560323134</t>
  </si>
  <si>
    <t xml:space="preserve">0.106082548877625</t>
  </si>
  <si>
    <t xml:space="preserve">PWP1</t>
  </si>
  <si>
    <t xml:space="preserve">P21304</t>
  </si>
  <si>
    <t xml:space="preserve">YLR196W</t>
  </si>
  <si>
    <t xml:space="preserve">FHEGEKGEDPYISLPNQEDSQEEK</t>
  </si>
  <si>
    <t xml:space="preserve">FHEGEKGEDPYISLPNQEDS(ph)QEEK_3</t>
  </si>
  <si>
    <t xml:space="preserve">83.19</t>
  </si>
  <si>
    <t xml:space="preserve">0.537999</t>
  </si>
  <si>
    <t xml:space="preserve">0.0163886616395322</t>
  </si>
  <si>
    <t xml:space="preserve">0.0015539305301645</t>
  </si>
  <si>
    <t xml:space="preserve">ZAP1</t>
  </si>
  <si>
    <t xml:space="preserve">P47043</t>
  </si>
  <si>
    <t xml:space="preserve">YJL056C</t>
  </si>
  <si>
    <t xml:space="preserve">FNESSNLSK</t>
  </si>
  <si>
    <t xml:space="preserve">FNESS(ph)NLSK_2</t>
  </si>
  <si>
    <t xml:space="preserve">84.16</t>
  </si>
  <si>
    <t xml:space="preserve">0.366</t>
  </si>
  <si>
    <t xml:space="preserve">0.651829</t>
  </si>
  <si>
    <t xml:space="preserve">SSE1</t>
  </si>
  <si>
    <t xml:space="preserve">P32589</t>
  </si>
  <si>
    <t xml:space="preserve">YPL106C</t>
  </si>
  <si>
    <t xml:space="preserve">S32</t>
  </si>
  <si>
    <t xml:space="preserve">GIDIVVNEVSNR</t>
  </si>
  <si>
    <t xml:space="preserve">GIDIVVNEVS(ph)NR_2</t>
  </si>
  <si>
    <t xml:space="preserve">98.16</t>
  </si>
  <si>
    <t xml:space="preserve">0.274</t>
  </si>
  <si>
    <t xml:space="preserve">0.791202</t>
  </si>
  <si>
    <t xml:space="preserve">-2.77174864994752</t>
  </si>
  <si>
    <t xml:space="preserve">0.839143312827523</t>
  </si>
  <si>
    <t xml:space="preserve">PWP2</t>
  </si>
  <si>
    <t xml:space="preserve">P25635</t>
  </si>
  <si>
    <t xml:space="preserve">YCR057C</t>
  </si>
  <si>
    <t xml:space="preserve">S660</t>
  </si>
  <si>
    <t xml:space="preserve">IDNSLPGSQR</t>
  </si>
  <si>
    <t xml:space="preserve">IDNS(ph)LPGSQR_2</t>
  </si>
  <si>
    <t xml:space="preserve">84.31</t>
  </si>
  <si>
    <t xml:space="preserve">0.458</t>
  </si>
  <si>
    <t xml:space="preserve">5.02352</t>
  </si>
  <si>
    <t xml:space="preserve">IMP3</t>
  </si>
  <si>
    <t xml:space="preserve">0.55042</t>
  </si>
  <si>
    <t xml:space="preserve">-0.196663374048909</t>
  </si>
  <si>
    <t xml:space="preserve">0.162456520499515</t>
  </si>
  <si>
    <t xml:space="preserve">ENP1</t>
  </si>
  <si>
    <t xml:space="preserve">P38333</t>
  </si>
  <si>
    <t xml:space="preserve">YBR247C</t>
  </si>
  <si>
    <t xml:space="preserve">S404</t>
  </si>
  <si>
    <t xml:space="preserve">ILDDGSNGEDATR</t>
  </si>
  <si>
    <t xml:space="preserve">ILDDGS(ph)NGEDATR_2</t>
  </si>
  <si>
    <t xml:space="preserve">Bystin:Family:No_clan</t>
  </si>
  <si>
    <t xml:space="preserve">84.53</t>
  </si>
  <si>
    <t xml:space="preserve">0.326</t>
  </si>
  <si>
    <t xml:space="preserve">0.947641</t>
  </si>
  <si>
    <t xml:space="preserve">-0.00594510361353421</t>
  </si>
  <si>
    <t xml:space="preserve">0.0695519459282677</t>
  </si>
  <si>
    <t xml:space="preserve">SPC110</t>
  </si>
  <si>
    <t xml:space="preserve">P32380</t>
  </si>
  <si>
    <t xml:space="preserve">YDR356W</t>
  </si>
  <si>
    <t xml:space="preserve">S529</t>
  </si>
  <si>
    <t xml:space="preserve">ISNLAAENSQLK</t>
  </si>
  <si>
    <t xml:space="preserve">ISNLAAENS(ph)QLK_2</t>
  </si>
  <si>
    <t xml:space="preserve">90.14</t>
  </si>
  <si>
    <t xml:space="preserve">0.469</t>
  </si>
  <si>
    <t xml:space="preserve">0.518</t>
  </si>
  <si>
    <t xml:space="preserve">0.187322</t>
  </si>
  <si>
    <t xml:space="preserve">-0.264541928766468</t>
  </si>
  <si>
    <t xml:space="preserve">0.207881082597111</t>
  </si>
  <si>
    <t xml:space="preserve">TMA23</t>
  </si>
  <si>
    <t xml:space="preserve">Q03525</t>
  </si>
  <si>
    <t xml:space="preserve">YMR269W</t>
  </si>
  <si>
    <t xml:space="preserve">NLDVSTDSNNGSIK</t>
  </si>
  <si>
    <t xml:space="preserve">NLDVSTDS(ph)NNGSIK_2</t>
  </si>
  <si>
    <t xml:space="preserve">72.83</t>
  </si>
  <si>
    <t xml:space="preserve">0.501</t>
  </si>
  <si>
    <t xml:space="preserve">-0.0862047</t>
  </si>
  <si>
    <t xml:space="preserve">-0.271180717356604</t>
  </si>
  <si>
    <t xml:space="preserve">0.430638078016017</t>
  </si>
  <si>
    <t xml:space="preserve">YLR257W</t>
  </si>
  <si>
    <t xml:space="preserve">Q06146</t>
  </si>
  <si>
    <t xml:space="preserve">S24</t>
  </si>
  <si>
    <t xml:space="preserve">NVNDGNSLDFQYTNQFNEESEASR</t>
  </si>
  <si>
    <t xml:space="preserve">NVNDGNS(ph)LDFQYTNQFNEESEASR_3</t>
  </si>
  <si>
    <t xml:space="preserve">75.68</t>
  </si>
  <si>
    <t xml:space="preserve">0.663</t>
  </si>
  <si>
    <t xml:space="preserve">1.24078</t>
  </si>
  <si>
    <t xml:space="preserve">-0.898920148207643</t>
  </si>
  <si>
    <t xml:space="preserve">0.570339629033624</t>
  </si>
  <si>
    <t xml:space="preserve">WTM1</t>
  </si>
  <si>
    <t xml:space="preserve">Q12363</t>
  </si>
  <si>
    <t xml:space="preserve">YOR230W</t>
  </si>
  <si>
    <t xml:space="preserve">S200</t>
  </si>
  <si>
    <t xml:space="preserve">SQSNGDEEDSILK</t>
  </si>
  <si>
    <t xml:space="preserve">SQSNGDEEDS(ph)ILK_2</t>
  </si>
  <si>
    <t xml:space="preserve">85.95</t>
  </si>
  <si>
    <t xml:space="preserve">0.205</t>
  </si>
  <si>
    <t xml:space="preserve">18.3055</t>
  </si>
  <si>
    <t xml:space="preserve">-2.88715303386788</t>
  </si>
  <si>
    <t xml:space="preserve">0.874682932721343</t>
  </si>
  <si>
    <t xml:space="preserve">TSA1</t>
  </si>
  <si>
    <t xml:space="preserve">P34760</t>
  </si>
  <si>
    <t xml:space="preserve">YML028W</t>
  </si>
  <si>
    <t xml:space="preserve">TAVVDGVFDEVSLDKYK</t>
  </si>
  <si>
    <t xml:space="preserve">TAVVDGVFDEVS(ph)LDKYK_2</t>
  </si>
  <si>
    <t xml:space="preserve">AhpC-TSA:Domain:CL0172</t>
  </si>
  <si>
    <t xml:space="preserve">97.96</t>
  </si>
  <si>
    <t xml:space="preserve">0.266</t>
  </si>
  <si>
    <t xml:space="preserve">2.9322</t>
  </si>
  <si>
    <t xml:space="preserve">-0.228269967573703</t>
  </si>
  <si>
    <t xml:space="preserve">0.242546333601934</t>
  </si>
  <si>
    <t xml:space="preserve">ASC1</t>
  </si>
  <si>
    <t xml:space="preserve">P38011</t>
  </si>
  <si>
    <t xml:space="preserve">YMR116C</t>
  </si>
  <si>
    <t xml:space="preserve">VVPNEKADDDSVTIISAGNDK</t>
  </si>
  <si>
    <t xml:space="preserve">VVPNEKADDDS(ph)VTIISAGNDK_3</t>
  </si>
  <si>
    <t xml:space="preserve">86.22</t>
  </si>
  <si>
    <t xml:space="preserve">0.196</t>
  </si>
  <si>
    <t xml:space="preserve">0.241</t>
  </si>
  <si>
    <t xml:space="preserve">1.96449</t>
  </si>
  <si>
    <t xml:space="preserve">-0.350840663754307</t>
  </si>
  <si>
    <t xml:space="preserve">0.529635061685791</t>
  </si>
  <si>
    <t xml:space="preserve">MTR4</t>
  </si>
  <si>
    <t xml:space="preserve">P47047</t>
  </si>
  <si>
    <t xml:space="preserve">YJL050W</t>
  </si>
  <si>
    <t xml:space="preserve">S84</t>
  </si>
  <si>
    <t xml:space="preserve">VVVPVLADSFEQEASREVDASK</t>
  </si>
  <si>
    <t xml:space="preserve">VVVPVLADS(ph)FEQEASREVDASK_3</t>
  </si>
  <si>
    <t xml:space="preserve">73.06</t>
  </si>
  <si>
    <t xml:space="preserve">0.456</t>
  </si>
  <si>
    <t xml:space="preserve">0.35669</t>
  </si>
  <si>
    <t xml:space="preserve">-0.0429887235229845</t>
  </si>
  <si>
    <t xml:space="preserve">0.13879894024139</t>
  </si>
  <si>
    <t xml:space="preserve">CWC25</t>
  </si>
  <si>
    <t xml:space="preserve">P53854</t>
  </si>
  <si>
    <t xml:space="preserve">YNL245C</t>
  </si>
  <si>
    <t xml:space="preserve">S58</t>
  </si>
  <si>
    <t xml:space="preserve">ELNELLNESSKDKPETLK</t>
  </si>
  <si>
    <t xml:space="preserve">ELNELLNESS(ph)KDKPETLK_3</t>
  </si>
  <si>
    <t xml:space="preserve">84.36</t>
  </si>
  <si>
    <t xml:space="preserve">0.452</t>
  </si>
  <si>
    <t xml:space="preserve">2.43554</t>
  </si>
  <si>
    <t xml:space="preserve">-0.189635615980749</t>
  </si>
  <si>
    <t xml:space="preserve">0.092756183745583</t>
  </si>
  <si>
    <t xml:space="preserve">T179</t>
  </si>
  <si>
    <t xml:space="preserve">IINEPTAAAIAYGLGAGKSEKER</t>
  </si>
  <si>
    <t xml:space="preserve">IINEPT(ph)AAAIAYGLGAGKSEKER_3</t>
  </si>
  <si>
    <t xml:space="preserve">95.72</t>
  </si>
  <si>
    <t xml:space="preserve">11.7404</t>
  </si>
  <si>
    <t xml:space="preserve">-1.89105444673865</t>
  </si>
  <si>
    <t xml:space="preserve">0.785419886656363</t>
  </si>
  <si>
    <t xml:space="preserve">PDR16</t>
  </si>
  <si>
    <t xml:space="preserve">P53860</t>
  </si>
  <si>
    <t xml:space="preserve">YNL231C</t>
  </si>
  <si>
    <t xml:space="preserve">S70</t>
  </si>
  <si>
    <t xml:space="preserve">NKSEDDLKPLEEEEK</t>
  </si>
  <si>
    <t xml:space="preserve">NKS(ph)EDDLKPLEEEEK_3</t>
  </si>
  <si>
    <t xml:space="preserve">CRAL_TRIO_N:Domain:CL0214</t>
  </si>
  <si>
    <t xml:space="preserve">0.353</t>
  </si>
  <si>
    <t xml:space="preserve">0.883263</t>
  </si>
  <si>
    <t xml:space="preserve">-0.19435261880341</t>
  </si>
  <si>
    <t xml:space="preserve">0.115935508061492</t>
  </si>
  <si>
    <t xml:space="preserve">S96</t>
  </si>
  <si>
    <t xml:space="preserve">SNGVLNVDNQTSDLVK</t>
  </si>
  <si>
    <t xml:space="preserve">S(ph)NGVLNVDNQTSDLVK_2</t>
  </si>
  <si>
    <t xml:space="preserve">73.19</t>
  </si>
  <si>
    <t xml:space="preserve">0.294</t>
  </si>
  <si>
    <t xml:space="preserve">0.489</t>
  </si>
  <si>
    <t xml:space="preserve">0.332361</t>
  </si>
  <si>
    <t xml:space="preserve">-0.0184414836324253</t>
  </si>
  <si>
    <t xml:space="preserve">0.086687306501548</t>
  </si>
  <si>
    <t xml:space="preserve">HSP42</t>
  </si>
  <si>
    <t xml:space="preserve">Q12329</t>
  </si>
  <si>
    <t xml:space="preserve">YDR171W</t>
  </si>
  <si>
    <t xml:space="preserve">S116</t>
  </si>
  <si>
    <t xml:space="preserve">QEDGGEDSNSRR</t>
  </si>
  <si>
    <t xml:space="preserve">(py)QEDGGEDS(ph)NSRR_2</t>
  </si>
  <si>
    <t xml:space="preserve">41.18</t>
  </si>
  <si>
    <t xml:space="preserve">-0.0290205766183627</t>
  </si>
  <si>
    <t xml:space="preserve">0.131860036832413</t>
  </si>
  <si>
    <t xml:space="preserve">BDF1</t>
  </si>
  <si>
    <t xml:space="preserve">P35817</t>
  </si>
  <si>
    <t xml:space="preserve">YLR399C</t>
  </si>
  <si>
    <t xml:space="preserve">S119</t>
  </si>
  <si>
    <t xml:space="preserve">QEDLDENSKQELPMEVPKEPAPAPPPEPDMNNLPQNPIPK</t>
  </si>
  <si>
    <t xml:space="preserve">(py)QEDLDENS(ph)KQELPMEVPKEPAPAPPPEPDMNNLPQNPIPK_4</t>
  </si>
  <si>
    <t xml:space="preserve">37.97</t>
  </si>
  <si>
    <t xml:space="preserve">-0.0496719334674203</t>
  </si>
  <si>
    <t xml:space="preserve">0.111094055796462</t>
  </si>
  <si>
    <t xml:space="preserve">TPK1</t>
  </si>
  <si>
    <t xml:space="preserve">P06244</t>
  </si>
  <si>
    <t xml:space="preserve">YJL164C</t>
  </si>
  <si>
    <t xml:space="preserve">S22</t>
  </si>
  <si>
    <t xml:space="preserve">QGEESQKGETSER</t>
  </si>
  <si>
    <t xml:space="preserve">(py)QGEES(ph)QKGETSER_2</t>
  </si>
  <si>
    <t xml:space="preserve">27.51</t>
  </si>
  <si>
    <t xml:space="preserve">0.83</t>
  </si>
  <si>
    <t xml:space="preserve">0.0969110433514517</t>
  </si>
  <si>
    <t xml:space="preserve">WAR1</t>
  </si>
  <si>
    <t xml:space="preserve">Q03631</t>
  </si>
  <si>
    <t xml:space="preserve">YML076C</t>
  </si>
  <si>
    <t xml:space="preserve">S802</t>
  </si>
  <si>
    <t xml:space="preserve">QVIDEVSNGHDGTKPINAYVTESQK</t>
  </si>
  <si>
    <t xml:space="preserve">(py)QVIDEVS(ph)NGHDGTKPINAYVTESQK_3</t>
  </si>
  <si>
    <t xml:space="preserve">55.87</t>
  </si>
  <si>
    <t xml:space="preserve">0.67</t>
  </si>
  <si>
    <t xml:space="preserve">-0.190340916838732</t>
  </si>
  <si>
    <t xml:space="preserve">0.252259099738198</t>
  </si>
  <si>
    <t xml:space="preserve">SPT8</t>
  </si>
  <si>
    <t xml:space="preserve">P38915</t>
  </si>
  <si>
    <t xml:space="preserve">YLR055C</t>
  </si>
  <si>
    <t xml:space="preserve">AAAAGAGGAGDSGDAVTK</t>
  </si>
  <si>
    <t xml:space="preserve">AAAAGAGGAGDS(ph)GDAVTK_2</t>
  </si>
  <si>
    <t xml:space="preserve">37.04</t>
  </si>
  <si>
    <t xml:space="preserve">0.827</t>
  </si>
  <si>
    <t xml:space="preserve">0.112194908581926</t>
  </si>
  <si>
    <t xml:space="preserve">MLP2</t>
  </si>
  <si>
    <t xml:space="preserve">P40457</t>
  </si>
  <si>
    <t xml:space="preserve">YIL149C</t>
  </si>
  <si>
    <t xml:space="preserve">S1637</t>
  </si>
  <si>
    <t xml:space="preserve">AAINFSNVTDLTNNSTDGAK</t>
  </si>
  <si>
    <t xml:space="preserve">AAINFSNVTDLTNNS(ph)TDGAK_3</t>
  </si>
  <si>
    <t xml:space="preserve">27.21</t>
  </si>
  <si>
    <t xml:space="preserve">0.0790327891988521</t>
  </si>
  <si>
    <t xml:space="preserve">DIP2</t>
  </si>
  <si>
    <t xml:space="preserve">Q12220</t>
  </si>
  <si>
    <t xml:space="preserve">YLR129W</t>
  </si>
  <si>
    <t xml:space="preserve">S727</t>
  </si>
  <si>
    <t xml:space="preserve">ADASGEGVEDEASGVHK</t>
  </si>
  <si>
    <t xml:space="preserve">ADAS(ph)GEGVEDEASGVHK_3</t>
  </si>
  <si>
    <t xml:space="preserve">30.25</t>
  </si>
  <si>
    <t xml:space="preserve">0.549</t>
  </si>
  <si>
    <t xml:space="preserve">-0.162060488054853</t>
  </si>
  <si>
    <t xml:space="preserve">0.234867301091173</t>
  </si>
  <si>
    <t xml:space="preserve">RPC37</t>
  </si>
  <si>
    <t xml:space="preserve">P36121</t>
  </si>
  <si>
    <t xml:space="preserve">YKR025W</t>
  </si>
  <si>
    <t xml:space="preserve">S28</t>
  </si>
  <si>
    <t xml:space="preserve">ADVEDESNDIDMIADENGTNSAIANEQEEK</t>
  </si>
  <si>
    <t xml:space="preserve">ADVEDES(ph)NDIDMIADENGTNSAIANEQEEK_3</t>
  </si>
  <si>
    <t xml:space="preserve">33.15</t>
  </si>
  <si>
    <t xml:space="preserve">0.802</t>
  </si>
  <si>
    <t xml:space="preserve">0.0814073173013942</t>
  </si>
  <si>
    <t xml:space="preserve">S215</t>
  </si>
  <si>
    <t xml:space="preserve">ALEDDSASWDQFAVNEK</t>
  </si>
  <si>
    <t xml:space="preserve">ALEDDSAS(ph)WDQFAVNEK_2</t>
  </si>
  <si>
    <t xml:space="preserve">65.78</t>
  </si>
  <si>
    <t xml:space="preserve">0.611</t>
  </si>
  <si>
    <t xml:space="preserve">-0.0229539211651724</t>
  </si>
  <si>
    <t xml:space="preserve">0.113343217197924</t>
  </si>
  <si>
    <t xml:space="preserve">PRP6</t>
  </si>
  <si>
    <t xml:space="preserve">P19735</t>
  </si>
  <si>
    <t xml:space="preserve">YBR055C</t>
  </si>
  <si>
    <t xml:space="preserve">ANEKDDDNSVDSSNVKR</t>
  </si>
  <si>
    <t xml:space="preserve">ANEKDDDNS(ph)VDSSNVKR_3</t>
  </si>
  <si>
    <t xml:space="preserve">PRP1_N:Domain:No_clan</t>
  </si>
  <si>
    <t xml:space="preserve">34.64</t>
  </si>
  <si>
    <t xml:space="preserve">0.649</t>
  </si>
  <si>
    <t xml:space="preserve">-0.916802699539218</t>
  </si>
  <si>
    <t xml:space="preserve">0.196567679962514</t>
  </si>
  <si>
    <t xml:space="preserve">ARP5</t>
  </si>
  <si>
    <t xml:space="preserve">P53946</t>
  </si>
  <si>
    <t xml:space="preserve">YNL059C</t>
  </si>
  <si>
    <t xml:space="preserve">S383</t>
  </si>
  <si>
    <t xml:space="preserve">AQMVEAEDDSHLDEMNEDKTAQK</t>
  </si>
  <si>
    <t xml:space="preserve">AQMVEAEDDS(ph)HLDEMNEDKTAQK_3</t>
  </si>
  <si>
    <t xml:space="preserve">51.36</t>
  </si>
  <si>
    <t xml:space="preserve">0.0314178115628705</t>
  </si>
  <si>
    <t xml:space="preserve">RDL1</t>
  </si>
  <si>
    <t xml:space="preserve">Q12305</t>
  </si>
  <si>
    <t xml:space="preserve">YOR285W</t>
  </si>
  <si>
    <t xml:space="preserve">AVMNAWNGTESQSK</t>
  </si>
  <si>
    <t xml:space="preserve">AVMNAWNGTES(ph)QSK_2</t>
  </si>
  <si>
    <t xml:space="preserve">46.15</t>
  </si>
  <si>
    <t xml:space="preserve">0.0927854572997538</t>
  </si>
  <si>
    <t xml:space="preserve">RPD3</t>
  </si>
  <si>
    <t xml:space="preserve">P32561</t>
  </si>
  <si>
    <t xml:space="preserve">YNL330C</t>
  </si>
  <si>
    <t xml:space="preserve">S408</t>
  </si>
  <si>
    <t xml:space="preserve">DAEDLGDVEEDSAEAKDTK</t>
  </si>
  <si>
    <t xml:space="preserve">DAEDLGDVEEDS(ph)AEAKDTK_2</t>
  </si>
  <si>
    <t xml:space="preserve">68.96</t>
  </si>
  <si>
    <t xml:space="preserve">0.0079272921832434</t>
  </si>
  <si>
    <t xml:space="preserve">0.00875273522975928</t>
  </si>
  <si>
    <t xml:space="preserve">PLP2</t>
  </si>
  <si>
    <t xml:space="preserve">Q12017</t>
  </si>
  <si>
    <t xml:space="preserve">YOR281C</t>
  </si>
  <si>
    <t xml:space="preserve">S243</t>
  </si>
  <si>
    <t xml:space="preserve">DDEESREER</t>
  </si>
  <si>
    <t xml:space="preserve">DDEES(ph)REER_2</t>
  </si>
  <si>
    <t xml:space="preserve">66.72</t>
  </si>
  <si>
    <t xml:space="preserve">0.231</t>
  </si>
  <si>
    <t xml:space="preserve">0.459</t>
  </si>
  <si>
    <t xml:space="preserve">-0.220135974187371</t>
  </si>
  <si>
    <t xml:space="preserve">0.122802172512197</t>
  </si>
  <si>
    <t xml:space="preserve">CWC27</t>
  </si>
  <si>
    <t xml:space="preserve">Q02770</t>
  </si>
  <si>
    <t xml:space="preserve">YPL064C</t>
  </si>
  <si>
    <t xml:space="preserve">DDSRSEGIK</t>
  </si>
  <si>
    <t xml:space="preserve">DDS(ph)RSEGIK_2</t>
  </si>
  <si>
    <t xml:space="preserve">0.0916491596638656</t>
  </si>
  <si>
    <t xml:space="preserve">MTR3</t>
  </si>
  <si>
    <t xml:space="preserve">P48240</t>
  </si>
  <si>
    <t xml:space="preserve">YGR158C</t>
  </si>
  <si>
    <t xml:space="preserve">S156</t>
  </si>
  <si>
    <t xml:space="preserve">DLTNNPQDDDSQSK</t>
  </si>
  <si>
    <t xml:space="preserve">DLTNNPQDDDS(ph)QSK_2</t>
  </si>
  <si>
    <t xml:space="preserve">RNase_PH:Domain:CL0329</t>
  </si>
  <si>
    <t xml:space="preserve">50.1</t>
  </si>
  <si>
    <t xml:space="preserve">0.413</t>
  </si>
  <si>
    <t xml:space="preserve">-0.206742403614153</t>
  </si>
  <si>
    <t xml:space="preserve">0.173275680236237</t>
  </si>
  <si>
    <t xml:space="preserve">REG1</t>
  </si>
  <si>
    <t xml:space="preserve">Q00816</t>
  </si>
  <si>
    <t xml:space="preserve">YDR028C</t>
  </si>
  <si>
    <t xml:space="preserve">DNSTIPNPVGENSNGGGDKGEEDLHLK</t>
  </si>
  <si>
    <t xml:space="preserve">DNSTIPNPVGENS(ph)NGGGDKGEEDLHLK_3</t>
  </si>
  <si>
    <t xml:space="preserve">39.29</t>
  </si>
  <si>
    <t xml:space="preserve">0.786</t>
  </si>
  <si>
    <t xml:space="preserve">0.0499097691706845</t>
  </si>
  <si>
    <t xml:space="preserve">S427</t>
  </si>
  <si>
    <t xml:space="preserve">DNYDVGHSNEGVR</t>
  </si>
  <si>
    <t xml:space="preserve">DNYDVGHS(ph)NEGVR_3</t>
  </si>
  <si>
    <t xml:space="preserve">42.93</t>
  </si>
  <si>
    <t xml:space="preserve">0.0490397065170479</t>
  </si>
  <si>
    <t xml:space="preserve">CBF1</t>
  </si>
  <si>
    <t xml:space="preserve">P17106</t>
  </si>
  <si>
    <t xml:space="preserve">YJR060W</t>
  </si>
  <si>
    <t xml:space="preserve">S48</t>
  </si>
  <si>
    <t xml:space="preserve">DQGLLSQESNDGNIDSALLSEGATLK</t>
  </si>
  <si>
    <t xml:space="preserve">DQGLLSQES(ph)NDGNIDSALLSEGATLK_3</t>
  </si>
  <si>
    <t xml:space="preserve">55.58</t>
  </si>
  <si>
    <t xml:space="preserve">0.659</t>
  </si>
  <si>
    <t xml:space="preserve">-0.175260895493674</t>
  </si>
  <si>
    <t xml:space="preserve">0.278876089663761</t>
  </si>
  <si>
    <t xml:space="preserve">YVH1</t>
  </si>
  <si>
    <t xml:space="preserve">Q02256</t>
  </si>
  <si>
    <t xml:space="preserve">YIR026C</t>
  </si>
  <si>
    <t xml:space="preserve">S213</t>
  </si>
  <si>
    <t xml:space="preserve">DSESSQDLDKLTEAEK</t>
  </si>
  <si>
    <t xml:space="preserve">DSESS(ph)QDLDKLTEAEK_2</t>
  </si>
  <si>
    <t xml:space="preserve">57.08</t>
  </si>
  <si>
    <t xml:space="preserve">0.39</t>
  </si>
  <si>
    <t xml:space="preserve">-0.217288583452595</t>
  </si>
  <si>
    <t xml:space="preserve">0.111135228999349</t>
  </si>
  <si>
    <t xml:space="preserve">SKP1</t>
  </si>
  <si>
    <t xml:space="preserve">P52286</t>
  </si>
  <si>
    <t xml:space="preserve">YDR328C</t>
  </si>
  <si>
    <t xml:space="preserve">S110</t>
  </si>
  <si>
    <t xml:space="preserve">DSNFPDEDDDDSRK</t>
  </si>
  <si>
    <t xml:space="preserve">DSNFPDEDDDDS(ph)RK_2</t>
  </si>
  <si>
    <t xml:space="preserve">64.46</t>
  </si>
  <si>
    <t xml:space="preserve">-0.115810168869253</t>
  </si>
  <si>
    <t xml:space="preserve">0.169427097474885</t>
  </si>
  <si>
    <t xml:space="preserve">S21</t>
  </si>
  <si>
    <t xml:space="preserve">DSSNDAVKPNKK</t>
  </si>
  <si>
    <t xml:space="preserve">DSS(ph)NDAVKPNKK_3</t>
  </si>
  <si>
    <t xml:space="preserve">28.31</t>
  </si>
  <si>
    <t xml:space="preserve">DOS2</t>
  </si>
  <si>
    <t xml:space="preserve">P54858</t>
  </si>
  <si>
    <t xml:space="preserve">YDR068W</t>
  </si>
  <si>
    <t xml:space="preserve">S300</t>
  </si>
  <si>
    <t xml:space="preserve">DVSDHVGLANKDESKDDDDDDDWE</t>
  </si>
  <si>
    <t xml:space="preserve">DVSDHVGLANKDES(ph)KDDDDDDDWE_3</t>
  </si>
  <si>
    <t xml:space="preserve">41.45</t>
  </si>
  <si>
    <t xml:space="preserve">0.834</t>
  </si>
  <si>
    <t xml:space="preserve">-0.00253980475917626</t>
  </si>
  <si>
    <t xml:space="preserve">0.0913818088824482</t>
  </si>
  <si>
    <t xml:space="preserve">INO80</t>
  </si>
  <si>
    <t xml:space="preserve">P53115</t>
  </si>
  <si>
    <t xml:space="preserve">YGL150C</t>
  </si>
  <si>
    <t xml:space="preserve">S102</t>
  </si>
  <si>
    <t xml:space="preserve">DWQFDNTNDSQDLHFKK</t>
  </si>
  <si>
    <t xml:space="preserve">DWQFDNTNDS(ph)QDLHFKK_3</t>
  </si>
  <si>
    <t xml:space="preserve">50.73</t>
  </si>
  <si>
    <t xml:space="preserve">0.535</t>
  </si>
  <si>
    <t xml:space="preserve">0.0543036049103195</t>
  </si>
  <si>
    <t xml:space="preserve">NUP2</t>
  </si>
  <si>
    <t xml:space="preserve">P32499</t>
  </si>
  <si>
    <t xml:space="preserve">YLR335W</t>
  </si>
  <si>
    <t xml:space="preserve">S399</t>
  </si>
  <si>
    <t xml:space="preserve">EASQEDDNNNVEKPSSK</t>
  </si>
  <si>
    <t xml:space="preserve">EAS(ph)QEDDNNNVEKPSSK_2</t>
  </si>
  <si>
    <t xml:space="preserve">36.33</t>
  </si>
  <si>
    <t xml:space="preserve">0.764</t>
  </si>
  <si>
    <t xml:space="preserve">0.0821386775892334</t>
  </si>
  <si>
    <t xml:space="preserve">ZPR1</t>
  </si>
  <si>
    <t xml:space="preserve">P53303</t>
  </si>
  <si>
    <t xml:space="preserve">YGR211W</t>
  </si>
  <si>
    <t xml:space="preserve">EDLFKPVGEAAAEVEDESIAEQNK</t>
  </si>
  <si>
    <t xml:space="preserve">EDLFKPVGEAAAEVEDES(ph)IAEQNK_3</t>
  </si>
  <si>
    <t xml:space="preserve">33.3</t>
  </si>
  <si>
    <t xml:space="preserve">0.019349593495935</t>
  </si>
  <si>
    <t xml:space="preserve">TPA1</t>
  </si>
  <si>
    <t xml:space="preserve">P40032</t>
  </si>
  <si>
    <t xml:space="preserve">YER049W</t>
  </si>
  <si>
    <t xml:space="preserve">S577</t>
  </si>
  <si>
    <t xml:space="preserve">EDVEDASVYR</t>
  </si>
  <si>
    <t xml:space="preserve">EDVEDAS(ph)VYR_2</t>
  </si>
  <si>
    <t xml:space="preserve">Ofd1_CTDD:Domain:CL0029</t>
  </si>
  <si>
    <t xml:space="preserve">37.72</t>
  </si>
  <si>
    <t xml:space="preserve">0.552</t>
  </si>
  <si>
    <t xml:space="preserve">-1.32625714979826</t>
  </si>
  <si>
    <t xml:space="preserve">0.606107681615633</t>
  </si>
  <si>
    <t xml:space="preserve">BCD1</t>
  </si>
  <si>
    <t xml:space="preserve">P38772</t>
  </si>
  <si>
    <t xml:space="preserve">YHR040W</t>
  </si>
  <si>
    <t xml:space="preserve">S330</t>
  </si>
  <si>
    <t xml:space="preserve">EEEDAEEDSQPTEEPVQK</t>
  </si>
  <si>
    <t xml:space="preserve">EEEDAEEDS(ph)QPTEEPVQK_2</t>
  </si>
  <si>
    <t xml:space="preserve">39.15</t>
  </si>
  <si>
    <t xml:space="preserve">0.817</t>
  </si>
  <si>
    <t xml:space="preserve">-0.0232882253644275</t>
  </si>
  <si>
    <t xml:space="preserve">0.148985173456168</t>
  </si>
  <si>
    <t xml:space="preserve">SWI3</t>
  </si>
  <si>
    <t xml:space="preserve">P32591</t>
  </si>
  <si>
    <t xml:space="preserve">YJL176C</t>
  </si>
  <si>
    <t xml:space="preserve">S185</t>
  </si>
  <si>
    <t xml:space="preserve">EEEPENNTVIEGVKEESQPDENTK</t>
  </si>
  <si>
    <t xml:space="preserve">EEEPENNTVIEGVKEES(ph)QPDENTK_3</t>
  </si>
  <si>
    <t xml:space="preserve">34.16</t>
  </si>
  <si>
    <t xml:space="preserve">0.744</t>
  </si>
  <si>
    <t xml:space="preserve">0.178127801254962</t>
  </si>
  <si>
    <t xml:space="preserve">S581</t>
  </si>
  <si>
    <t xml:space="preserve">EESTTEATGNESQDATK</t>
  </si>
  <si>
    <t xml:space="preserve">EESTTEATGNES(ph)QDATK_2</t>
  </si>
  <si>
    <t xml:space="preserve">45.44</t>
  </si>
  <si>
    <t xml:space="preserve">0.758</t>
  </si>
  <si>
    <t xml:space="preserve">-0.25349876586038</t>
  </si>
  <si>
    <t xml:space="preserve">0.451726155646577</t>
  </si>
  <si>
    <t xml:space="preserve">SPT5</t>
  </si>
  <si>
    <t xml:space="preserve">P27692</t>
  </si>
  <si>
    <t xml:space="preserve">YML010W</t>
  </si>
  <si>
    <t xml:space="preserve">S219</t>
  </si>
  <si>
    <t xml:space="preserve">EGFITHGDDEDDEASAPGAR</t>
  </si>
  <si>
    <t xml:space="preserve">EGFITHGDDEDDEAS(ph)APGAR_3</t>
  </si>
  <si>
    <t xml:space="preserve">Spt5_N:Domain:No_clan</t>
  </si>
  <si>
    <t xml:space="preserve">41.61</t>
  </si>
  <si>
    <t xml:space="preserve">0.104952947003467</t>
  </si>
  <si>
    <t xml:space="preserve">RPC31</t>
  </si>
  <si>
    <t xml:space="preserve">P17890</t>
  </si>
  <si>
    <t xml:space="preserve">YNL151C</t>
  </si>
  <si>
    <t xml:space="preserve">S189</t>
  </si>
  <si>
    <t xml:space="preserve">ELAEDVDDASTGDGAAK</t>
  </si>
  <si>
    <t xml:space="preserve">ELAEDVDDAS(ph)TGDGAAK_2</t>
  </si>
  <si>
    <t xml:space="preserve">RNA_pol_3_Rpc31:Family:No_clan</t>
  </si>
  <si>
    <t xml:space="preserve">47.65</t>
  </si>
  <si>
    <t xml:space="preserve">-0.147448462512505</t>
  </si>
  <si>
    <t xml:space="preserve">0.172844691798803</t>
  </si>
  <si>
    <t xml:space="preserve">BRE2</t>
  </si>
  <si>
    <t xml:space="preserve">P43132</t>
  </si>
  <si>
    <t xml:space="preserve">YLR015W</t>
  </si>
  <si>
    <t xml:space="preserve">S160</t>
  </si>
  <si>
    <t xml:space="preserve">ENADDSVDEVQSGIYEK</t>
  </si>
  <si>
    <t xml:space="preserve">ENADDS(ph)VDEVQSGIYEK_2</t>
  </si>
  <si>
    <t xml:space="preserve">49.44</t>
  </si>
  <si>
    <t xml:space="preserve">0.603</t>
  </si>
  <si>
    <t xml:space="preserve">-0.302875296274215</t>
  </si>
  <si>
    <t xml:space="preserve">0.206414602346806</t>
  </si>
  <si>
    <t xml:space="preserve">ZEO1</t>
  </si>
  <si>
    <t xml:space="preserve">Q08245</t>
  </si>
  <si>
    <t xml:space="preserve">YOL109W</t>
  </si>
  <si>
    <t xml:space="preserve">S40</t>
  </si>
  <si>
    <t xml:space="preserve">EQAEASIDNLKNEATPEAEQVKK</t>
  </si>
  <si>
    <t xml:space="preserve">EQAEAS(ph)IDNLKNEATPEAEQVKK_4</t>
  </si>
  <si>
    <t xml:space="preserve">65.93</t>
  </si>
  <si>
    <t xml:space="preserve">MED4</t>
  </si>
  <si>
    <t xml:space="preserve">Q12343</t>
  </si>
  <si>
    <t xml:space="preserve">YOR174W</t>
  </si>
  <si>
    <t xml:space="preserve">T259</t>
  </si>
  <si>
    <t xml:space="preserve">EVGDEADNTKDKEK</t>
  </si>
  <si>
    <t xml:space="preserve">EVGDEADNT(ph)KDKEK_3</t>
  </si>
  <si>
    <t xml:space="preserve">Med4:Family:No_clan</t>
  </si>
  <si>
    <t xml:space="preserve">41.34</t>
  </si>
  <si>
    <t xml:space="preserve">0.669</t>
  </si>
  <si>
    <t xml:space="preserve">0.0591271703425622</t>
  </si>
  <si>
    <t xml:space="preserve">SPT7</t>
  </si>
  <si>
    <t xml:space="preserve">P35177</t>
  </si>
  <si>
    <t xml:space="preserve">YBR081C</t>
  </si>
  <si>
    <t xml:space="preserve">S249</t>
  </si>
  <si>
    <t xml:space="preserve">FAEDEDYDDEDENYDEDSTDVK</t>
  </si>
  <si>
    <t xml:space="preserve">FAEDEDYDDEDENYDEDS(ph)TDVK_3</t>
  </si>
  <si>
    <t xml:space="preserve">31.3</t>
  </si>
  <si>
    <t xml:space="preserve">0.0028861922462467</t>
  </si>
  <si>
    <t xml:space="preserve">0.00969318114379536</t>
  </si>
  <si>
    <t xml:space="preserve">POL31</t>
  </si>
  <si>
    <t xml:space="preserve">P46957</t>
  </si>
  <si>
    <t xml:space="preserve">YJR006W</t>
  </si>
  <si>
    <t xml:space="preserve">FNEDRSLQDENLSQPR</t>
  </si>
  <si>
    <t xml:space="preserve">FNEDRS(ph)LQDENLSQPR_3</t>
  </si>
  <si>
    <t xml:space="preserve">46.79</t>
  </si>
  <si>
    <t xml:space="preserve">0.622</t>
  </si>
  <si>
    <t xml:space="preserve">0.651</t>
  </si>
  <si>
    <t xml:space="preserve">POL32</t>
  </si>
  <si>
    <t xml:space="preserve">-0.416380000000002</t>
  </si>
  <si>
    <t xml:space="preserve">-0.0712858343239896</t>
  </si>
  <si>
    <t xml:space="preserve">0.0396387627081981</t>
  </si>
  <si>
    <t xml:space="preserve">RSC8</t>
  </si>
  <si>
    <t xml:space="preserve">P43609</t>
  </si>
  <si>
    <t xml:space="preserve">YFR037C</t>
  </si>
  <si>
    <t xml:space="preserve">S379</t>
  </si>
  <si>
    <t xml:space="preserve">GGDSRDGSVSGSK</t>
  </si>
  <si>
    <t xml:space="preserve">GGDS(ph)RDGSVSGSK_2</t>
  </si>
  <si>
    <t xml:space="preserve">42.9</t>
  </si>
  <si>
    <t xml:space="preserve">0.686</t>
  </si>
  <si>
    <t xml:space="preserve">-0.158926032492403</t>
  </si>
  <si>
    <t xml:space="preserve">0.113170086035738</t>
  </si>
  <si>
    <t xml:space="preserve">PAF1</t>
  </si>
  <si>
    <t xml:space="preserve">P38351</t>
  </si>
  <si>
    <t xml:space="preserve">YBR279W</t>
  </si>
  <si>
    <t xml:space="preserve">S261</t>
  </si>
  <si>
    <t xml:space="preserve">GMDEMDDDSHEGK</t>
  </si>
  <si>
    <t xml:space="preserve">GM(ox)DEMDDDS(ph)HEGK_2</t>
  </si>
  <si>
    <t xml:space="preserve">Paf1:Family:No_clan</t>
  </si>
  <si>
    <t xml:space="preserve">55.53</t>
  </si>
  <si>
    <t xml:space="preserve">-0.0342121056056719</t>
  </si>
  <si>
    <t xml:space="preserve">0.194140278188813</t>
  </si>
  <si>
    <t xml:space="preserve">LYS21</t>
  </si>
  <si>
    <t xml:space="preserve">Q12122</t>
  </si>
  <si>
    <t xml:space="preserve">YDL131W</t>
  </si>
  <si>
    <t xml:space="preserve">GTDDDNIDISNGHVSK</t>
  </si>
  <si>
    <t xml:space="preserve">GTDDDNIDIS(ph)NGHVSK_2</t>
  </si>
  <si>
    <t xml:space="preserve">35.86</t>
  </si>
  <si>
    <t xml:space="preserve">0.813</t>
  </si>
  <si>
    <t xml:space="preserve">0.0694668820678513</t>
  </si>
  <si>
    <t xml:space="preserve">SPN1</t>
  </si>
  <si>
    <t xml:space="preserve">Q06505</t>
  </si>
  <si>
    <t xml:space="preserve">YPR133C</t>
  </si>
  <si>
    <t xml:space="preserve">S72</t>
  </si>
  <si>
    <t xml:space="preserve">GTSNDTKDPDNGEKNEEAAIDENSNVEAAER</t>
  </si>
  <si>
    <t xml:space="preserve">GTSNDTKDPDNGEKNEEAAIDENS(ph)NVEAAER_3</t>
  </si>
  <si>
    <t xml:space="preserve">40.64</t>
  </si>
  <si>
    <t xml:space="preserve">0.144270298047276</t>
  </si>
  <si>
    <t xml:space="preserve">DEF1</t>
  </si>
  <si>
    <t xml:space="preserve">P35732</t>
  </si>
  <si>
    <t xml:space="preserve">YKL054C</t>
  </si>
  <si>
    <t xml:space="preserve">HDVPQDSNDNNNEELEAQGQQAQEK</t>
  </si>
  <si>
    <t xml:space="preserve">HDVPQDS(ph)NDNNNEELEAQGQQAQEK_3</t>
  </si>
  <si>
    <t xml:space="preserve">41.88</t>
  </si>
  <si>
    <t xml:space="preserve">-0.128396372544759</t>
  </si>
  <si>
    <t xml:space="preserve">0.148632668144863</t>
  </si>
  <si>
    <t xml:space="preserve">SWI4</t>
  </si>
  <si>
    <t xml:space="preserve">P25302</t>
  </si>
  <si>
    <t xml:space="preserve">YER111C</t>
  </si>
  <si>
    <t xml:space="preserve">HNLINNISNNSNQSTIIQQQK</t>
  </si>
  <si>
    <t xml:space="preserve">HNLINNISNNS(ph)NQSTIIQQQK_3</t>
  </si>
  <si>
    <t xml:space="preserve">33.09</t>
  </si>
  <si>
    <t xml:space="preserve">-0.135371234651156</t>
  </si>
  <si>
    <t xml:space="preserve">0.150714010034736</t>
  </si>
  <si>
    <t xml:space="preserve">ISW1</t>
  </si>
  <si>
    <t xml:space="preserve">P38144</t>
  </si>
  <si>
    <t xml:space="preserve">YBR245C</t>
  </si>
  <si>
    <t xml:space="preserve">S1110</t>
  </si>
  <si>
    <t xml:space="preserve">IEDTSNVGTEQLVAEK</t>
  </si>
  <si>
    <t xml:space="preserve">IEDTS(ph)NVGTEQLVAEK_2</t>
  </si>
  <si>
    <t xml:space="preserve">35.67</t>
  </si>
  <si>
    <t xml:space="preserve">0.0776262096304069</t>
  </si>
  <si>
    <t xml:space="preserve">RAD1</t>
  </si>
  <si>
    <t xml:space="preserve">P06777</t>
  </si>
  <si>
    <t xml:space="preserve">YPL022W</t>
  </si>
  <si>
    <t xml:space="preserve">IKNEDEPDDSNHLNEVENEDSK</t>
  </si>
  <si>
    <t xml:space="preserve">IKNEDEPDDS(ph)NHLNEVENEDSK_3</t>
  </si>
  <si>
    <t xml:space="preserve">27.39</t>
  </si>
  <si>
    <t xml:space="preserve">0.71</t>
  </si>
  <si>
    <t xml:space="preserve">-0.00503567687864553</t>
  </si>
  <si>
    <t xml:space="preserve">0.0458895588094554</t>
  </si>
  <si>
    <t xml:space="preserve">RPA43</t>
  </si>
  <si>
    <t xml:space="preserve">P46669</t>
  </si>
  <si>
    <t xml:space="preserve">YOR340C</t>
  </si>
  <si>
    <t xml:space="preserve">IVFDDEVSIENK</t>
  </si>
  <si>
    <t xml:space="preserve">IVFDDEVS(ph)IENK_2</t>
  </si>
  <si>
    <t xml:space="preserve">53.3</t>
  </si>
  <si>
    <t xml:space="preserve">0.497</t>
  </si>
  <si>
    <t xml:space="preserve">0.726</t>
  </si>
  <si>
    <t xml:space="preserve">-0.609252103115429</t>
  </si>
  <si>
    <t xml:space="preserve">0.395247332686712</t>
  </si>
  <si>
    <t xml:space="preserve">URN1</t>
  </si>
  <si>
    <t xml:space="preserve">Q06525</t>
  </si>
  <si>
    <t xml:space="preserve">YPR152C</t>
  </si>
  <si>
    <t xml:space="preserve">S150</t>
  </si>
  <si>
    <t xml:space="preserve">KDEISEEAGDVK</t>
  </si>
  <si>
    <t xml:space="preserve">KDEIS(ph)EEAGDVK_2</t>
  </si>
  <si>
    <t xml:space="preserve">56.3</t>
  </si>
  <si>
    <t xml:space="preserve">0.628</t>
  </si>
  <si>
    <t xml:space="preserve">-0.00706873284654963</t>
  </si>
  <si>
    <t xml:space="preserve">0.133037945921382</t>
  </si>
  <si>
    <t xml:space="preserve">RSA1</t>
  </si>
  <si>
    <t xml:space="preserve">Q08932</t>
  </si>
  <si>
    <t xml:space="preserve">YPL193W</t>
  </si>
  <si>
    <t xml:space="preserve">S198</t>
  </si>
  <si>
    <t xml:space="preserve">KDPELANSNAEDDHNNLGLEDDDRDEQLESEGLGK</t>
  </si>
  <si>
    <t xml:space="preserve">KDPELANS(ph)NAEDDHNNLGLEDDDRDEQLESEGLGK_4</t>
  </si>
  <si>
    <t xml:space="preserve">41.37</t>
  </si>
  <si>
    <t xml:space="preserve">-0.0373462470845174</t>
  </si>
  <si>
    <t xml:space="preserve">0.13061137238136</t>
  </si>
  <si>
    <t xml:space="preserve">RTF1</t>
  </si>
  <si>
    <t xml:space="preserve">P53064</t>
  </si>
  <si>
    <t xml:space="preserve">YGL244W</t>
  </si>
  <si>
    <t xml:space="preserve">S477</t>
  </si>
  <si>
    <t xml:space="preserve">KEDSNNFDSK</t>
  </si>
  <si>
    <t xml:space="preserve">KEDS(ph)NNFDSK_2</t>
  </si>
  <si>
    <t xml:space="preserve">66.23</t>
  </si>
  <si>
    <t xml:space="preserve">0.589</t>
  </si>
  <si>
    <t xml:space="preserve">-0.0594543150896537</t>
  </si>
  <si>
    <t xml:space="preserve">0.0396432111000992</t>
  </si>
  <si>
    <t xml:space="preserve">S1701</t>
  </si>
  <si>
    <t xml:space="preserve">KIEENSNSPFNPLLSGEK</t>
  </si>
  <si>
    <t xml:space="preserve">KIEENS(ph)NSPFNPLLSGEK_3</t>
  </si>
  <si>
    <t xml:space="preserve">22.7</t>
  </si>
  <si>
    <t xml:space="preserve">0.7</t>
  </si>
  <si>
    <t xml:space="preserve">-0.306312752176479</t>
  </si>
  <si>
    <t xml:space="preserve">0.258492896849907</t>
  </si>
  <si>
    <t xml:space="preserve">HNT2</t>
  </si>
  <si>
    <t xml:space="preserve">P49775</t>
  </si>
  <si>
    <t xml:space="preserve">KNNSTSATVDGDELSQGPNVLKPDSQR</t>
  </si>
  <si>
    <t xml:space="preserve">KNNSTSATVDGDELS(ph)QGPNVLKPDSQR_3</t>
  </si>
  <si>
    <t xml:space="preserve">40.47</t>
  </si>
  <si>
    <t xml:space="preserve">-0.0169573276342109</t>
  </si>
  <si>
    <t xml:space="preserve">0.0682166581502299</t>
  </si>
  <si>
    <t xml:space="preserve">ASK1</t>
  </si>
  <si>
    <t xml:space="preserve">P35734</t>
  </si>
  <si>
    <t xml:space="preserve">YKL052C</t>
  </si>
  <si>
    <t xml:space="preserve">S244</t>
  </si>
  <si>
    <t xml:space="preserve">KQLAHEEHINNDGDNDDENSNNIESSPLK</t>
  </si>
  <si>
    <t xml:space="preserve">KQLAHEEHINNDGDNDDENS(ph)NNIESSPLK_4</t>
  </si>
  <si>
    <t xml:space="preserve">43.81</t>
  </si>
  <si>
    <t xml:space="preserve">-0.0536738607930398</t>
  </si>
  <si>
    <t xml:space="preserve">0.302183567727609</t>
  </si>
  <si>
    <t xml:space="preserve">NSR1</t>
  </si>
  <si>
    <t xml:space="preserve">P27476</t>
  </si>
  <si>
    <t xml:space="preserve">YGR159C</t>
  </si>
  <si>
    <t xml:space="preserve">S154</t>
  </si>
  <si>
    <t xml:space="preserve">KSEDAEEEEDEESSNKK</t>
  </si>
  <si>
    <t xml:space="preserve">KSEDAEEEEDEES(ph)SNKK_3</t>
  </si>
  <si>
    <t xml:space="preserve">40.96</t>
  </si>
  <si>
    <t xml:space="preserve">-0.0933138769215701</t>
  </si>
  <si>
    <t xml:space="preserve">0.364907819453274</t>
  </si>
  <si>
    <t xml:space="preserve">SUM1</t>
  </si>
  <si>
    <t xml:space="preserve">P46676</t>
  </si>
  <si>
    <t xml:space="preserve">YDR310C</t>
  </si>
  <si>
    <t xml:space="preserve">S712</t>
  </si>
  <si>
    <t xml:space="preserve">KTPGDEETTTFVPLENSQPSDTIR</t>
  </si>
  <si>
    <t xml:space="preserve">KTPGDEETTTFVPLENS(ph)QPSDTIR_3</t>
  </si>
  <si>
    <t xml:space="preserve">41.31</t>
  </si>
  <si>
    <t xml:space="preserve">-0.889458462804691</t>
  </si>
  <si>
    <t xml:space="preserve">0.587020572054337</t>
  </si>
  <si>
    <t xml:space="preserve">RFA2</t>
  </si>
  <si>
    <t xml:space="preserve">P26754</t>
  </si>
  <si>
    <t xml:space="preserve">YNL312W</t>
  </si>
  <si>
    <t xml:space="preserve">S115</t>
  </si>
  <si>
    <t xml:space="preserve">KWSEDANDLAAGNDDSSGK</t>
  </si>
  <si>
    <t xml:space="preserve">KWSEDANDLAAGNDDS(ph)SGK_2</t>
  </si>
  <si>
    <t xml:space="preserve">tRNA_anti-codon:Domain:CL0021</t>
  </si>
  <si>
    <t xml:space="preserve">42.74</t>
  </si>
  <si>
    <t xml:space="preserve">0.515</t>
  </si>
  <si>
    <t xml:space="preserve">-0.020683591054704</t>
  </si>
  <si>
    <t xml:space="preserve">0.00405288044002705</t>
  </si>
  <si>
    <t xml:space="preserve">MAK21</t>
  </si>
  <si>
    <t xml:space="preserve">Q12176</t>
  </si>
  <si>
    <t xml:space="preserve">YDR060W</t>
  </si>
  <si>
    <t xml:space="preserve">S127</t>
  </si>
  <si>
    <t xml:space="preserve">LEDVDDDDIEEESTSSK</t>
  </si>
  <si>
    <t xml:space="preserve">LEDVDDDDIEEES(ph)TSSK_2</t>
  </si>
  <si>
    <t xml:space="preserve">-0.00133899043124358</t>
  </si>
  <si>
    <t xml:space="preserve">0.200924499229584</t>
  </si>
  <si>
    <t xml:space="preserve">T18</t>
  </si>
  <si>
    <t xml:space="preserve">LFVTEEDEEDRTQDR</t>
  </si>
  <si>
    <t xml:space="preserve">LFVTEEDEEDRT(ph)QDR_2</t>
  </si>
  <si>
    <t xml:space="preserve">0.761</t>
  </si>
  <si>
    <t xml:space="preserve">0.794</t>
  </si>
  <si>
    <t xml:space="preserve">S651</t>
  </si>
  <si>
    <t xml:space="preserve">LVDIDNEGSNANSDSLK</t>
  </si>
  <si>
    <t xml:space="preserve">LVDIDNEGS(ph)NANSDSLK_2</t>
  </si>
  <si>
    <t xml:space="preserve">43.14</t>
  </si>
  <si>
    <t xml:space="preserve">0.74</t>
  </si>
  <si>
    <t xml:space="preserve">-0.239068211180668</t>
  </si>
  <si>
    <t xml:space="preserve">0.215289547101922</t>
  </si>
  <si>
    <t xml:space="preserve">S878</t>
  </si>
  <si>
    <t xml:space="preserve">MEDASVDR</t>
  </si>
  <si>
    <t xml:space="preserve">MEDAS(ph)VDR_2</t>
  </si>
  <si>
    <t xml:space="preserve">65.18</t>
  </si>
  <si>
    <t xml:space="preserve">0.536</t>
  </si>
  <si>
    <t xml:space="preserve">-0.683072220446081</t>
  </si>
  <si>
    <t xml:space="preserve">0.490514529880715</t>
  </si>
  <si>
    <t xml:space="preserve">SKY1</t>
  </si>
  <si>
    <t xml:space="preserve">Q03656</t>
  </si>
  <si>
    <t xml:space="preserve">YMR216C</t>
  </si>
  <si>
    <t xml:space="preserve">MFINEDSNDNNNNDNSK</t>
  </si>
  <si>
    <t xml:space="preserve">MFINEDS(ph)NDNNNNDNSK_2</t>
  </si>
  <si>
    <t xml:space="preserve">27.05</t>
  </si>
  <si>
    <t xml:space="preserve">0.708</t>
  </si>
  <si>
    <t xml:space="preserve">0.167275564856525</t>
  </si>
  <si>
    <t xml:space="preserve">TRZ1</t>
  </si>
  <si>
    <t xml:space="preserve">P36159</t>
  </si>
  <si>
    <t xml:space="preserve">YKR079C</t>
  </si>
  <si>
    <t xml:space="preserve">S629</t>
  </si>
  <si>
    <t xml:space="preserve">MQTQSVPLAEFNEILKENSNQESNR</t>
  </si>
  <si>
    <t xml:space="preserve">MQTQSVPLAEFNEILKENS(ph)NQESNR_3</t>
  </si>
  <si>
    <t xml:space="preserve">0.463</t>
  </si>
  <si>
    <t xml:space="preserve">-0.0285781386296343</t>
  </si>
  <si>
    <t xml:space="preserve">0.0547213670917887</t>
  </si>
  <si>
    <t xml:space="preserve">HOS4</t>
  </si>
  <si>
    <t xml:space="preserve">P40480</t>
  </si>
  <si>
    <t xml:space="preserve">YIL112W</t>
  </si>
  <si>
    <t xml:space="preserve">NDASSHEGEVNGDSRPDDVPETNEK</t>
  </si>
  <si>
    <t xml:space="preserve">NDASSHEGEVNGDS(ph)RPDDVPETNEK_3</t>
  </si>
  <si>
    <t xml:space="preserve">36.73</t>
  </si>
  <si>
    <t xml:space="preserve">0.753</t>
  </si>
  <si>
    <t xml:space="preserve">-0.0653591028551535</t>
  </si>
  <si>
    <t xml:space="preserve">0.141033554727044</t>
  </si>
  <si>
    <t xml:space="preserve">ABF1</t>
  </si>
  <si>
    <t xml:space="preserve">P14164</t>
  </si>
  <si>
    <t xml:space="preserve">YKL112W</t>
  </si>
  <si>
    <t xml:space="preserve">S496</t>
  </si>
  <si>
    <t xml:space="preserve">NDSNDDNNGNNNNDASNLMESVLDK</t>
  </si>
  <si>
    <t xml:space="preserve">NDS(ph)NDDNNGNNNNDASNLMESVLDK_3</t>
  </si>
  <si>
    <t xml:space="preserve">BAF1_ABF1:Family:No_clan</t>
  </si>
  <si>
    <t xml:space="preserve">41.66</t>
  </si>
  <si>
    <t xml:space="preserve">S193</t>
  </si>
  <si>
    <t xml:space="preserve">NDTEDDSINKASIDR</t>
  </si>
  <si>
    <t xml:space="preserve">NDTEDDS(ph)INKASIDR_3</t>
  </si>
  <si>
    <t xml:space="preserve">SSL2</t>
  </si>
  <si>
    <t xml:space="preserve">Q00578</t>
  </si>
  <si>
    <t xml:space="preserve">YIL143C</t>
  </si>
  <si>
    <t xml:space="preserve">S782</t>
  </si>
  <si>
    <t xml:space="preserve">NEEAAGIEVGDDADNSVGR</t>
  </si>
  <si>
    <t xml:space="preserve">NEEAAGIEVGDDADNS(ph)VGR_2</t>
  </si>
  <si>
    <t xml:space="preserve">ERCC3_RAD25_C:Domain:CL0023</t>
  </si>
  <si>
    <t xml:space="preserve">33.57</t>
  </si>
  <si>
    <t xml:space="preserve">0.00470902611494529</t>
  </si>
  <si>
    <t xml:space="preserve">0.0068707058088695</t>
  </si>
  <si>
    <t xml:space="preserve">RCO1</t>
  </si>
  <si>
    <t xml:space="preserve">Q04779</t>
  </si>
  <si>
    <t xml:space="preserve">YMR075W</t>
  </si>
  <si>
    <t xml:space="preserve">NEHSNLAVEDNIPEEEPKELLEK</t>
  </si>
  <si>
    <t xml:space="preserve">NEHS(ph)NLAVEDNIPEEEPKELLEK_3</t>
  </si>
  <si>
    <t xml:space="preserve">28.17</t>
  </si>
  <si>
    <t xml:space="preserve">-0.025616009719063</t>
  </si>
  <si>
    <t xml:space="preserve">0.159553717718655</t>
  </si>
  <si>
    <t xml:space="preserve">S311</t>
  </si>
  <si>
    <t xml:space="preserve">NHNDDTDDLSNSTK</t>
  </si>
  <si>
    <t xml:space="preserve">NHNDDTDDLS(ph)NSTK_3</t>
  </si>
  <si>
    <t xml:space="preserve">35.36</t>
  </si>
  <si>
    <t xml:space="preserve">-0.120048878557676</t>
  </si>
  <si>
    <t xml:space="preserve">0.452088287503768</t>
  </si>
  <si>
    <t xml:space="preserve">T585</t>
  </si>
  <si>
    <t xml:space="preserve">NNDEDDDDTASAAAAAAAAIQEQQQLLQQK</t>
  </si>
  <si>
    <t xml:space="preserve">NNDEDDDDT(ph)ASAAAAAAAAIQEQQQLLQQK_3</t>
  </si>
  <si>
    <t xml:space="preserve">54.36</t>
  </si>
  <si>
    <t xml:space="preserve">0.625</t>
  </si>
  <si>
    <t xml:space="preserve">0.179924305857923</t>
  </si>
  <si>
    <t xml:space="preserve">HSF1</t>
  </si>
  <si>
    <t xml:space="preserve">P10961</t>
  </si>
  <si>
    <t xml:space="preserve">YGL073W</t>
  </si>
  <si>
    <t xml:space="preserve">S478</t>
  </si>
  <si>
    <t xml:space="preserve">NNMSPNNDDNSIDTASTNTTNR</t>
  </si>
  <si>
    <t xml:space="preserve">NNMSPNNDDNS(ph)IDTASTNTTNR_3</t>
  </si>
  <si>
    <t xml:space="preserve">37.96</t>
  </si>
  <si>
    <t xml:space="preserve">CMS1</t>
  </si>
  <si>
    <t xml:space="preserve">Q07897</t>
  </si>
  <si>
    <t xml:space="preserve">YLR003C</t>
  </si>
  <si>
    <t xml:space="preserve">S63</t>
  </si>
  <si>
    <t xml:space="preserve">NSEDDSNRPISK</t>
  </si>
  <si>
    <t xml:space="preserve">NSEDDS(ph)NRPISK_2</t>
  </si>
  <si>
    <t xml:space="preserve">CMS1:Family:CL0023</t>
  </si>
  <si>
    <t xml:space="preserve">54.75</t>
  </si>
  <si>
    <t xml:space="preserve">0.667</t>
  </si>
  <si>
    <t xml:space="preserve">-0.00691462864708602</t>
  </si>
  <si>
    <t xml:space="preserve">0.103070374060321</t>
  </si>
  <si>
    <t xml:space="preserve">S153</t>
  </si>
  <si>
    <t xml:space="preserve">NSYLDNNSNGNSAR</t>
  </si>
  <si>
    <t xml:space="preserve">NSYLDNNS(ph)NGNSAR_2</t>
  </si>
  <si>
    <t xml:space="preserve">50.8</t>
  </si>
  <si>
    <t xml:space="preserve">0.806</t>
  </si>
  <si>
    <t xml:space="preserve">-0.329013432842825</t>
  </si>
  <si>
    <t xml:space="preserve">0.334260289210234</t>
  </si>
  <si>
    <t xml:space="preserve">RAD2</t>
  </si>
  <si>
    <t xml:space="preserve">P07276</t>
  </si>
  <si>
    <t xml:space="preserve">YGR258C</t>
  </si>
  <si>
    <t xml:space="preserve">S575</t>
  </si>
  <si>
    <t xml:space="preserve">NTESNVSQEATK</t>
  </si>
  <si>
    <t xml:space="preserve">NTESNVS(ph)QEATK_2</t>
  </si>
  <si>
    <t xml:space="preserve">23.95</t>
  </si>
  <si>
    <t xml:space="preserve">-0.077719745384203</t>
  </si>
  <si>
    <t xml:space="preserve">0.109703779366701</t>
  </si>
  <si>
    <t xml:space="preserve">HAL5</t>
  </si>
  <si>
    <t xml:space="preserve">P38970</t>
  </si>
  <si>
    <t xml:space="preserve">YJL165C</t>
  </si>
  <si>
    <t xml:space="preserve">S333</t>
  </si>
  <si>
    <t xml:space="preserve">NVDSGDEKDADASVNSGDDGDNDSEANMHK</t>
  </si>
  <si>
    <t xml:space="preserve">NVDSGDEKDADAS(ph)VNSGDDGDNDSEANMHK_4</t>
  </si>
  <si>
    <t xml:space="preserve">32.9</t>
  </si>
  <si>
    <t xml:space="preserve">QDGTANDKEGSNEDTKNEK</t>
  </si>
  <si>
    <t xml:space="preserve">QDGTANDKEGS(ph)NEDTKNEK_2</t>
  </si>
  <si>
    <t xml:space="preserve">0.697</t>
  </si>
  <si>
    <t xml:space="preserve">T101</t>
  </si>
  <si>
    <t xml:space="preserve">RKPNIILDEDDTNDGIER</t>
  </si>
  <si>
    <t xml:space="preserve">RKPNIILDEDDT(ph)NDGIER_3</t>
  </si>
  <si>
    <t xml:space="preserve">57.14</t>
  </si>
  <si>
    <t xml:space="preserve">0.528</t>
  </si>
  <si>
    <t xml:space="preserve">RPC25</t>
  </si>
  <si>
    <t xml:space="preserve">0.556976</t>
  </si>
  <si>
    <t xml:space="preserve">-2.27182469696802</t>
  </si>
  <si>
    <t xml:space="preserve">0.779901291609787</t>
  </si>
  <si>
    <t xml:space="preserve">DRN1</t>
  </si>
  <si>
    <t xml:space="preserve">P53255</t>
  </si>
  <si>
    <t xml:space="preserve">YGR093W</t>
  </si>
  <si>
    <t xml:space="preserve">S242</t>
  </si>
  <si>
    <t xml:space="preserve">RPLETETENSFDGDKQVLANR</t>
  </si>
  <si>
    <t xml:space="preserve">RPLETETENS(ph)FDGDKQVLANR_3</t>
  </si>
  <si>
    <t xml:space="preserve">32.13</t>
  </si>
  <si>
    <t xml:space="preserve">-0.442567246950295</t>
  </si>
  <si>
    <t xml:space="preserve">0.145409223099294</t>
  </si>
  <si>
    <t xml:space="preserve">SEC2</t>
  </si>
  <si>
    <t xml:space="preserve">P17065</t>
  </si>
  <si>
    <t xml:space="preserve">YNL272C</t>
  </si>
  <si>
    <t xml:space="preserve">S640</t>
  </si>
  <si>
    <t xml:space="preserve">SANNNEENSDCGDKK</t>
  </si>
  <si>
    <t xml:space="preserve">SANNNEENS(ph)DCGDKK_3</t>
  </si>
  <si>
    <t xml:space="preserve">33.27</t>
  </si>
  <si>
    <t xml:space="preserve">0.0628389489521011</t>
  </si>
  <si>
    <t xml:space="preserve">FAP7</t>
  </si>
  <si>
    <t xml:space="preserve">Q12055</t>
  </si>
  <si>
    <t xml:space="preserve">YDL166C</t>
  </si>
  <si>
    <t xml:space="preserve">SDDEDDEDSE</t>
  </si>
  <si>
    <t xml:space="preserve">SDDEDDEDS(ph)E_2</t>
  </si>
  <si>
    <t xml:space="preserve">42.18</t>
  </si>
  <si>
    <t xml:space="preserve">0.0433502809740434</t>
  </si>
  <si>
    <t xml:space="preserve">T355</t>
  </si>
  <si>
    <t xml:space="preserve">SDLEAATDEQDRENTNDEPDTNQK</t>
  </si>
  <si>
    <t xml:space="preserve">SDLEAATDEQDRENT(ph)NDEPDTNQK_3</t>
  </si>
  <si>
    <t xml:space="preserve">29.75</t>
  </si>
  <si>
    <t xml:space="preserve">0.694</t>
  </si>
  <si>
    <t xml:space="preserve">-0.0667846705105167</t>
  </si>
  <si>
    <t xml:space="preserve">0.22385313841467</t>
  </si>
  <si>
    <t xml:space="preserve">SWI6</t>
  </si>
  <si>
    <t xml:space="preserve">P09959</t>
  </si>
  <si>
    <t xml:space="preserve">YLR182W</t>
  </si>
  <si>
    <t xml:space="preserve">S133</t>
  </si>
  <si>
    <t xml:space="preserve">SENSKDNISSK</t>
  </si>
  <si>
    <t xml:space="preserve">SENS(ph)KDNISSK_2</t>
  </si>
  <si>
    <t xml:space="preserve">33.04</t>
  </si>
  <si>
    <t xml:space="preserve">0.0515007380679022</t>
  </si>
  <si>
    <t xml:space="preserve">S422</t>
  </si>
  <si>
    <t xml:space="preserve">SLELASLISTNGDPNAEDSNTTDTVHNNVEGK</t>
  </si>
  <si>
    <t xml:space="preserve">SLELASLISTNGDPNAEDS(ph)NTTDTVHNNVEGK_3</t>
  </si>
  <si>
    <t xml:space="preserve">44.14</t>
  </si>
  <si>
    <t xml:space="preserve">-0.13081695292251</t>
  </si>
  <si>
    <t xml:space="preserve">0.132427711000443</t>
  </si>
  <si>
    <t xml:space="preserve">S348</t>
  </si>
  <si>
    <t xml:space="preserve">SSDSNDSNPSFSFSIPSK</t>
  </si>
  <si>
    <t xml:space="preserve">SSDSNDS(ph)NPSFSFSIPSK_2</t>
  </si>
  <si>
    <t xml:space="preserve">45.69</t>
  </si>
  <si>
    <t xml:space="preserve">-0.0777634971815322</t>
  </si>
  <si>
    <t xml:space="preserve">0.28847279110591</t>
  </si>
  <si>
    <t xml:space="preserve">PSP1</t>
  </si>
  <si>
    <t xml:space="preserve">P50896</t>
  </si>
  <si>
    <t xml:space="preserve">YDR505C</t>
  </si>
  <si>
    <t xml:space="preserve">S402</t>
  </si>
  <si>
    <t xml:space="preserve">SSSVPSSTNSHNLQNENSNEGNVSLDNGLVLIQGK</t>
  </si>
  <si>
    <t xml:space="preserve">SSSVPSSTNSHNLQNENS(ph)NEGNVSLDNGLVLIQGK_4</t>
  </si>
  <si>
    <t xml:space="preserve">31.93</t>
  </si>
  <si>
    <t xml:space="preserve">-0.0962048213079204</t>
  </si>
  <si>
    <t xml:space="preserve">0.12613180325694</t>
  </si>
  <si>
    <t xml:space="preserve">ADR1</t>
  </si>
  <si>
    <t xml:space="preserve">P07248</t>
  </si>
  <si>
    <t xml:space="preserve">YDR216W</t>
  </si>
  <si>
    <t xml:space="preserve">S410</t>
  </si>
  <si>
    <t xml:space="preserve">SSSWTVAIDNNSNNNK</t>
  </si>
  <si>
    <t xml:space="preserve">SSSWTVAIDNNS(ph)NNNK_2</t>
  </si>
  <si>
    <t xml:space="preserve">27.36</t>
  </si>
  <si>
    <t xml:space="preserve">0.739</t>
  </si>
  <si>
    <t xml:space="preserve">-0.108949506794941</t>
  </si>
  <si>
    <t xml:space="preserve">0.283936211590821</t>
  </si>
  <si>
    <t xml:space="preserve">DDR48</t>
  </si>
  <si>
    <t xml:space="preserve">P18899</t>
  </si>
  <si>
    <t xml:space="preserve">YMR173W</t>
  </si>
  <si>
    <t xml:space="preserve">S353</t>
  </si>
  <si>
    <t xml:space="preserve">SSYGSSNNDSYGSNNDDSYGSSNK</t>
  </si>
  <si>
    <t xml:space="preserve">SSYGSSNNDSYGSNNDDS(ph)YGSSNK_3</t>
  </si>
  <si>
    <t xml:space="preserve">32.55</t>
  </si>
  <si>
    <t xml:space="preserve">-3.45303942158746</t>
  </si>
  <si>
    <t xml:space="preserve">0.922295021737799</t>
  </si>
  <si>
    <t xml:space="preserve">S1874</t>
  </si>
  <si>
    <t xml:space="preserve">TEDEEEKETDKVNDENSI</t>
  </si>
  <si>
    <t xml:space="preserve">TEDEEEKETDKVNDENS(ph)I_2</t>
  </si>
  <si>
    <t xml:space="preserve">24.27</t>
  </si>
  <si>
    <t xml:space="preserve">0.0649811892863159</t>
  </si>
  <si>
    <t xml:space="preserve">TAF1</t>
  </si>
  <si>
    <t xml:space="preserve">P46677</t>
  </si>
  <si>
    <t xml:space="preserve">YGR274C</t>
  </si>
  <si>
    <t xml:space="preserve">S1011</t>
  </si>
  <si>
    <t xml:space="preserve">TENSVDNGSDLAGVTDGK</t>
  </si>
  <si>
    <t xml:space="preserve">TENS(ph)VDNGSDLAGVTDGK_2</t>
  </si>
  <si>
    <t xml:space="preserve">37.49</t>
  </si>
  <si>
    <t xml:space="preserve">0.109749468794782</t>
  </si>
  <si>
    <t xml:space="preserve">DNA2</t>
  </si>
  <si>
    <t xml:space="preserve">P38859</t>
  </si>
  <si>
    <t xml:space="preserve">YHR164C</t>
  </si>
  <si>
    <t xml:space="preserve">S340</t>
  </si>
  <si>
    <t xml:space="preserve">TGNAFYENEEDSNCQR</t>
  </si>
  <si>
    <t xml:space="preserve">TGNAFYENEEDS(ph)NCQR_2</t>
  </si>
  <si>
    <t xml:space="preserve">24.85</t>
  </si>
  <si>
    <t xml:space="preserve">0.766</t>
  </si>
  <si>
    <t xml:space="preserve">-0.0121551216635654</t>
  </si>
  <si>
    <t xml:space="preserve">0.0474295993911299</t>
  </si>
  <si>
    <t xml:space="preserve">STH1</t>
  </si>
  <si>
    <t xml:space="preserve">P32597</t>
  </si>
  <si>
    <t xml:space="preserve">YIL126W</t>
  </si>
  <si>
    <t xml:space="preserve">T1166</t>
  </si>
  <si>
    <t xml:space="preserve">TISIVTAEDKENTQEESTSQENGGAK</t>
  </si>
  <si>
    <t xml:space="preserve">TISIVTAEDKENT(ph)QEESTSQENGGAK_3</t>
  </si>
  <si>
    <t xml:space="preserve">29.3</t>
  </si>
  <si>
    <t xml:space="preserve">0.0387774076082745</t>
  </si>
  <si>
    <t xml:space="preserve">YTA7</t>
  </si>
  <si>
    <t xml:space="preserve">P40340</t>
  </si>
  <si>
    <t xml:space="preserve">YGR270W</t>
  </si>
  <si>
    <t xml:space="preserve">TSNEENDDENDNSRNEALTLADEIR</t>
  </si>
  <si>
    <t xml:space="preserve">TSNEENDDENDNS(ph)RNEALTLADEIR_3</t>
  </si>
  <si>
    <t xml:space="preserve">27.81</t>
  </si>
  <si>
    <t xml:space="preserve">-0.0249224634512865</t>
  </si>
  <si>
    <t xml:space="preserve">0.124248573725926</t>
  </si>
  <si>
    <t xml:space="preserve">BNI5</t>
  </si>
  <si>
    <t xml:space="preserve">P53890</t>
  </si>
  <si>
    <t xml:space="preserve">YNL166C</t>
  </si>
  <si>
    <t xml:space="preserve">VAETALFSGNDGADSNPGDSAQVEEHK</t>
  </si>
  <si>
    <t xml:space="preserve">VAETALFSGNDGADS(ph)NPGDSAQVEEHK_3</t>
  </si>
  <si>
    <t xml:space="preserve">45.27</t>
  </si>
  <si>
    <t xml:space="preserve">-0.092247831198481</t>
  </si>
  <si>
    <t xml:space="preserve">0.273408239700375</t>
  </si>
  <si>
    <t xml:space="preserve">DUS3</t>
  </si>
  <si>
    <t xml:space="preserve">Q06053</t>
  </si>
  <si>
    <t xml:space="preserve">YLR401C</t>
  </si>
  <si>
    <t xml:space="preserve">S56</t>
  </si>
  <si>
    <t xml:space="preserve">VAIYDEEMSSDR</t>
  </si>
  <si>
    <t xml:space="preserve">VAIYDEEM(ox)S(ph)SDR_2</t>
  </si>
  <si>
    <t xml:space="preserve">47.11</t>
  </si>
  <si>
    <t xml:space="preserve">0.175</t>
  </si>
  <si>
    <t xml:space="preserve">0.407</t>
  </si>
  <si>
    <t xml:space="preserve">-0.210060517383112</t>
  </si>
  <si>
    <t xml:space="preserve">0.162343294173303</t>
  </si>
  <si>
    <t xml:space="preserve">S1293</t>
  </si>
  <si>
    <t xml:space="preserve">VGAENDGDSSLFLR</t>
  </si>
  <si>
    <t xml:space="preserve">VGAENDGDS(ph)SLFLR_2</t>
  </si>
  <si>
    <t xml:space="preserve">25.18</t>
  </si>
  <si>
    <t xml:space="preserve">-0.0298831950712049</t>
  </si>
  <si>
    <t xml:space="preserve">0.176257640798402</t>
  </si>
  <si>
    <t xml:space="preserve">DEP1</t>
  </si>
  <si>
    <t xml:space="preserve">P31385</t>
  </si>
  <si>
    <t xml:space="preserve">YAL013W</t>
  </si>
  <si>
    <t xml:space="preserve">S114</t>
  </si>
  <si>
    <t xml:space="preserve">VPGENEDESKEEEKSQELEEAIDSK</t>
  </si>
  <si>
    <t xml:space="preserve">VPGENEDES(ph)KEEEKSQELEEAIDSK_3</t>
  </si>
  <si>
    <t xml:space="preserve">29.44</t>
  </si>
  <si>
    <t xml:space="preserve">0.177814569536424</t>
  </si>
  <si>
    <t xml:space="preserve">S554</t>
  </si>
  <si>
    <t xml:space="preserve">WSKPDQITHSDVSMVGLDESNDGGNENVHPTLAEVDAQEAR</t>
  </si>
  <si>
    <t xml:space="preserve">WSKPDQITHSDVSMVGLDES(ph)NDGGNENVHPTLAEVDAQEAR_4</t>
  </si>
  <si>
    <t xml:space="preserve">39.88</t>
  </si>
  <si>
    <t xml:space="preserve">0.902</t>
  </si>
  <si>
    <t xml:space="preserve">KRE33</t>
  </si>
  <si>
    <t xml:space="preserve">P53914</t>
  </si>
  <si>
    <t xml:space="preserve">YNL132W</t>
  </si>
  <si>
    <t xml:space="preserve">S1001</t>
  </si>
  <si>
    <t xml:space="preserve">YAINDNSEEWAESQK</t>
  </si>
  <si>
    <t xml:space="preserve">YAINDNS(ph)EEWAESQK_2</t>
  </si>
  <si>
    <t xml:space="preserve">tRNA_bind_2:Family:CL0123</t>
  </si>
  <si>
    <t xml:space="preserve">54.33</t>
  </si>
  <si>
    <t xml:space="preserve">0.638</t>
  </si>
  <si>
    <t xml:space="preserve">-0.00052224232669972</t>
  </si>
  <si>
    <t xml:space="preserve">0.0271698489456105</t>
  </si>
  <si>
    <t xml:space="preserve">RTT106</t>
  </si>
  <si>
    <t xml:space="preserve">P40161</t>
  </si>
  <si>
    <t xml:space="preserve">YNL206C</t>
  </si>
  <si>
    <t xml:space="preserve">YALNENSNDR</t>
  </si>
  <si>
    <t xml:space="preserve">YALNENS(ph)NDR_2</t>
  </si>
  <si>
    <t xml:space="preserve">Rtt106_N:Domain:No_clan</t>
  </si>
  <si>
    <t xml:space="preserve">56.26</t>
  </si>
  <si>
    <t xml:space="preserve">0.645</t>
  </si>
  <si>
    <t xml:space="preserve">-0.0602517014917029</t>
  </si>
  <si>
    <t xml:space="preserve">0.147907731540512</t>
  </si>
  <si>
    <t xml:space="preserve">RRP14</t>
  </si>
  <si>
    <t xml:space="preserve">P36080</t>
  </si>
  <si>
    <t xml:space="preserve">YKL082C</t>
  </si>
  <si>
    <t xml:space="preserve">S33</t>
  </si>
  <si>
    <t xml:space="preserve">YYYDEKSQEQWK</t>
  </si>
  <si>
    <t xml:space="preserve">YYYDEKS(ph)QEQWK_2</t>
  </si>
  <si>
    <t xml:space="preserve">RRP14:Family:No_clan</t>
  </si>
  <si>
    <t xml:space="preserve">68.35</t>
  </si>
  <si>
    <t xml:space="preserve">-0.841914468662996</t>
  </si>
  <si>
    <t xml:space="preserve">0.389779072590435</t>
  </si>
  <si>
    <t xml:space="preserve">SPT6</t>
  </si>
  <si>
    <t xml:space="preserve">P23615</t>
  </si>
  <si>
    <t xml:space="preserve">YGR116W</t>
  </si>
  <si>
    <t xml:space="preserve">S7</t>
  </si>
  <si>
    <t xml:space="preserve">MEETGDSKLVPR</t>
  </si>
  <si>
    <t xml:space="preserve">(ac)MEETGDS(ph)KLVPR_2</t>
  </si>
  <si>
    <t xml:space="preserve">46.13</t>
  </si>
  <si>
    <t xml:space="preserve">0.843</t>
  </si>
  <si>
    <t xml:space="preserve">0.0202808112324493</t>
  </si>
  <si>
    <t xml:space="preserve">CST6</t>
  </si>
  <si>
    <t xml:space="preserve">P40535</t>
  </si>
  <si>
    <t xml:space="preserve">YIL036W</t>
  </si>
  <si>
    <t xml:space="preserve">S12</t>
  </si>
  <si>
    <t xml:space="preserve">MFTGQEYHSVDSNSNKQK</t>
  </si>
  <si>
    <t xml:space="preserve">(ac)MFTGQEYHSVDS(ph)NSNKQK_3</t>
  </si>
  <si>
    <t xml:space="preserve">62.42</t>
  </si>
  <si>
    <t xml:space="preserve">MMS4</t>
  </si>
  <si>
    <t xml:space="preserve">P38257</t>
  </si>
  <si>
    <t xml:space="preserve">YBR098W</t>
  </si>
  <si>
    <t xml:space="preserve">SQIVDFVEDKDSR</t>
  </si>
  <si>
    <t xml:space="preserve">(ac)SQIVDFVEDKDS(ph)R_2</t>
  </si>
  <si>
    <t xml:space="preserve">33.99</t>
  </si>
  <si>
    <t xml:space="preserve">-0.525759945607727</t>
  </si>
  <si>
    <t xml:space="preserve">0.460840309834911</t>
  </si>
  <si>
    <t xml:space="preserve">S59</t>
  </si>
  <si>
    <t xml:space="preserve">AESTSNIPPLDGEEK</t>
  </si>
  <si>
    <t xml:space="preserve">AESTS(ph)NIPPLDGEEK_2</t>
  </si>
  <si>
    <t xml:space="preserve">40.11</t>
  </si>
  <si>
    <t xml:space="preserve">YRA2</t>
  </si>
  <si>
    <t xml:space="preserve">P36036</t>
  </si>
  <si>
    <t xml:space="preserve">YKL214C</t>
  </si>
  <si>
    <t xml:space="preserve">AFDEIIGNSHTDSSSNHK</t>
  </si>
  <si>
    <t xml:space="preserve">AFDEIIGNS(ph)HTDSSSNHK_3</t>
  </si>
  <si>
    <t xml:space="preserve">45.45</t>
  </si>
  <si>
    <t xml:space="preserve">0.809</t>
  </si>
  <si>
    <t xml:space="preserve">0.00697030695384195</t>
  </si>
  <si>
    <t xml:space="preserve">0.00156514934133301</t>
  </si>
  <si>
    <t xml:space="preserve">STI1</t>
  </si>
  <si>
    <t xml:space="preserve">P15705</t>
  </si>
  <si>
    <t xml:space="preserve">YOR027W</t>
  </si>
  <si>
    <t xml:space="preserve">S245</t>
  </si>
  <si>
    <t xml:space="preserve">APQKEESKESEPMEVDEDDSK</t>
  </si>
  <si>
    <t xml:space="preserve">APQKEES(ph)KESEPMEVDEDDSK_3</t>
  </si>
  <si>
    <t xml:space="preserve">30.71</t>
  </si>
  <si>
    <t xml:space="preserve">0.795</t>
  </si>
  <si>
    <t xml:space="preserve">-0.226732388178459</t>
  </si>
  <si>
    <t xml:space="preserve">0.0694307926011974</t>
  </si>
  <si>
    <t xml:space="preserve">S688</t>
  </si>
  <si>
    <t xml:space="preserve">EAEDNDSRKVESINK</t>
  </si>
  <si>
    <t xml:space="preserve">EAEDNDS(ph)RKVESINK_3</t>
  </si>
  <si>
    <t xml:space="preserve">26.53</t>
  </si>
  <si>
    <t xml:space="preserve">-0.271035188442814</t>
  </si>
  <si>
    <t xml:space="preserve">0.2585291113381</t>
  </si>
  <si>
    <t xml:space="preserve">RRP6</t>
  </si>
  <si>
    <t xml:space="preserve">Q12149</t>
  </si>
  <si>
    <t xml:space="preserve">YOR001W</t>
  </si>
  <si>
    <t xml:space="preserve">S711</t>
  </si>
  <si>
    <t xml:space="preserve">FDPSSSDSNGPR</t>
  </si>
  <si>
    <t xml:space="preserve">FDPSSSDS(ph)NGPR_2</t>
  </si>
  <si>
    <t xml:space="preserve">34.17</t>
  </si>
  <si>
    <t xml:space="preserve">-0.19836683735711</t>
  </si>
  <si>
    <t xml:space="preserve">0.16596585804133</t>
  </si>
  <si>
    <t xml:space="preserve">S313</t>
  </si>
  <si>
    <t xml:space="preserve">FVQDHQSSNNDDVFHK</t>
  </si>
  <si>
    <t xml:space="preserve">FVQDHQSS(ph)NNDDVFHK_3</t>
  </si>
  <si>
    <t xml:space="preserve">33.72</t>
  </si>
  <si>
    <t xml:space="preserve">PUT3</t>
  </si>
  <si>
    <t xml:space="preserve">P25502</t>
  </si>
  <si>
    <t xml:space="preserve">YKL015W</t>
  </si>
  <si>
    <t xml:space="preserve">IDPSIIDCDKSNTNTNMIK</t>
  </si>
  <si>
    <t xml:space="preserve">IDPSIIDCDKS(ph)NTNTNMIK_3</t>
  </si>
  <si>
    <t xml:space="preserve">21.32</t>
  </si>
  <si>
    <t xml:space="preserve">0.0938474776809723</t>
  </si>
  <si>
    <t xml:space="preserve">RDS2</t>
  </si>
  <si>
    <t xml:space="preserve">P19541</t>
  </si>
  <si>
    <t xml:space="preserve">YPL133C</t>
  </si>
  <si>
    <t xml:space="preserve">ILANANENSAPTPK</t>
  </si>
  <si>
    <t xml:space="preserve">ILANANENS(ph)APTPK_2</t>
  </si>
  <si>
    <t xml:space="preserve">69.2</t>
  </si>
  <si>
    <t xml:space="preserve">0.593</t>
  </si>
  <si>
    <t xml:space="preserve">-0.461987242545712</t>
  </si>
  <si>
    <t xml:space="preserve">0.365549447301531</t>
  </si>
  <si>
    <t xml:space="preserve">YMR114C</t>
  </si>
  <si>
    <t xml:space="preserve">Q04471</t>
  </si>
  <si>
    <t xml:space="preserve">S325</t>
  </si>
  <si>
    <t xml:space="preserve">KNEEQEETTLPEEGSIGDR</t>
  </si>
  <si>
    <t xml:space="preserve">KNEEQEETTLPEEGS(ph)IGDR_3</t>
  </si>
  <si>
    <t xml:space="preserve">0.672</t>
  </si>
  <si>
    <t xml:space="preserve">-0.256519446424658</t>
  </si>
  <si>
    <t xml:space="preserve">0.423357664233577</t>
  </si>
  <si>
    <t xml:space="preserve">BYE1</t>
  </si>
  <si>
    <t xml:space="preserve">P36106</t>
  </si>
  <si>
    <t xml:space="preserve">YKL005C</t>
  </si>
  <si>
    <t xml:space="preserve">LHNIDSIDSDKSK</t>
  </si>
  <si>
    <t xml:space="preserve">LHNIDSIDS(ph)DKSK_3</t>
  </si>
  <si>
    <t xml:space="preserve">SPOC:Domain:CL0616</t>
  </si>
  <si>
    <t xml:space="preserve">33.96</t>
  </si>
  <si>
    <t xml:space="preserve">-0.20052740535828</t>
  </si>
  <si>
    <t xml:space="preserve">0.177470162828874</t>
  </si>
  <si>
    <t xml:space="preserve">S509</t>
  </si>
  <si>
    <t xml:space="preserve">NDSNDDNNGNNNNDAS(ph)NLMESVLDK_3</t>
  </si>
  <si>
    <t xml:space="preserve">38.21</t>
  </si>
  <si>
    <t xml:space="preserve">HPC2</t>
  </si>
  <si>
    <t xml:space="preserve">Q01448</t>
  </si>
  <si>
    <t xml:space="preserve">YBR215W</t>
  </si>
  <si>
    <t xml:space="preserve">S510</t>
  </si>
  <si>
    <t xml:space="preserve">NLLMQLSDHSNGSLEK</t>
  </si>
  <si>
    <t xml:space="preserve">NLLMQLSDHS(ph)NGSLEK_3</t>
  </si>
  <si>
    <t xml:space="preserve">61.55</t>
  </si>
  <si>
    <t xml:space="preserve">0.66</t>
  </si>
  <si>
    <t xml:space="preserve">-0.00951733033480829</t>
  </si>
  <si>
    <t xml:space="preserve">0.176525266182187</t>
  </si>
  <si>
    <t xml:space="preserve">ROM2</t>
  </si>
  <si>
    <t xml:space="preserve">P51862</t>
  </si>
  <si>
    <t xml:space="preserve">YLR371W</t>
  </si>
  <si>
    <t xml:space="preserve">RPDSFATFDSDSHGDISSQLLPNR</t>
  </si>
  <si>
    <t xml:space="preserve">RPDSFATFDSDS(ph)HGDISSQLLPNR_4</t>
  </si>
  <si>
    <t xml:space="preserve">29.94</t>
  </si>
  <si>
    <t xml:space="preserve">-0.0202162556353478</t>
  </si>
  <si>
    <t xml:space="preserve">0.0720454942452885</t>
  </si>
  <si>
    <t xml:space="preserve">SOK2</t>
  </si>
  <si>
    <t xml:space="preserve">P53438</t>
  </si>
  <si>
    <t xml:space="preserve">YMR016C</t>
  </si>
  <si>
    <t xml:space="preserve">SGPPSDSSSGSMSPNSNR</t>
  </si>
  <si>
    <t xml:space="preserve">SGPPS(ph)DSSSGSMSPNSNR_2</t>
  </si>
  <si>
    <t xml:space="preserve">45.56</t>
  </si>
  <si>
    <t xml:space="preserve">FTH1</t>
  </si>
  <si>
    <t xml:space="preserve">P38310</t>
  </si>
  <si>
    <t xml:space="preserve">YBR207W</t>
  </si>
  <si>
    <t xml:space="preserve">S460</t>
  </si>
  <si>
    <t xml:space="preserve">SKDSSVPLIIDSSGSAN</t>
  </si>
  <si>
    <t xml:space="preserve">SKDSSVPLIIDS(ph)SGSAN_2</t>
  </si>
  <si>
    <t xml:space="preserve">0.842</t>
  </si>
  <si>
    <t xml:space="preserve">0.12137516991391</t>
  </si>
  <si>
    <t xml:space="preserve">RTG3</t>
  </si>
  <si>
    <t xml:space="preserve">P38165</t>
  </si>
  <si>
    <t xml:space="preserve">YBL103C</t>
  </si>
  <si>
    <t xml:space="preserve">T379</t>
  </si>
  <si>
    <t xml:space="preserve">SSVAALSPFTNNHHASSGQNNSENSEER</t>
  </si>
  <si>
    <t xml:space="preserve">SSVAALSPFT(ph)NNHHASSGQNNSENSEER_3</t>
  </si>
  <si>
    <t xml:space="preserve">48.63</t>
  </si>
  <si>
    <t xml:space="preserve">0.847</t>
  </si>
  <si>
    <t xml:space="preserve">-0.0386143880375154</t>
  </si>
  <si>
    <t xml:space="preserve">0.0521642619311876</t>
  </si>
  <si>
    <t xml:space="preserve">DUO1</t>
  </si>
  <si>
    <t xml:space="preserve">P53168</t>
  </si>
  <si>
    <t xml:space="preserve">YGL061C</t>
  </si>
  <si>
    <t xml:space="preserve">S50</t>
  </si>
  <si>
    <t xml:space="preserve">STGGGASDNISANSNSIR</t>
  </si>
  <si>
    <t xml:space="preserve">STGGGASDNISANS(ph)NSIR_2</t>
  </si>
  <si>
    <t xml:space="preserve">42.41</t>
  </si>
  <si>
    <t xml:space="preserve">0.69</t>
  </si>
  <si>
    <t xml:space="preserve">-0.0337305667587716</t>
  </si>
  <si>
    <t xml:space="preserve">0.059495580944169</t>
  </si>
  <si>
    <t xml:space="preserve">YLR278C</t>
  </si>
  <si>
    <t xml:space="preserve">Q05854</t>
  </si>
  <si>
    <t xml:space="preserve">S155</t>
  </si>
  <si>
    <t xml:space="preserve">SVTTNSNPNLMR</t>
  </si>
  <si>
    <t xml:space="preserve">SVTTNS(ph)NPNLMR_2</t>
  </si>
  <si>
    <t xml:space="preserve">28.86</t>
  </si>
  <si>
    <t xml:space="preserve">SYP1</t>
  </si>
  <si>
    <t xml:space="preserve">P25623</t>
  </si>
  <si>
    <t xml:space="preserve">YCR030C</t>
  </si>
  <si>
    <t xml:space="preserve">T487</t>
  </si>
  <si>
    <t xml:space="preserve">TKPLPVEPASPSISLPTATVDNQPSGQVDSR</t>
  </si>
  <si>
    <t xml:space="preserve">T(ph)KPLPVEPASPSISLPTATVDNQPSGQVDSR_4</t>
  </si>
  <si>
    <t xml:space="preserve">0.877</t>
  </si>
  <si>
    <t xml:space="preserve">0.775</t>
  </si>
  <si>
    <t xml:space="preserve">-0.0235660772152569</t>
  </si>
  <si>
    <t xml:space="preserve">0.0958663680929613</t>
  </si>
  <si>
    <t xml:space="preserve">TFA1</t>
  </si>
  <si>
    <t xml:space="preserve">P36100</t>
  </si>
  <si>
    <t xml:space="preserve">YKL028W</t>
  </si>
  <si>
    <t xml:space="preserve">TESNTSNDVK</t>
  </si>
  <si>
    <t xml:space="preserve">TES(ph)NTSNDVK_2</t>
  </si>
  <si>
    <t xml:space="preserve">38.22</t>
  </si>
  <si>
    <t xml:space="preserve">0.0695666429859555</t>
  </si>
  <si>
    <t xml:space="preserve">YHR097C</t>
  </si>
  <si>
    <t xml:space="preserve">P38809</t>
  </si>
  <si>
    <t xml:space="preserve">T333</t>
  </si>
  <si>
    <t xml:space="preserve">TSVPVTATQGSGHEDVVKK</t>
  </si>
  <si>
    <t xml:space="preserve">TSVPVT(ph)ATQGSGHEDVVKK_3</t>
  </si>
  <si>
    <t xml:space="preserve">42.3</t>
  </si>
  <si>
    <t xml:space="preserve">-0.501373855280548</t>
  </si>
  <si>
    <t xml:space="preserve">0.42658788774003</t>
  </si>
  <si>
    <t xml:space="preserve">PEX30</t>
  </si>
  <si>
    <t xml:space="preserve">Q06169</t>
  </si>
  <si>
    <t xml:space="preserve">YLR324W</t>
  </si>
  <si>
    <t xml:space="preserve">S511</t>
  </si>
  <si>
    <t xml:space="preserve">VLDDTEEKEQSNPTIGR</t>
  </si>
  <si>
    <t xml:space="preserve">VLDDTEEKEQS(ph)NPTIGR_3</t>
  </si>
  <si>
    <t xml:space="preserve">50.43</t>
  </si>
  <si>
    <t xml:space="preserve">-0.0261795166723465</t>
  </si>
  <si>
    <t xml:space="preserve">0.0396273917421953</t>
  </si>
  <si>
    <t xml:space="preserve">SYG1</t>
  </si>
  <si>
    <t xml:space="preserve">P40528</t>
  </si>
  <si>
    <t xml:space="preserve">YIL047C</t>
  </si>
  <si>
    <t xml:space="preserve">T798</t>
  </si>
  <si>
    <t xml:space="preserve">VTGDAPLPYPIAQVGDDSMDSSDLGSK</t>
  </si>
  <si>
    <t xml:space="preserve">VT(ph)GDAPLPYPIAQVGDDSMDSSDLGSK_3</t>
  </si>
  <si>
    <t xml:space="preserve">37.53</t>
  </si>
  <si>
    <t xml:space="preserve">0.583</t>
  </si>
  <si>
    <t xml:space="preserve">-3.26015788541333</t>
  </si>
  <si>
    <t xml:space="preserve">0.800875273522976</t>
  </si>
  <si>
    <t xml:space="preserve">PUS1</t>
  </si>
  <si>
    <t xml:space="preserve">Q12211</t>
  </si>
  <si>
    <t xml:space="preserve">YPL212C</t>
  </si>
  <si>
    <t xml:space="preserve">T474</t>
  </si>
  <si>
    <t xml:space="preserve">VTGAQGEETADKSGPAVQK</t>
  </si>
  <si>
    <t xml:space="preserve">VTGAQGEET(ph)ADKSGPAVQK_3</t>
  </si>
  <si>
    <t xml:space="preserve">69.33</t>
  </si>
  <si>
    <t xml:space="preserve">-0.0290595478227659</t>
  </si>
  <si>
    <t xml:space="preserve">0.079570204733556</t>
  </si>
  <si>
    <t xml:space="preserve">TOM1</t>
  </si>
  <si>
    <t xml:space="preserve">Q03280</t>
  </si>
  <si>
    <t xml:space="preserve">YDR457W</t>
  </si>
  <si>
    <t xml:space="preserve">S2433</t>
  </si>
  <si>
    <t xml:space="preserve">ADDDVSNNDEEVENGLDHGNSNDRNNADPEK</t>
  </si>
  <si>
    <t xml:space="preserve">ADDDVSNNDEEVENGLDHGNS(ph)NDRNNADPEK_4</t>
  </si>
  <si>
    <t xml:space="preserve">0.0183048117576001</t>
  </si>
  <si>
    <t xml:space="preserve">MDN1</t>
  </si>
  <si>
    <t xml:space="preserve">Q12019</t>
  </si>
  <si>
    <t xml:space="preserve">YLR106C</t>
  </si>
  <si>
    <t xml:space="preserve">S4443</t>
  </si>
  <si>
    <t xml:space="preserve">NNEESREEATAALK</t>
  </si>
  <si>
    <t xml:space="preserve">NNEES(ph)REEATAALK_3</t>
  </si>
  <si>
    <t xml:space="preserve">-0.0242801056161126</t>
  </si>
  <si>
    <t xml:space="preserve">0.18263131082928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0000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yeastmine.yeastgenome.org/yeastmine/begin.do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C16" activeCellId="0" sqref="C16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20.11"/>
    <col collapsed="false" customWidth="true" hidden="false" outlineLevel="0" max="3" min="3" style="0" width="108.37"/>
  </cols>
  <sheetData>
    <row r="1" customFormat="false" ht="12.8" hidden="false" customHeight="false" outlineLevel="0" collapsed="false">
      <c r="A1" s="1" t="s">
        <v>1</v>
      </c>
      <c r="C1" s="1" t="s">
        <v>2</v>
      </c>
    </row>
    <row r="2" customFormat="false" ht="12.8" hidden="false" customHeight="false" outlineLevel="0" collapsed="false">
      <c r="A2" s="0" t="s">
        <v>3</v>
      </c>
      <c r="C2" s="2" t="s">
        <v>4</v>
      </c>
    </row>
    <row r="3" customFormat="false" ht="12.8" hidden="false" customHeight="false" outlineLevel="0" collapsed="false">
      <c r="A3" s="0" t="s">
        <v>5</v>
      </c>
      <c r="C3" s="2" t="s">
        <v>6</v>
      </c>
    </row>
    <row r="4" customFormat="false" ht="12.8" hidden="false" customHeight="false" outlineLevel="0" collapsed="false">
      <c r="A4" s="0" t="s">
        <v>7</v>
      </c>
      <c r="C4" s="2" t="s">
        <v>8</v>
      </c>
    </row>
    <row r="5" customFormat="false" ht="12.8" hidden="false" customHeight="false" outlineLevel="0" collapsed="false">
      <c r="A5" s="0" t="s">
        <v>9</v>
      </c>
      <c r="C5" s="2" t="s">
        <v>10</v>
      </c>
    </row>
    <row r="6" customFormat="false" ht="12.8" hidden="false" customHeight="false" outlineLevel="0" collapsed="false">
      <c r="A6" s="0" t="s">
        <v>11</v>
      </c>
      <c r="C6" s="2" t="s">
        <v>12</v>
      </c>
    </row>
    <row r="7" customFormat="false" ht="12.8" hidden="false" customHeight="false" outlineLevel="0" collapsed="false">
      <c r="A7" s="0" t="s">
        <v>13</v>
      </c>
      <c r="C7" s="0" t="s">
        <v>14</v>
      </c>
    </row>
    <row r="8" customFormat="false" ht="12.8" hidden="false" customHeight="false" outlineLevel="0" collapsed="false">
      <c r="A8" s="2" t="s">
        <v>15</v>
      </c>
      <c r="B8" s="2"/>
      <c r="C8" s="2" t="s">
        <v>16</v>
      </c>
    </row>
    <row r="9" customFormat="false" ht="12.8" hidden="false" customHeight="false" outlineLevel="0" collapsed="false">
      <c r="A9" s="0" t="s">
        <v>17</v>
      </c>
      <c r="C9" s="0" t="s">
        <v>18</v>
      </c>
    </row>
    <row r="10" customFormat="false" ht="12.8" hidden="false" customHeight="false" outlineLevel="0" collapsed="false">
      <c r="A10" s="0" t="s">
        <v>19</v>
      </c>
      <c r="C10" s="0" t="s">
        <v>20</v>
      </c>
    </row>
    <row r="11" customFormat="false" ht="12.8" hidden="false" customHeight="false" outlineLevel="0" collapsed="false">
      <c r="A11" s="0" t="s">
        <v>21</v>
      </c>
      <c r="C11" s="0" t="s">
        <v>22</v>
      </c>
    </row>
    <row r="12" customFormat="false" ht="12.8" hidden="false" customHeight="false" outlineLevel="0" collapsed="false">
      <c r="A12" s="0" t="s">
        <v>23</v>
      </c>
      <c r="C12" s="0" t="s">
        <v>24</v>
      </c>
    </row>
    <row r="13" customFormat="false" ht="12.8" hidden="false" customHeight="false" outlineLevel="0" collapsed="false">
      <c r="A13" s="0" t="s">
        <v>25</v>
      </c>
      <c r="C13" s="0" t="s">
        <v>26</v>
      </c>
    </row>
    <row r="14" customFormat="false" ht="12.8" hidden="false" customHeight="false" outlineLevel="0" collapsed="false">
      <c r="A14" s="0" t="s">
        <v>27</v>
      </c>
      <c r="C14" s="0" t="s">
        <v>28</v>
      </c>
    </row>
    <row r="15" customFormat="false" ht="12.8" hidden="false" customHeight="false" outlineLevel="0" collapsed="false">
      <c r="A15" s="0" t="s">
        <v>29</v>
      </c>
      <c r="C15" s="3" t="s">
        <v>30</v>
      </c>
    </row>
    <row r="16" customFormat="false" ht="12.8" hidden="false" customHeight="false" outlineLevel="0" collapsed="false">
      <c r="A16" s="0" t="s">
        <v>31</v>
      </c>
      <c r="C16" s="0" t="s">
        <v>32</v>
      </c>
    </row>
    <row r="17" customFormat="false" ht="12.8" hidden="false" customHeight="false" outlineLevel="0" collapsed="false">
      <c r="A17" s="0" t="s">
        <v>33</v>
      </c>
      <c r="C17" s="0" t="s">
        <v>34</v>
      </c>
    </row>
    <row r="18" customFormat="false" ht="12.8" hidden="false" customHeight="false" outlineLevel="0" collapsed="false">
      <c r="A18" s="0" t="s">
        <v>35</v>
      </c>
      <c r="C18" s="0" t="s">
        <v>36</v>
      </c>
    </row>
    <row r="19" customFormat="false" ht="12.8" hidden="false" customHeight="false" outlineLevel="0" collapsed="false">
      <c r="A19" s="0" t="s">
        <v>37</v>
      </c>
      <c r="C19" s="0" t="s">
        <v>38</v>
      </c>
    </row>
    <row r="20" customFormat="false" ht="12.8" hidden="false" customHeight="false" outlineLevel="0" collapsed="false">
      <c r="A20" s="0" t="s">
        <v>39</v>
      </c>
      <c r="C20" s="0" t="s">
        <v>40</v>
      </c>
    </row>
    <row r="21" customFormat="false" ht="12.8" hidden="false" customHeight="false" outlineLevel="0" collapsed="false">
      <c r="A21" s="0" t="s">
        <v>41</v>
      </c>
      <c r="C21" s="0" t="s">
        <v>42</v>
      </c>
    </row>
    <row r="22" customFormat="false" ht="12.8" hidden="false" customHeight="false" outlineLevel="0" collapsed="false">
      <c r="A22" s="0" t="s">
        <v>43</v>
      </c>
      <c r="C22" s="0" t="s">
        <v>44</v>
      </c>
    </row>
    <row r="23" customFormat="false" ht="12.8" hidden="false" customHeight="false" outlineLevel="0" collapsed="false">
      <c r="A23" s="0" t="s">
        <v>45</v>
      </c>
      <c r="C23" s="2" t="s">
        <v>46</v>
      </c>
    </row>
    <row r="24" customFormat="false" ht="12.8" hidden="false" customHeight="false" outlineLevel="0" collapsed="false">
      <c r="A24" s="0" t="s">
        <v>47</v>
      </c>
      <c r="C24" s="2" t="s">
        <v>48</v>
      </c>
    </row>
    <row r="25" customFormat="false" ht="12.8" hidden="false" customHeight="false" outlineLevel="0" collapsed="false">
      <c r="A25" s="0" t="s">
        <v>49</v>
      </c>
      <c r="C25" s="0" t="s">
        <v>50</v>
      </c>
    </row>
    <row r="26" customFormat="false" ht="12.8" hidden="false" customHeight="false" outlineLevel="0" collapsed="false">
      <c r="A26" s="0" t="s">
        <v>51</v>
      </c>
      <c r="C26" s="0" t="s">
        <v>52</v>
      </c>
    </row>
    <row r="27" customFormat="false" ht="12.8" hidden="false" customHeight="false" outlineLevel="0" collapsed="false">
      <c r="A27" s="2" t="s">
        <v>53</v>
      </c>
      <c r="C27" s="2" t="s">
        <v>54</v>
      </c>
    </row>
    <row r="28" customFormat="false" ht="12.8" hidden="false" customHeight="false" outlineLevel="0" collapsed="false">
      <c r="A28" s="2" t="s">
        <v>55</v>
      </c>
      <c r="B28" s="2"/>
      <c r="C28" s="2" t="s">
        <v>56</v>
      </c>
    </row>
    <row r="29" customFormat="false" ht="12.8" hidden="false" customHeight="false" outlineLevel="0" collapsed="false">
      <c r="A29" s="0" t="s">
        <v>57</v>
      </c>
      <c r="C29" s="0" t="s">
        <v>58</v>
      </c>
    </row>
    <row r="30" customFormat="false" ht="12.8" hidden="false" customHeight="false" outlineLevel="0" collapsed="false">
      <c r="A30" s="0" t="s">
        <v>59</v>
      </c>
      <c r="C30" s="0" t="s">
        <v>60</v>
      </c>
    </row>
  </sheetData>
  <hyperlinks>
    <hyperlink ref="C15" r:id="rId1" display="essentiality data extracted from YeastMine (https://yeastmine.yeastgenome.org/yeastmine/begin.do)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96875" defaultRowHeight="15" zeroHeight="false" outlineLevelRow="0" outlineLevelCol="0"/>
  <sheetData>
    <row r="1" customFormat="false" ht="15" hidden="false" customHeight="false" outlineLevel="0" collapsed="false">
      <c r="B1" s="0" t="s">
        <v>3</v>
      </c>
      <c r="C1" s="0" t="s">
        <v>5</v>
      </c>
      <c r="D1" s="0" t="s">
        <v>7</v>
      </c>
      <c r="E1" s="0" t="s">
        <v>61</v>
      </c>
      <c r="F1" s="0" t="s">
        <v>11</v>
      </c>
      <c r="G1" s="0" t="s">
        <v>13</v>
      </c>
      <c r="H1" s="0" t="s">
        <v>15</v>
      </c>
      <c r="I1" s="0" t="s">
        <v>17</v>
      </c>
      <c r="J1" s="0" t="s">
        <v>19</v>
      </c>
      <c r="K1" s="0" t="s">
        <v>21</v>
      </c>
      <c r="L1" s="0" t="s">
        <v>23</v>
      </c>
      <c r="M1" s="0" t="s">
        <v>25</v>
      </c>
      <c r="N1" s="0" t="s">
        <v>27</v>
      </c>
      <c r="O1" s="0" t="s">
        <v>29</v>
      </c>
      <c r="P1" s="0" t="s">
        <v>31</v>
      </c>
      <c r="Q1" s="0" t="s">
        <v>33</v>
      </c>
      <c r="R1" s="0" t="s">
        <v>35</v>
      </c>
      <c r="S1" s="0" t="s">
        <v>37</v>
      </c>
      <c r="T1" s="0" t="s">
        <v>62</v>
      </c>
      <c r="U1" s="0" t="s">
        <v>41</v>
      </c>
      <c r="V1" s="0" t="s">
        <v>43</v>
      </c>
      <c r="W1" s="0" t="s">
        <v>45</v>
      </c>
      <c r="X1" s="0" t="s">
        <v>47</v>
      </c>
      <c r="Y1" s="0" t="s">
        <v>49</v>
      </c>
      <c r="Z1" s="0" t="s">
        <v>51</v>
      </c>
      <c r="AA1" s="0" t="s">
        <v>53</v>
      </c>
      <c r="AB1" s="0" t="s">
        <v>55</v>
      </c>
      <c r="AC1" s="0" t="s">
        <v>57</v>
      </c>
      <c r="AD1" s="0" t="s">
        <v>59</v>
      </c>
    </row>
    <row r="2" customFormat="false" ht="15" hidden="false" customHeight="false" outlineLevel="0" collapsed="false">
      <c r="A2" s="0" t="s">
        <v>63</v>
      </c>
      <c r="B2" s="0" t="s">
        <v>64</v>
      </c>
      <c r="C2" s="0" t="s">
        <v>65</v>
      </c>
      <c r="D2" s="0" t="s">
        <v>66</v>
      </c>
      <c r="E2" s="0" t="s">
        <v>65</v>
      </c>
      <c r="F2" s="0" t="s">
        <v>67</v>
      </c>
      <c r="G2" s="0" t="s">
        <v>68</v>
      </c>
      <c r="H2" s="0" t="s">
        <v>69</v>
      </c>
      <c r="I2" s="0" t="s">
        <v>70</v>
      </c>
      <c r="J2" s="0" t="n">
        <v>0.617216386107554</v>
      </c>
      <c r="K2" s="0" t="n">
        <v>1.93482948237549</v>
      </c>
      <c r="L2" s="0" t="s">
        <v>71</v>
      </c>
      <c r="M2" s="0" t="s">
        <v>72</v>
      </c>
      <c r="N2" s="0" t="n">
        <v>336</v>
      </c>
      <c r="O2" s="0" t="s">
        <v>73</v>
      </c>
      <c r="P2" s="0" t="s">
        <v>74</v>
      </c>
      <c r="Q2" s="0" t="s">
        <v>75</v>
      </c>
      <c r="R2" s="0" t="s">
        <v>76</v>
      </c>
      <c r="S2" s="0" t="s">
        <v>77</v>
      </c>
      <c r="T2" s="0" t="s">
        <v>78</v>
      </c>
      <c r="U2" s="0" t="s">
        <v>79</v>
      </c>
      <c r="V2" s="0" t="n">
        <v>0</v>
      </c>
      <c r="W2" s="0" t="n">
        <v>0</v>
      </c>
      <c r="X2" s="0" t="n">
        <v>0</v>
      </c>
      <c r="Y2" s="0" t="s">
        <v>80</v>
      </c>
      <c r="Z2" s="0" t="s">
        <v>80</v>
      </c>
      <c r="AA2" s="0" t="s">
        <v>80</v>
      </c>
      <c r="AB2" s="0" t="s">
        <v>80</v>
      </c>
      <c r="AC2" s="0" t="s">
        <v>81</v>
      </c>
      <c r="AD2" s="0" t="s">
        <v>82</v>
      </c>
    </row>
    <row r="3" customFormat="false" ht="15" hidden="false" customHeight="false" outlineLevel="0" collapsed="false">
      <c r="A3" s="0" t="s">
        <v>83</v>
      </c>
      <c r="B3" s="0" t="s">
        <v>64</v>
      </c>
      <c r="C3" s="0" t="s">
        <v>84</v>
      </c>
      <c r="D3" s="0" t="s">
        <v>85</v>
      </c>
      <c r="E3" s="0" t="s">
        <v>86</v>
      </c>
      <c r="F3" s="0" t="s">
        <v>87</v>
      </c>
      <c r="G3" s="0" t="s">
        <v>88</v>
      </c>
      <c r="H3" s="0" t="s">
        <v>89</v>
      </c>
      <c r="I3" s="0" t="s">
        <v>90</v>
      </c>
      <c r="J3" s="0" t="n">
        <v>0.943810366110799</v>
      </c>
      <c r="K3" s="0" t="n">
        <v>3.30915514901837</v>
      </c>
      <c r="L3" s="0" t="s">
        <v>71</v>
      </c>
      <c r="M3" s="0" t="s">
        <v>72</v>
      </c>
      <c r="N3" s="0" t="n">
        <v>2040</v>
      </c>
      <c r="O3" s="0" t="s">
        <v>73</v>
      </c>
      <c r="P3" s="0" t="s">
        <v>91</v>
      </c>
      <c r="Q3" s="0" t="s">
        <v>92</v>
      </c>
      <c r="R3" s="0" t="s">
        <v>93</v>
      </c>
      <c r="S3" s="0" t="s">
        <v>94</v>
      </c>
      <c r="T3" s="0" t="s">
        <v>78</v>
      </c>
      <c r="U3" s="0" t="s">
        <v>95</v>
      </c>
      <c r="V3" s="0" t="n">
        <v>29</v>
      </c>
      <c r="W3" s="0" t="n">
        <v>0</v>
      </c>
      <c r="X3" s="0" t="n">
        <v>0</v>
      </c>
      <c r="Y3" s="0" t="s">
        <v>80</v>
      </c>
      <c r="Z3" s="0" t="s">
        <v>80</v>
      </c>
      <c r="AA3" s="0" t="s">
        <v>80</v>
      </c>
      <c r="AB3" s="0" t="s">
        <v>80</v>
      </c>
      <c r="AC3" s="0" t="s">
        <v>96</v>
      </c>
      <c r="AD3" s="0" t="s">
        <v>97</v>
      </c>
    </row>
    <row r="4" customFormat="false" ht="15" hidden="false" customHeight="false" outlineLevel="0" collapsed="false">
      <c r="A4" s="0" t="s">
        <v>98</v>
      </c>
      <c r="B4" s="0" t="s">
        <v>64</v>
      </c>
      <c r="C4" s="0" t="s">
        <v>99</v>
      </c>
      <c r="D4" s="0" t="s">
        <v>100</v>
      </c>
      <c r="E4" s="0" t="s">
        <v>101</v>
      </c>
      <c r="F4" s="0" t="s">
        <v>102</v>
      </c>
      <c r="G4" s="0" t="s">
        <v>103</v>
      </c>
      <c r="H4" s="0" t="s">
        <v>104</v>
      </c>
      <c r="I4" s="0" t="s">
        <v>70</v>
      </c>
      <c r="J4" s="0" t="n">
        <v>1.05002788340263</v>
      </c>
      <c r="K4" s="0" t="n">
        <v>2.56576989088571</v>
      </c>
      <c r="L4" s="0" t="s">
        <v>71</v>
      </c>
      <c r="M4" s="0" t="s">
        <v>72</v>
      </c>
      <c r="N4" s="0" t="n">
        <v>920</v>
      </c>
      <c r="O4" s="0" t="s">
        <v>105</v>
      </c>
      <c r="P4" s="0" t="s">
        <v>74</v>
      </c>
      <c r="Q4" s="0" t="s">
        <v>106</v>
      </c>
      <c r="R4" s="0" t="s">
        <v>107</v>
      </c>
      <c r="S4" s="0" t="s">
        <v>108</v>
      </c>
      <c r="T4" s="0" t="s">
        <v>78</v>
      </c>
      <c r="U4" s="0" t="s">
        <v>109</v>
      </c>
      <c r="V4" s="0" t="n">
        <v>0</v>
      </c>
      <c r="W4" s="0" t="n">
        <v>0</v>
      </c>
      <c r="X4" s="0" t="n">
        <v>0</v>
      </c>
      <c r="Y4" s="0" t="s">
        <v>80</v>
      </c>
      <c r="Z4" s="0" t="s">
        <v>80</v>
      </c>
      <c r="AA4" s="0" t="s">
        <v>80</v>
      </c>
      <c r="AB4" s="0" t="s">
        <v>80</v>
      </c>
      <c r="AC4" s="0" t="s">
        <v>110</v>
      </c>
      <c r="AD4" s="0" t="s">
        <v>111</v>
      </c>
    </row>
    <row r="5" customFormat="false" ht="15" hidden="false" customHeight="false" outlineLevel="0" collapsed="false">
      <c r="A5" s="0" t="s">
        <v>112</v>
      </c>
      <c r="B5" s="0" t="s">
        <v>64</v>
      </c>
      <c r="C5" s="0" t="s">
        <v>113</v>
      </c>
      <c r="D5" s="0" t="s">
        <v>114</v>
      </c>
      <c r="E5" s="0" t="s">
        <v>115</v>
      </c>
      <c r="F5" s="0" t="s">
        <v>116</v>
      </c>
      <c r="G5" s="0" t="s">
        <v>117</v>
      </c>
      <c r="H5" s="0" t="s">
        <v>118</v>
      </c>
      <c r="I5" s="0" t="s">
        <v>90</v>
      </c>
      <c r="J5" s="0" t="n">
        <v>0.492218754791048</v>
      </c>
      <c r="K5" s="0" t="n">
        <v>1.90241629425483</v>
      </c>
      <c r="L5" s="0" t="s">
        <v>71</v>
      </c>
      <c r="M5" s="0" t="s">
        <v>119</v>
      </c>
      <c r="N5" s="0" t="n">
        <v>47.3</v>
      </c>
      <c r="O5" s="0" t="s">
        <v>105</v>
      </c>
      <c r="P5" s="0" t="s">
        <v>120</v>
      </c>
      <c r="Q5" s="0" t="s">
        <v>121</v>
      </c>
      <c r="R5" s="0" t="s">
        <v>122</v>
      </c>
      <c r="S5" s="0" t="s">
        <v>123</v>
      </c>
      <c r="T5" s="0" t="s">
        <v>78</v>
      </c>
      <c r="U5" s="0" t="s">
        <v>124</v>
      </c>
      <c r="V5" s="0" t="n">
        <v>0</v>
      </c>
      <c r="W5" s="0" t="n">
        <v>0</v>
      </c>
      <c r="X5" s="0" t="n">
        <v>0</v>
      </c>
      <c r="Y5" s="0" t="s">
        <v>80</v>
      </c>
      <c r="Z5" s="0" t="s">
        <v>80</v>
      </c>
      <c r="AA5" s="0" t="s">
        <v>80</v>
      </c>
      <c r="AB5" s="0" t="s">
        <v>80</v>
      </c>
      <c r="AC5" s="0" t="s">
        <v>125</v>
      </c>
      <c r="AD5" s="0" t="s">
        <v>126</v>
      </c>
    </row>
    <row r="6" customFormat="false" ht="15" hidden="false" customHeight="false" outlineLevel="0" collapsed="false">
      <c r="A6" s="0" t="s">
        <v>127</v>
      </c>
      <c r="B6" s="0" t="s">
        <v>64</v>
      </c>
      <c r="C6" s="0" t="s">
        <v>128</v>
      </c>
      <c r="D6" s="0" t="s">
        <v>129</v>
      </c>
      <c r="E6" s="0" t="s">
        <v>130</v>
      </c>
      <c r="F6" s="0" t="s">
        <v>131</v>
      </c>
      <c r="G6" s="0" t="s">
        <v>132</v>
      </c>
      <c r="H6" s="0" t="s">
        <v>133</v>
      </c>
      <c r="I6" s="0" t="s">
        <v>90</v>
      </c>
      <c r="J6" s="0" t="n">
        <v>0.636319423314637</v>
      </c>
      <c r="K6" s="0" t="n">
        <v>2.220548435629</v>
      </c>
      <c r="L6" s="0" t="s">
        <v>71</v>
      </c>
      <c r="M6" s="0" t="s">
        <v>119</v>
      </c>
      <c r="N6" s="0" t="n">
        <v>2186</v>
      </c>
      <c r="O6" s="0" t="s">
        <v>105</v>
      </c>
      <c r="P6" s="0" t="s">
        <v>134</v>
      </c>
      <c r="Q6" s="0" t="s">
        <v>135</v>
      </c>
      <c r="R6" s="0" t="s">
        <v>136</v>
      </c>
      <c r="S6" s="0" t="s">
        <v>137</v>
      </c>
      <c r="T6" s="0" t="s">
        <v>78</v>
      </c>
      <c r="U6" s="0" t="s">
        <v>138</v>
      </c>
      <c r="V6" s="0" t="n">
        <v>0</v>
      </c>
      <c r="W6" s="0" t="n">
        <v>0</v>
      </c>
      <c r="X6" s="0" t="n">
        <v>0</v>
      </c>
      <c r="Y6" s="0" t="s">
        <v>80</v>
      </c>
      <c r="Z6" s="0" t="s">
        <v>80</v>
      </c>
      <c r="AA6" s="0" t="s">
        <v>80</v>
      </c>
      <c r="AB6" s="0" t="s">
        <v>80</v>
      </c>
      <c r="AC6" s="0" t="s">
        <v>139</v>
      </c>
      <c r="AD6" s="0" t="s">
        <v>140</v>
      </c>
    </row>
    <row r="7" customFormat="false" ht="15" hidden="false" customHeight="false" outlineLevel="0" collapsed="false">
      <c r="A7" s="0" t="s">
        <v>141</v>
      </c>
      <c r="B7" s="0" t="s">
        <v>64</v>
      </c>
      <c r="C7" s="0" t="s">
        <v>142</v>
      </c>
      <c r="D7" s="0" t="s">
        <v>143</v>
      </c>
      <c r="E7" s="0" t="s">
        <v>144</v>
      </c>
      <c r="F7" s="0" t="s">
        <v>145</v>
      </c>
      <c r="G7" s="0" t="s">
        <v>146</v>
      </c>
      <c r="H7" s="0" t="s">
        <v>147</v>
      </c>
      <c r="I7" s="0" t="s">
        <v>70</v>
      </c>
      <c r="J7" s="0" t="n">
        <v>1.01534644385796</v>
      </c>
      <c r="K7" s="0" t="n">
        <v>3.4243128923328</v>
      </c>
      <c r="L7" s="0" t="s">
        <v>71</v>
      </c>
      <c r="M7" s="0" t="s">
        <v>72</v>
      </c>
      <c r="N7" s="0" t="n">
        <v>77</v>
      </c>
      <c r="O7" s="0" t="s">
        <v>73</v>
      </c>
      <c r="P7" s="0" t="s">
        <v>74</v>
      </c>
      <c r="Q7" s="0" t="s">
        <v>148</v>
      </c>
      <c r="R7" s="0" t="s">
        <v>149</v>
      </c>
      <c r="S7" s="0" t="s">
        <v>150</v>
      </c>
      <c r="T7" s="0" t="s">
        <v>78</v>
      </c>
      <c r="U7" s="0" t="s">
        <v>151</v>
      </c>
      <c r="V7" s="0" t="n">
        <v>0</v>
      </c>
      <c r="W7" s="0" t="n">
        <v>0</v>
      </c>
      <c r="X7" s="0" t="n">
        <v>0</v>
      </c>
      <c r="Y7" s="0" t="s">
        <v>80</v>
      </c>
      <c r="Z7" s="0" t="s">
        <v>80</v>
      </c>
      <c r="AA7" s="0" t="s">
        <v>80</v>
      </c>
      <c r="AB7" s="0" t="s">
        <v>80</v>
      </c>
      <c r="AC7" s="0" t="s">
        <v>152</v>
      </c>
      <c r="AD7" s="0" t="s">
        <v>153</v>
      </c>
    </row>
    <row r="8" customFormat="false" ht="15" hidden="false" customHeight="false" outlineLevel="0" collapsed="false">
      <c r="A8" s="0" t="s">
        <v>154</v>
      </c>
      <c r="B8" s="0" t="s">
        <v>64</v>
      </c>
      <c r="C8" s="0" t="s">
        <v>155</v>
      </c>
      <c r="D8" s="0" t="s">
        <v>156</v>
      </c>
      <c r="E8" s="0" t="s">
        <v>157</v>
      </c>
      <c r="F8" s="0" t="s">
        <v>158</v>
      </c>
      <c r="G8" s="0" t="s">
        <v>159</v>
      </c>
      <c r="H8" s="0" t="s">
        <v>160</v>
      </c>
      <c r="I8" s="0" t="s">
        <v>70</v>
      </c>
      <c r="J8" s="0" t="n">
        <v>0.967092421526042</v>
      </c>
      <c r="K8" s="0" t="n">
        <v>3.33780390933799</v>
      </c>
      <c r="L8" s="0" t="s">
        <v>71</v>
      </c>
      <c r="M8" s="0" t="s">
        <v>119</v>
      </c>
      <c r="N8" s="0" t="n">
        <v>52.5</v>
      </c>
      <c r="O8" s="0" t="s">
        <v>105</v>
      </c>
      <c r="P8" s="0" t="s">
        <v>161</v>
      </c>
      <c r="Q8" s="0" t="s">
        <v>162</v>
      </c>
      <c r="R8" s="0" t="s">
        <v>163</v>
      </c>
      <c r="S8" s="0" t="s">
        <v>164</v>
      </c>
      <c r="T8" s="0" t="s">
        <v>78</v>
      </c>
      <c r="U8" s="0" t="s">
        <v>165</v>
      </c>
      <c r="V8" s="0" t="n">
        <v>0</v>
      </c>
      <c r="W8" s="0" t="n">
        <v>0</v>
      </c>
      <c r="X8" s="0" t="n">
        <v>0</v>
      </c>
      <c r="Y8" s="0" t="s">
        <v>80</v>
      </c>
      <c r="Z8" s="0" t="s">
        <v>80</v>
      </c>
      <c r="AA8" s="0" t="s">
        <v>80</v>
      </c>
      <c r="AB8" s="0" t="s">
        <v>80</v>
      </c>
      <c r="AC8" s="0" t="s">
        <v>81</v>
      </c>
      <c r="AD8" s="0" t="s">
        <v>81</v>
      </c>
    </row>
    <row r="9" customFormat="false" ht="15" hidden="false" customHeight="false" outlineLevel="0" collapsed="false">
      <c r="A9" s="0" t="s">
        <v>166</v>
      </c>
      <c r="B9" s="0" t="s">
        <v>64</v>
      </c>
      <c r="C9" s="0" t="s">
        <v>167</v>
      </c>
      <c r="D9" s="0" t="s">
        <v>168</v>
      </c>
      <c r="E9" s="0" t="s">
        <v>169</v>
      </c>
      <c r="F9" s="0" t="s">
        <v>170</v>
      </c>
      <c r="G9" s="0" t="s">
        <v>171</v>
      </c>
      <c r="H9" s="0" t="s">
        <v>172</v>
      </c>
      <c r="I9" s="0" t="s">
        <v>70</v>
      </c>
      <c r="J9" s="0" t="n">
        <v>1.93210515549462</v>
      </c>
      <c r="K9" s="0" t="n">
        <v>6.59613747723859</v>
      </c>
      <c r="L9" s="0" t="s">
        <v>71</v>
      </c>
      <c r="M9" s="0" t="s">
        <v>119</v>
      </c>
      <c r="N9" s="0" t="n">
        <v>413</v>
      </c>
      <c r="O9" s="0" t="s">
        <v>105</v>
      </c>
      <c r="P9" s="0" t="s">
        <v>173</v>
      </c>
      <c r="Q9" s="0" t="s">
        <v>174</v>
      </c>
      <c r="R9" s="0" t="s">
        <v>149</v>
      </c>
      <c r="S9" s="0" t="s">
        <v>175</v>
      </c>
      <c r="T9" s="0" t="s">
        <v>78</v>
      </c>
      <c r="U9" s="0" t="s">
        <v>176</v>
      </c>
      <c r="V9" s="0" t="n">
        <v>0</v>
      </c>
      <c r="W9" s="0" t="n">
        <v>0</v>
      </c>
      <c r="X9" s="0" t="n">
        <v>0</v>
      </c>
      <c r="Y9" s="0" t="s">
        <v>80</v>
      </c>
      <c r="Z9" s="0" t="s">
        <v>80</v>
      </c>
      <c r="AA9" s="0" t="s">
        <v>80</v>
      </c>
      <c r="AB9" s="0" t="s">
        <v>80</v>
      </c>
      <c r="AC9" s="0" t="s">
        <v>177</v>
      </c>
      <c r="AD9" s="0" t="s">
        <v>178</v>
      </c>
    </row>
    <row r="10" customFormat="false" ht="15" hidden="false" customHeight="false" outlineLevel="0" collapsed="false">
      <c r="A10" s="0" t="s">
        <v>179</v>
      </c>
      <c r="B10" s="0" t="s">
        <v>64</v>
      </c>
      <c r="C10" s="0" t="s">
        <v>180</v>
      </c>
      <c r="D10" s="0" t="s">
        <v>181</v>
      </c>
      <c r="E10" s="0" t="s">
        <v>182</v>
      </c>
      <c r="F10" s="0" t="s">
        <v>183</v>
      </c>
      <c r="G10" s="0" t="s">
        <v>184</v>
      </c>
      <c r="H10" s="0" t="s">
        <v>185</v>
      </c>
      <c r="I10" s="0" t="s">
        <v>70</v>
      </c>
      <c r="J10" s="0" t="n">
        <v>0.703463860755911</v>
      </c>
      <c r="K10" s="0" t="n">
        <v>2.05688263091416</v>
      </c>
      <c r="L10" s="0" t="s">
        <v>71</v>
      </c>
      <c r="M10" s="0" t="s">
        <v>72</v>
      </c>
      <c r="N10" s="0" t="n">
        <v>31.2</v>
      </c>
      <c r="O10" s="0" t="s">
        <v>105</v>
      </c>
      <c r="P10" s="0" t="s">
        <v>74</v>
      </c>
      <c r="Q10" s="0" t="s">
        <v>186</v>
      </c>
      <c r="R10" s="0" t="s">
        <v>187</v>
      </c>
      <c r="S10" s="0" t="s">
        <v>188</v>
      </c>
      <c r="T10" s="0" t="s">
        <v>78</v>
      </c>
      <c r="U10" s="0" t="s">
        <v>189</v>
      </c>
      <c r="V10" s="0" t="n">
        <v>0</v>
      </c>
      <c r="W10" s="0" t="n">
        <v>0</v>
      </c>
      <c r="X10" s="0" t="n">
        <v>0</v>
      </c>
      <c r="Y10" s="0" t="s">
        <v>80</v>
      </c>
      <c r="Z10" s="0" t="s">
        <v>80</v>
      </c>
      <c r="AA10" s="0" t="s">
        <v>80</v>
      </c>
      <c r="AB10" s="0" t="s">
        <v>80</v>
      </c>
      <c r="AC10" s="0" t="s">
        <v>190</v>
      </c>
      <c r="AD10" s="0" t="s">
        <v>191</v>
      </c>
    </row>
    <row r="11" customFormat="false" ht="15" hidden="false" customHeight="false" outlineLevel="0" collapsed="false">
      <c r="A11" s="0" t="s">
        <v>192</v>
      </c>
      <c r="B11" s="0" t="s">
        <v>64</v>
      </c>
      <c r="C11" s="0" t="s">
        <v>193</v>
      </c>
      <c r="D11" s="0" t="s">
        <v>194</v>
      </c>
      <c r="E11" s="0" t="s">
        <v>195</v>
      </c>
      <c r="F11" s="0" t="s">
        <v>196</v>
      </c>
      <c r="G11" s="0" t="s">
        <v>197</v>
      </c>
      <c r="H11" s="0" t="s">
        <v>198</v>
      </c>
      <c r="I11" s="0" t="s">
        <v>90</v>
      </c>
      <c r="J11" s="0" t="n">
        <v>1.30522284464598</v>
      </c>
      <c r="K11" s="0" t="n">
        <v>5.08699658433002</v>
      </c>
      <c r="L11" s="0" t="s">
        <v>71</v>
      </c>
      <c r="M11" s="0" t="s">
        <v>72</v>
      </c>
      <c r="N11" s="0" t="n">
        <v>2772</v>
      </c>
      <c r="O11" s="0" t="s">
        <v>105</v>
      </c>
      <c r="P11" s="0" t="s">
        <v>74</v>
      </c>
      <c r="Q11" s="0" t="s">
        <v>199</v>
      </c>
      <c r="R11" s="0" t="s">
        <v>200</v>
      </c>
      <c r="S11" s="0" t="s">
        <v>201</v>
      </c>
      <c r="T11" s="0" t="s">
        <v>78</v>
      </c>
      <c r="U11" s="0" t="s">
        <v>202</v>
      </c>
      <c r="V11" s="0" t="n">
        <v>0</v>
      </c>
      <c r="W11" s="0" t="n">
        <v>0</v>
      </c>
      <c r="X11" s="0" t="n">
        <v>0</v>
      </c>
      <c r="Y11" s="0" t="s">
        <v>80</v>
      </c>
      <c r="Z11" s="0" t="s">
        <v>80</v>
      </c>
      <c r="AA11" s="0" t="s">
        <v>80</v>
      </c>
      <c r="AB11" s="0" t="s">
        <v>80</v>
      </c>
      <c r="AC11" s="0" t="s">
        <v>203</v>
      </c>
      <c r="AD11" s="0" t="s">
        <v>204</v>
      </c>
    </row>
    <row r="12" customFormat="false" ht="15" hidden="false" customHeight="false" outlineLevel="0" collapsed="false">
      <c r="A12" s="0" t="s">
        <v>205</v>
      </c>
      <c r="B12" s="0" t="s">
        <v>64</v>
      </c>
      <c r="C12" s="0" t="s">
        <v>206</v>
      </c>
      <c r="D12" s="0" t="s">
        <v>207</v>
      </c>
      <c r="E12" s="0" t="s">
        <v>208</v>
      </c>
      <c r="F12" s="0" t="s">
        <v>209</v>
      </c>
      <c r="G12" s="0" t="s">
        <v>210</v>
      </c>
      <c r="H12" s="0" t="s">
        <v>211</v>
      </c>
      <c r="I12" s="0" t="s">
        <v>90</v>
      </c>
      <c r="J12" s="0" t="n">
        <v>1.72908631521772</v>
      </c>
      <c r="K12" s="0" t="n">
        <v>6.47416725098247</v>
      </c>
      <c r="L12" s="0" t="s">
        <v>71</v>
      </c>
      <c r="M12" s="0" t="s">
        <v>72</v>
      </c>
      <c r="N12" s="0" t="n">
        <v>136</v>
      </c>
      <c r="O12" s="0" t="s">
        <v>73</v>
      </c>
      <c r="P12" s="0" t="s">
        <v>74</v>
      </c>
      <c r="Q12" s="0" t="s">
        <v>212</v>
      </c>
      <c r="R12" s="0" t="s">
        <v>213</v>
      </c>
      <c r="S12" s="0" t="s">
        <v>214</v>
      </c>
      <c r="T12" s="0" t="s">
        <v>78</v>
      </c>
      <c r="U12" s="0" t="s">
        <v>215</v>
      </c>
      <c r="V12" s="0" t="n">
        <v>0</v>
      </c>
      <c r="W12" s="0" t="n">
        <v>0</v>
      </c>
      <c r="X12" s="0" t="n">
        <v>0</v>
      </c>
      <c r="Y12" s="0" t="s">
        <v>80</v>
      </c>
      <c r="Z12" s="0" t="s">
        <v>80</v>
      </c>
      <c r="AA12" s="0" t="s">
        <v>80</v>
      </c>
      <c r="AB12" s="0" t="s">
        <v>80</v>
      </c>
      <c r="AC12" s="0" t="s">
        <v>216</v>
      </c>
      <c r="AD12" s="0" t="s">
        <v>217</v>
      </c>
    </row>
    <row r="13" customFormat="false" ht="15" hidden="false" customHeight="false" outlineLevel="0" collapsed="false">
      <c r="A13" s="0" t="s">
        <v>218</v>
      </c>
      <c r="B13" s="0" t="s">
        <v>64</v>
      </c>
      <c r="C13" s="0" t="s">
        <v>219</v>
      </c>
      <c r="D13" s="0" t="s">
        <v>220</v>
      </c>
      <c r="E13" s="0" t="s">
        <v>221</v>
      </c>
      <c r="F13" s="0" t="s">
        <v>222</v>
      </c>
      <c r="G13" s="0" t="s">
        <v>223</v>
      </c>
      <c r="H13" s="0" t="s">
        <v>224</v>
      </c>
      <c r="I13" s="0" t="s">
        <v>90</v>
      </c>
      <c r="J13" s="0" t="n">
        <v>0.598975466131307</v>
      </c>
      <c r="K13" s="0" t="n">
        <v>1.84035818219631</v>
      </c>
      <c r="L13" s="0" t="s">
        <v>71</v>
      </c>
      <c r="M13" s="0" t="s">
        <v>72</v>
      </c>
      <c r="N13" s="0" t="n">
        <v>330</v>
      </c>
      <c r="O13" s="0" t="s">
        <v>105</v>
      </c>
      <c r="P13" s="0" t="s">
        <v>225</v>
      </c>
      <c r="Q13" s="0" t="s">
        <v>226</v>
      </c>
      <c r="R13" s="0" t="s">
        <v>227</v>
      </c>
      <c r="S13" s="0" t="s">
        <v>228</v>
      </c>
      <c r="T13" s="0" t="s">
        <v>78</v>
      </c>
      <c r="U13" s="0" t="s">
        <v>229</v>
      </c>
      <c r="V13" s="0" t="n">
        <v>0</v>
      </c>
      <c r="W13" s="0" t="n">
        <v>0</v>
      </c>
      <c r="X13" s="0" t="n">
        <v>0</v>
      </c>
      <c r="Y13" s="0" t="s">
        <v>80</v>
      </c>
      <c r="Z13" s="0" t="s">
        <v>80</v>
      </c>
      <c r="AA13" s="0" t="s">
        <v>80</v>
      </c>
      <c r="AB13" s="0" t="s">
        <v>80</v>
      </c>
      <c r="AC13" s="0" t="s">
        <v>230</v>
      </c>
      <c r="AD13" s="0" t="s">
        <v>231</v>
      </c>
    </row>
    <row r="14" customFormat="false" ht="15" hidden="false" customHeight="false" outlineLevel="0" collapsed="false">
      <c r="A14" s="0" t="s">
        <v>232</v>
      </c>
      <c r="B14" s="0" t="s">
        <v>64</v>
      </c>
      <c r="C14" s="0" t="s">
        <v>233</v>
      </c>
      <c r="D14" s="0" t="s">
        <v>234</v>
      </c>
      <c r="E14" s="0" t="s">
        <v>235</v>
      </c>
      <c r="F14" s="0" t="s">
        <v>236</v>
      </c>
      <c r="G14" s="0" t="s">
        <v>237</v>
      </c>
      <c r="H14" s="0" t="s">
        <v>238</v>
      </c>
      <c r="I14" s="0" t="s">
        <v>90</v>
      </c>
      <c r="J14" s="0" t="n">
        <v>0.580150899306024</v>
      </c>
      <c r="K14" s="0" t="n">
        <v>1.64687591960873</v>
      </c>
      <c r="L14" s="0" t="s">
        <v>71</v>
      </c>
      <c r="M14" s="0" t="s">
        <v>119</v>
      </c>
      <c r="N14" s="0" t="n">
        <v>218</v>
      </c>
      <c r="O14" s="0" t="s">
        <v>105</v>
      </c>
      <c r="P14" s="0" t="s">
        <v>239</v>
      </c>
      <c r="Q14" s="0" t="s">
        <v>240</v>
      </c>
      <c r="R14" s="0" t="s">
        <v>241</v>
      </c>
      <c r="S14" s="0" t="s">
        <v>242</v>
      </c>
      <c r="T14" s="0" t="s">
        <v>78</v>
      </c>
      <c r="U14" s="0" t="s">
        <v>243</v>
      </c>
      <c r="V14" s="0" t="n">
        <v>0</v>
      </c>
      <c r="W14" s="0" t="n">
        <v>0</v>
      </c>
      <c r="X14" s="0" t="n">
        <v>0</v>
      </c>
      <c r="Y14" s="0" t="s">
        <v>80</v>
      </c>
      <c r="Z14" s="0" t="s">
        <v>80</v>
      </c>
      <c r="AA14" s="0" t="s">
        <v>80</v>
      </c>
      <c r="AB14" s="0" t="s">
        <v>80</v>
      </c>
      <c r="AC14" s="0" t="s">
        <v>244</v>
      </c>
      <c r="AD14" s="0" t="s">
        <v>245</v>
      </c>
    </row>
    <row r="15" customFormat="false" ht="15" hidden="false" customHeight="false" outlineLevel="0" collapsed="false">
      <c r="A15" s="0" t="s">
        <v>246</v>
      </c>
      <c r="B15" s="0" t="s">
        <v>64</v>
      </c>
      <c r="C15" s="0" t="s">
        <v>247</v>
      </c>
      <c r="D15" s="0" t="s">
        <v>248</v>
      </c>
      <c r="E15" s="0" t="s">
        <v>249</v>
      </c>
      <c r="F15" s="0" t="s">
        <v>250</v>
      </c>
      <c r="G15" s="0" t="s">
        <v>251</v>
      </c>
      <c r="H15" s="0" t="s">
        <v>252</v>
      </c>
      <c r="I15" s="0" t="s">
        <v>70</v>
      </c>
      <c r="J15" s="0" t="n">
        <v>0.873787384757845</v>
      </c>
      <c r="K15" s="0" t="n">
        <v>3.20848164432965</v>
      </c>
      <c r="L15" s="0" t="s">
        <v>71</v>
      </c>
      <c r="M15" s="0" t="s">
        <v>72</v>
      </c>
      <c r="N15" s="0" t="n">
        <v>3004</v>
      </c>
      <c r="O15" s="0" t="s">
        <v>73</v>
      </c>
      <c r="P15" s="0" t="s">
        <v>253</v>
      </c>
      <c r="Q15" s="0" t="s">
        <v>254</v>
      </c>
      <c r="R15" s="0" t="s">
        <v>255</v>
      </c>
      <c r="S15" s="0" t="s">
        <v>256</v>
      </c>
      <c r="T15" s="0" t="s">
        <v>78</v>
      </c>
      <c r="U15" s="0" t="s">
        <v>257</v>
      </c>
      <c r="V15" s="0" t="n">
        <v>0</v>
      </c>
      <c r="W15" s="0" t="n">
        <v>0</v>
      </c>
      <c r="X15" s="0" t="n">
        <v>0</v>
      </c>
      <c r="Y15" s="0" t="s">
        <v>80</v>
      </c>
      <c r="Z15" s="0" t="s">
        <v>80</v>
      </c>
      <c r="AA15" s="0" t="s">
        <v>80</v>
      </c>
      <c r="AB15" s="0" t="s">
        <v>80</v>
      </c>
      <c r="AC15" s="0" t="s">
        <v>258</v>
      </c>
      <c r="AD15" s="0" t="s">
        <v>259</v>
      </c>
    </row>
    <row r="16" customFormat="false" ht="15" hidden="false" customHeight="false" outlineLevel="0" collapsed="false">
      <c r="A16" s="0" t="s">
        <v>260</v>
      </c>
      <c r="B16" s="0" t="s">
        <v>64</v>
      </c>
      <c r="C16" s="0" t="s">
        <v>261</v>
      </c>
      <c r="D16" s="0" t="s">
        <v>262</v>
      </c>
      <c r="E16" s="0" t="s">
        <v>263</v>
      </c>
      <c r="F16" s="0" t="s">
        <v>264</v>
      </c>
      <c r="G16" s="0" t="s">
        <v>265</v>
      </c>
      <c r="H16" s="0" t="s">
        <v>266</v>
      </c>
      <c r="I16" s="0" t="s">
        <v>70</v>
      </c>
      <c r="J16" s="0" t="n">
        <v>1.86231572201902</v>
      </c>
      <c r="K16" s="0" t="n">
        <v>6.79312034058563</v>
      </c>
      <c r="L16" s="0" t="s">
        <v>71</v>
      </c>
      <c r="M16" s="0" t="s">
        <v>72</v>
      </c>
      <c r="N16" s="0" t="n">
        <v>121</v>
      </c>
      <c r="O16" s="0" t="s">
        <v>73</v>
      </c>
      <c r="P16" s="0" t="s">
        <v>74</v>
      </c>
      <c r="Q16" s="0" t="s">
        <v>267</v>
      </c>
      <c r="R16" s="0" t="s">
        <v>268</v>
      </c>
      <c r="S16" s="0" t="s">
        <v>269</v>
      </c>
      <c r="T16" s="0" t="s">
        <v>78</v>
      </c>
      <c r="U16" s="0" t="s">
        <v>270</v>
      </c>
      <c r="V16" s="0" t="n">
        <v>0</v>
      </c>
      <c r="W16" s="0" t="n">
        <v>0</v>
      </c>
      <c r="X16" s="0" t="n">
        <v>0</v>
      </c>
      <c r="Y16" s="0" t="s">
        <v>80</v>
      </c>
      <c r="Z16" s="0" t="s">
        <v>80</v>
      </c>
      <c r="AA16" s="0" t="s">
        <v>80</v>
      </c>
      <c r="AB16" s="0" t="s">
        <v>80</v>
      </c>
      <c r="AC16" s="0" t="s">
        <v>271</v>
      </c>
      <c r="AD16" s="0" t="s">
        <v>272</v>
      </c>
    </row>
    <row r="17" customFormat="false" ht="15" hidden="false" customHeight="false" outlineLevel="0" collapsed="false">
      <c r="A17" s="0" t="s">
        <v>273</v>
      </c>
      <c r="B17" s="0" t="s">
        <v>64</v>
      </c>
      <c r="C17" s="0" t="s">
        <v>274</v>
      </c>
      <c r="D17" s="0" t="s">
        <v>275</v>
      </c>
      <c r="E17" s="0" t="s">
        <v>276</v>
      </c>
      <c r="F17" s="0" t="s">
        <v>277</v>
      </c>
      <c r="G17" s="0" t="s">
        <v>278</v>
      </c>
      <c r="H17" s="0" t="s">
        <v>279</v>
      </c>
      <c r="I17" s="0" t="s">
        <v>70</v>
      </c>
      <c r="J17" s="0" t="n">
        <v>1.43914985902851</v>
      </c>
      <c r="K17" s="0" t="n">
        <v>4.23250917547297</v>
      </c>
      <c r="L17" s="0" t="s">
        <v>71</v>
      </c>
      <c r="M17" s="0" t="s">
        <v>72</v>
      </c>
      <c r="N17" s="0" t="n">
        <v>5068</v>
      </c>
      <c r="O17" s="0" t="s">
        <v>73</v>
      </c>
      <c r="P17" s="0" t="s">
        <v>280</v>
      </c>
      <c r="Q17" s="0" t="s">
        <v>281</v>
      </c>
      <c r="R17" s="0" t="s">
        <v>282</v>
      </c>
      <c r="S17" s="0" t="s">
        <v>283</v>
      </c>
      <c r="T17" s="0" t="s">
        <v>78</v>
      </c>
      <c r="U17" s="0" t="s">
        <v>284</v>
      </c>
      <c r="V17" s="0" t="n">
        <v>0</v>
      </c>
      <c r="W17" s="0" t="n">
        <v>0</v>
      </c>
      <c r="X17" s="0" t="n">
        <v>0</v>
      </c>
      <c r="Y17" s="0" t="s">
        <v>80</v>
      </c>
      <c r="Z17" s="0" t="s">
        <v>80</v>
      </c>
      <c r="AA17" s="0" t="s">
        <v>80</v>
      </c>
      <c r="AB17" s="0" t="s">
        <v>80</v>
      </c>
      <c r="AC17" s="0" t="s">
        <v>285</v>
      </c>
      <c r="AD17" s="0" t="s">
        <v>286</v>
      </c>
    </row>
    <row r="18" customFormat="false" ht="15" hidden="false" customHeight="false" outlineLevel="0" collapsed="false">
      <c r="A18" s="0" t="s">
        <v>287</v>
      </c>
      <c r="B18" s="0" t="s">
        <v>64</v>
      </c>
      <c r="C18" s="0" t="s">
        <v>288</v>
      </c>
      <c r="D18" s="0" t="s">
        <v>289</v>
      </c>
      <c r="E18" s="0" t="s">
        <v>288</v>
      </c>
      <c r="F18" s="0" t="s">
        <v>290</v>
      </c>
      <c r="G18" s="0" t="s">
        <v>291</v>
      </c>
      <c r="H18" s="0" t="s">
        <v>292</v>
      </c>
      <c r="I18" s="0" t="s">
        <v>70</v>
      </c>
      <c r="J18" s="0" t="n">
        <v>1.18115007105017</v>
      </c>
      <c r="K18" s="0" t="n">
        <v>4.29498432905739</v>
      </c>
      <c r="L18" s="0" t="s">
        <v>71</v>
      </c>
      <c r="M18" s="0" t="s">
        <v>119</v>
      </c>
      <c r="N18" s="0" t="n">
        <v>15.9</v>
      </c>
      <c r="O18" s="0" t="s">
        <v>105</v>
      </c>
      <c r="P18" s="0" t="s">
        <v>293</v>
      </c>
      <c r="Q18" s="0" t="s">
        <v>294</v>
      </c>
      <c r="R18" s="0" t="s">
        <v>213</v>
      </c>
      <c r="S18" s="0" t="s">
        <v>295</v>
      </c>
      <c r="T18" s="0" t="s">
        <v>78</v>
      </c>
      <c r="U18" s="0" t="s">
        <v>296</v>
      </c>
      <c r="V18" s="0" t="n">
        <v>0</v>
      </c>
      <c r="W18" s="0" t="n">
        <v>0</v>
      </c>
      <c r="X18" s="0" t="n">
        <v>0</v>
      </c>
      <c r="Y18" s="0" t="s">
        <v>80</v>
      </c>
      <c r="Z18" s="0" t="s">
        <v>80</v>
      </c>
      <c r="AA18" s="0" t="s">
        <v>80</v>
      </c>
      <c r="AB18" s="0" t="s">
        <v>80</v>
      </c>
      <c r="AC18" s="0" t="s">
        <v>81</v>
      </c>
      <c r="AD18" s="0" t="s">
        <v>297</v>
      </c>
    </row>
    <row r="19" customFormat="false" ht="15" hidden="false" customHeight="false" outlineLevel="0" collapsed="false">
      <c r="A19" s="0" t="s">
        <v>298</v>
      </c>
      <c r="B19" s="0" t="s">
        <v>64</v>
      </c>
      <c r="C19" s="0" t="s">
        <v>299</v>
      </c>
      <c r="D19" s="0" t="s">
        <v>300</v>
      </c>
      <c r="E19" s="0" t="s">
        <v>301</v>
      </c>
      <c r="F19" s="0" t="s">
        <v>302</v>
      </c>
      <c r="G19" s="0" t="s">
        <v>303</v>
      </c>
      <c r="H19" s="0" t="s">
        <v>304</v>
      </c>
      <c r="I19" s="0" t="s">
        <v>70</v>
      </c>
      <c r="J19" s="0" t="n">
        <v>0.936578052738497</v>
      </c>
      <c r="K19" s="0" t="n">
        <v>2.95575835156327</v>
      </c>
      <c r="L19" s="0" t="s">
        <v>71</v>
      </c>
      <c r="M19" s="0" t="s">
        <v>72</v>
      </c>
      <c r="N19" s="0" t="n">
        <v>1441</v>
      </c>
      <c r="O19" s="0" t="s">
        <v>105</v>
      </c>
      <c r="P19" s="0" t="s">
        <v>305</v>
      </c>
      <c r="Q19" s="0" t="s">
        <v>306</v>
      </c>
      <c r="R19" s="0" t="s">
        <v>307</v>
      </c>
      <c r="S19" s="0" t="s">
        <v>308</v>
      </c>
      <c r="T19" s="0" t="s">
        <v>78</v>
      </c>
      <c r="U19" s="0" t="s">
        <v>309</v>
      </c>
      <c r="V19" s="0" t="n">
        <v>0</v>
      </c>
      <c r="W19" s="0" t="n">
        <v>0</v>
      </c>
      <c r="X19" s="0" t="n">
        <v>0</v>
      </c>
      <c r="Y19" s="0" t="s">
        <v>80</v>
      </c>
      <c r="Z19" s="0" t="s">
        <v>80</v>
      </c>
      <c r="AA19" s="0" t="s">
        <v>80</v>
      </c>
      <c r="AB19" s="0" t="s">
        <v>80</v>
      </c>
      <c r="AC19" s="0" t="s">
        <v>310</v>
      </c>
      <c r="AD19" s="0" t="s">
        <v>311</v>
      </c>
    </row>
    <row r="20" customFormat="false" ht="15" hidden="false" customHeight="false" outlineLevel="0" collapsed="false">
      <c r="A20" s="0" t="s">
        <v>312</v>
      </c>
      <c r="B20" s="0" t="s">
        <v>64</v>
      </c>
      <c r="C20" s="0" t="s">
        <v>313</v>
      </c>
      <c r="D20" s="0" t="s">
        <v>314</v>
      </c>
      <c r="E20" s="0" t="s">
        <v>315</v>
      </c>
      <c r="F20" s="0" t="s">
        <v>316</v>
      </c>
      <c r="G20" s="0" t="s">
        <v>317</v>
      </c>
      <c r="H20" s="0" t="s">
        <v>318</v>
      </c>
      <c r="I20" s="0" t="s">
        <v>70</v>
      </c>
      <c r="J20" s="0" t="n">
        <v>0.600682297705683</v>
      </c>
      <c r="K20" s="0" t="n">
        <v>1.96483303430677</v>
      </c>
      <c r="L20" s="0" t="s">
        <v>71</v>
      </c>
      <c r="M20" s="0" t="s">
        <v>119</v>
      </c>
      <c r="N20" s="0" t="n">
        <v>100</v>
      </c>
      <c r="O20" s="0" t="s">
        <v>73</v>
      </c>
      <c r="P20" s="0" t="s">
        <v>74</v>
      </c>
      <c r="Q20" s="0" t="s">
        <v>319</v>
      </c>
      <c r="R20" s="0" t="s">
        <v>320</v>
      </c>
      <c r="S20" s="0" t="s">
        <v>321</v>
      </c>
      <c r="T20" s="0" t="s">
        <v>78</v>
      </c>
      <c r="U20" s="0" t="s">
        <v>322</v>
      </c>
      <c r="V20" s="0" t="n">
        <v>0</v>
      </c>
      <c r="W20" s="0" t="n">
        <v>0</v>
      </c>
      <c r="X20" s="0" t="n">
        <v>0</v>
      </c>
      <c r="Y20" s="0" t="s">
        <v>80</v>
      </c>
      <c r="Z20" s="0" t="s">
        <v>80</v>
      </c>
      <c r="AA20" s="0" t="s">
        <v>80</v>
      </c>
      <c r="AB20" s="0" t="s">
        <v>80</v>
      </c>
      <c r="AC20" s="0" t="s">
        <v>323</v>
      </c>
      <c r="AD20" s="0" t="s">
        <v>324</v>
      </c>
    </row>
    <row r="21" customFormat="false" ht="15" hidden="false" customHeight="false" outlineLevel="0" collapsed="false">
      <c r="A21" s="0" t="s">
        <v>325</v>
      </c>
      <c r="B21" s="0" t="s">
        <v>64</v>
      </c>
      <c r="C21" s="0" t="s">
        <v>326</v>
      </c>
      <c r="D21" s="0" t="s">
        <v>327</v>
      </c>
      <c r="E21" s="0" t="s">
        <v>328</v>
      </c>
      <c r="F21" s="0" t="s">
        <v>329</v>
      </c>
      <c r="G21" s="0" t="s">
        <v>330</v>
      </c>
      <c r="H21" s="0" t="s">
        <v>331</v>
      </c>
      <c r="I21" s="0" t="s">
        <v>70</v>
      </c>
      <c r="J21" s="0" t="n">
        <v>0.590273895153581</v>
      </c>
      <c r="K21" s="0" t="n">
        <v>1.99432733356035</v>
      </c>
      <c r="L21" s="0" t="s">
        <v>71</v>
      </c>
      <c r="M21" s="0" t="s">
        <v>72</v>
      </c>
      <c r="N21" s="0" t="n">
        <v>91.5</v>
      </c>
      <c r="O21" s="0" t="s">
        <v>73</v>
      </c>
      <c r="P21" s="0" t="s">
        <v>91</v>
      </c>
      <c r="Q21" s="0" t="s">
        <v>332</v>
      </c>
      <c r="R21" s="0" t="s">
        <v>333</v>
      </c>
      <c r="S21" s="0" t="s">
        <v>334</v>
      </c>
      <c r="T21" s="0" t="s">
        <v>78</v>
      </c>
      <c r="U21" s="0" t="s">
        <v>335</v>
      </c>
      <c r="V21" s="0" t="n">
        <v>0</v>
      </c>
      <c r="W21" s="0" t="n">
        <v>0</v>
      </c>
      <c r="X21" s="0" t="n">
        <v>0</v>
      </c>
      <c r="Y21" s="0" t="s">
        <v>80</v>
      </c>
      <c r="Z21" s="0" t="s">
        <v>80</v>
      </c>
      <c r="AA21" s="0" t="s">
        <v>80</v>
      </c>
      <c r="AB21" s="0" t="s">
        <v>80</v>
      </c>
      <c r="AC21" s="0" t="s">
        <v>336</v>
      </c>
      <c r="AD21" s="0" t="s">
        <v>337</v>
      </c>
    </row>
    <row r="22" customFormat="false" ht="15" hidden="false" customHeight="false" outlineLevel="0" collapsed="false">
      <c r="A22" s="0" t="s">
        <v>338</v>
      </c>
      <c r="B22" s="0" t="s">
        <v>64</v>
      </c>
      <c r="C22" s="0" t="s">
        <v>339</v>
      </c>
      <c r="D22" s="0" t="s">
        <v>340</v>
      </c>
      <c r="E22" s="0" t="s">
        <v>341</v>
      </c>
      <c r="F22" s="0" t="s">
        <v>342</v>
      </c>
      <c r="G22" s="0" t="s">
        <v>343</v>
      </c>
      <c r="H22" s="0" t="s">
        <v>344</v>
      </c>
      <c r="I22" s="0" t="s">
        <v>90</v>
      </c>
      <c r="J22" s="0" t="n">
        <v>0.802362481487599</v>
      </c>
      <c r="K22" s="0" t="n">
        <v>2.29691450912092</v>
      </c>
      <c r="L22" s="0" t="s">
        <v>71</v>
      </c>
      <c r="M22" s="0" t="s">
        <v>119</v>
      </c>
      <c r="N22" s="0" t="n">
        <v>4624</v>
      </c>
      <c r="O22" s="0" t="s">
        <v>105</v>
      </c>
      <c r="P22" s="0" t="s">
        <v>345</v>
      </c>
      <c r="Q22" s="0" t="s">
        <v>346</v>
      </c>
      <c r="R22" s="0" t="s">
        <v>347</v>
      </c>
      <c r="S22" s="0" t="s">
        <v>348</v>
      </c>
      <c r="T22" s="0" t="s">
        <v>78</v>
      </c>
      <c r="U22" s="0" t="s">
        <v>349</v>
      </c>
      <c r="V22" s="0" t="n">
        <v>0</v>
      </c>
      <c r="W22" s="0" t="n">
        <v>0</v>
      </c>
      <c r="X22" s="0" t="n">
        <v>0</v>
      </c>
      <c r="Y22" s="0" t="s">
        <v>80</v>
      </c>
      <c r="Z22" s="0" t="s">
        <v>80</v>
      </c>
      <c r="AA22" s="0" t="s">
        <v>80</v>
      </c>
      <c r="AB22" s="0" t="s">
        <v>80</v>
      </c>
      <c r="AC22" s="0" t="s">
        <v>350</v>
      </c>
      <c r="AD22" s="0" t="s">
        <v>351</v>
      </c>
    </row>
    <row r="23" customFormat="false" ht="15" hidden="false" customHeight="false" outlineLevel="0" collapsed="false">
      <c r="A23" s="0" t="s">
        <v>352</v>
      </c>
      <c r="B23" s="0" t="s">
        <v>64</v>
      </c>
      <c r="C23" s="0" t="s">
        <v>353</v>
      </c>
      <c r="D23" s="0" t="s">
        <v>354</v>
      </c>
      <c r="E23" s="0" t="s">
        <v>355</v>
      </c>
      <c r="F23" s="0" t="s">
        <v>356</v>
      </c>
      <c r="G23" s="0" t="s">
        <v>357</v>
      </c>
      <c r="H23" s="0" t="s">
        <v>358</v>
      </c>
      <c r="I23" s="0" t="s">
        <v>90</v>
      </c>
      <c r="J23" s="0" t="n">
        <v>1.17705850613734</v>
      </c>
      <c r="K23" s="0" t="n">
        <v>4.67537048498885</v>
      </c>
      <c r="L23" s="0" t="s">
        <v>71</v>
      </c>
      <c r="M23" s="0" t="s">
        <v>72</v>
      </c>
      <c r="N23" s="0" t="n">
        <v>1171</v>
      </c>
      <c r="O23" s="0" t="s">
        <v>105</v>
      </c>
      <c r="P23" s="0" t="s">
        <v>74</v>
      </c>
      <c r="Q23" s="0" t="s">
        <v>359</v>
      </c>
      <c r="R23" s="0" t="s">
        <v>360</v>
      </c>
      <c r="S23" s="0" t="s">
        <v>361</v>
      </c>
      <c r="T23" s="0" t="s">
        <v>78</v>
      </c>
      <c r="U23" s="0" t="s">
        <v>362</v>
      </c>
      <c r="V23" s="0" t="n">
        <v>0</v>
      </c>
      <c r="W23" s="0" t="n">
        <v>0</v>
      </c>
      <c r="X23" s="0" t="n">
        <v>0</v>
      </c>
      <c r="Y23" s="0" t="s">
        <v>80</v>
      </c>
      <c r="Z23" s="0" t="s">
        <v>80</v>
      </c>
      <c r="AA23" s="0" t="s">
        <v>80</v>
      </c>
      <c r="AB23" s="0" t="s">
        <v>80</v>
      </c>
      <c r="AC23" s="0" t="s">
        <v>363</v>
      </c>
      <c r="AD23" s="0" t="s">
        <v>364</v>
      </c>
    </row>
    <row r="24" customFormat="false" ht="15" hidden="false" customHeight="false" outlineLevel="0" collapsed="false">
      <c r="A24" s="0" t="s">
        <v>365</v>
      </c>
      <c r="B24" s="0" t="s">
        <v>64</v>
      </c>
      <c r="C24" s="0" t="s">
        <v>366</v>
      </c>
      <c r="D24" s="0" t="s">
        <v>367</v>
      </c>
      <c r="E24" s="0" t="s">
        <v>368</v>
      </c>
      <c r="F24" s="0" t="s">
        <v>369</v>
      </c>
      <c r="G24" s="0" t="s">
        <v>370</v>
      </c>
      <c r="H24" s="0" t="s">
        <v>371</v>
      </c>
      <c r="I24" s="0" t="s">
        <v>70</v>
      </c>
      <c r="J24" s="0" t="n">
        <v>0.779322032886939</v>
      </c>
      <c r="K24" s="0" t="n">
        <v>2.46043947028532</v>
      </c>
      <c r="L24" s="0" t="s">
        <v>71</v>
      </c>
      <c r="M24" s="0" t="s">
        <v>119</v>
      </c>
      <c r="N24" s="0" t="n">
        <v>9541</v>
      </c>
      <c r="O24" s="0" t="s">
        <v>105</v>
      </c>
      <c r="P24" s="0" t="s">
        <v>372</v>
      </c>
      <c r="Q24" s="0" t="s">
        <v>373</v>
      </c>
      <c r="R24" s="0" t="s">
        <v>374</v>
      </c>
      <c r="S24" s="0" t="s">
        <v>375</v>
      </c>
      <c r="T24" s="0" t="s">
        <v>78</v>
      </c>
      <c r="U24" s="0" t="s">
        <v>376</v>
      </c>
      <c r="V24" s="0" t="n">
        <v>0</v>
      </c>
      <c r="W24" s="0" t="n">
        <v>0</v>
      </c>
      <c r="X24" s="0" t="n">
        <v>0</v>
      </c>
      <c r="Y24" s="0" t="s">
        <v>80</v>
      </c>
      <c r="Z24" s="0" t="s">
        <v>80</v>
      </c>
      <c r="AA24" s="0" t="s">
        <v>80</v>
      </c>
      <c r="AB24" s="0" t="s">
        <v>80</v>
      </c>
      <c r="AC24" s="0" t="s">
        <v>377</v>
      </c>
      <c r="AD24" s="0" t="s">
        <v>378</v>
      </c>
    </row>
    <row r="25" customFormat="false" ht="15" hidden="false" customHeight="false" outlineLevel="0" collapsed="false">
      <c r="A25" s="0" t="s">
        <v>379</v>
      </c>
      <c r="B25" s="0" t="s">
        <v>64</v>
      </c>
      <c r="C25" s="0" t="s">
        <v>380</v>
      </c>
      <c r="D25" s="0" t="s">
        <v>381</v>
      </c>
      <c r="E25" s="0" t="s">
        <v>382</v>
      </c>
      <c r="F25" s="0" t="s">
        <v>383</v>
      </c>
      <c r="G25" s="0" t="s">
        <v>384</v>
      </c>
      <c r="H25" s="0" t="s">
        <v>385</v>
      </c>
      <c r="I25" s="0" t="s">
        <v>90</v>
      </c>
      <c r="J25" s="0" t="n">
        <v>0.994377346907812</v>
      </c>
      <c r="K25" s="0" t="n">
        <v>4.61471343624025</v>
      </c>
      <c r="L25" s="0" t="s">
        <v>71</v>
      </c>
      <c r="M25" s="0" t="s">
        <v>72</v>
      </c>
      <c r="N25" s="0" t="n">
        <v>18406</v>
      </c>
      <c r="O25" s="0" t="s">
        <v>73</v>
      </c>
      <c r="P25" s="0" t="s">
        <v>386</v>
      </c>
      <c r="Q25" s="0" t="s">
        <v>387</v>
      </c>
      <c r="R25" s="0" t="s">
        <v>388</v>
      </c>
      <c r="S25" s="0" t="s">
        <v>136</v>
      </c>
      <c r="T25" s="0" t="s">
        <v>78</v>
      </c>
      <c r="U25" s="0" t="s">
        <v>389</v>
      </c>
      <c r="V25" s="0" t="n">
        <v>0</v>
      </c>
      <c r="W25" s="0" t="n">
        <v>0</v>
      </c>
      <c r="X25" s="0" t="n">
        <v>0</v>
      </c>
      <c r="Y25" s="0" t="s">
        <v>80</v>
      </c>
      <c r="Z25" s="0" t="s">
        <v>80</v>
      </c>
      <c r="AA25" s="0" t="s">
        <v>80</v>
      </c>
      <c r="AB25" s="0" t="s">
        <v>80</v>
      </c>
      <c r="AC25" s="0" t="s">
        <v>390</v>
      </c>
      <c r="AD25" s="0" t="s">
        <v>391</v>
      </c>
    </row>
    <row r="26" customFormat="false" ht="15" hidden="false" customHeight="false" outlineLevel="0" collapsed="false">
      <c r="A26" s="0" t="s">
        <v>392</v>
      </c>
      <c r="B26" s="0" t="s">
        <v>64</v>
      </c>
      <c r="C26" s="0" t="s">
        <v>393</v>
      </c>
      <c r="D26" s="0" t="s">
        <v>394</v>
      </c>
      <c r="E26" s="0" t="s">
        <v>395</v>
      </c>
      <c r="F26" s="0" t="s">
        <v>396</v>
      </c>
      <c r="G26" s="0" t="s">
        <v>397</v>
      </c>
      <c r="H26" s="0" t="s">
        <v>398</v>
      </c>
      <c r="I26" s="0" t="s">
        <v>90</v>
      </c>
      <c r="J26" s="0" t="n">
        <v>0.459799600020888</v>
      </c>
      <c r="K26" s="0" t="n">
        <v>1.80259529182874</v>
      </c>
      <c r="L26" s="0" t="s">
        <v>71</v>
      </c>
      <c r="M26" s="0" t="s">
        <v>72</v>
      </c>
      <c r="N26" s="0" t="n">
        <v>235</v>
      </c>
      <c r="O26" s="0" t="s">
        <v>105</v>
      </c>
      <c r="P26" s="0" t="s">
        <v>399</v>
      </c>
      <c r="Q26" s="0" t="s">
        <v>400</v>
      </c>
      <c r="R26" s="0" t="s">
        <v>401</v>
      </c>
      <c r="S26" s="0" t="s">
        <v>402</v>
      </c>
      <c r="T26" s="0" t="s">
        <v>78</v>
      </c>
      <c r="U26" s="0" t="s">
        <v>403</v>
      </c>
      <c r="V26" s="0" t="n">
        <v>0</v>
      </c>
      <c r="W26" s="0" t="n">
        <v>0</v>
      </c>
      <c r="X26" s="0" t="n">
        <v>0</v>
      </c>
      <c r="Y26" s="0" t="s">
        <v>80</v>
      </c>
      <c r="Z26" s="0" t="s">
        <v>80</v>
      </c>
      <c r="AA26" s="0" t="s">
        <v>80</v>
      </c>
      <c r="AB26" s="0" t="s">
        <v>80</v>
      </c>
      <c r="AC26" s="0" t="s">
        <v>404</v>
      </c>
      <c r="AD26" s="0" t="s">
        <v>405</v>
      </c>
    </row>
    <row r="27" customFormat="false" ht="15" hidden="false" customHeight="false" outlineLevel="0" collapsed="false">
      <c r="A27" s="0" t="s">
        <v>406</v>
      </c>
      <c r="B27" s="0" t="s">
        <v>64</v>
      </c>
      <c r="C27" s="0" t="s">
        <v>407</v>
      </c>
      <c r="D27" s="0" t="s">
        <v>408</v>
      </c>
      <c r="E27" s="0" t="s">
        <v>409</v>
      </c>
      <c r="F27" s="0" t="s">
        <v>410</v>
      </c>
      <c r="G27" s="0" t="s">
        <v>411</v>
      </c>
      <c r="H27" s="0" t="s">
        <v>412</v>
      </c>
      <c r="I27" s="0" t="s">
        <v>70</v>
      </c>
      <c r="J27" s="0" t="n">
        <v>0.641129079118879</v>
      </c>
      <c r="K27" s="0" t="n">
        <v>2.09094737270704</v>
      </c>
      <c r="L27" s="0" t="s">
        <v>71</v>
      </c>
      <c r="M27" s="0" t="s">
        <v>72</v>
      </c>
      <c r="N27" s="0" t="n">
        <v>172</v>
      </c>
      <c r="O27" s="0" t="s">
        <v>105</v>
      </c>
      <c r="P27" s="0" t="s">
        <v>413</v>
      </c>
      <c r="Q27" s="0" t="s">
        <v>414</v>
      </c>
      <c r="R27" s="0" t="s">
        <v>213</v>
      </c>
      <c r="S27" s="0" t="s">
        <v>415</v>
      </c>
      <c r="T27" s="0" t="s">
        <v>78</v>
      </c>
      <c r="U27" s="0" t="s">
        <v>416</v>
      </c>
      <c r="V27" s="0" t="n">
        <v>0</v>
      </c>
      <c r="W27" s="0" t="n">
        <v>0</v>
      </c>
      <c r="X27" s="0" t="n">
        <v>0</v>
      </c>
      <c r="Y27" s="0" t="s">
        <v>80</v>
      </c>
      <c r="Z27" s="0" t="s">
        <v>80</v>
      </c>
      <c r="AA27" s="0" t="s">
        <v>80</v>
      </c>
      <c r="AB27" s="0" t="s">
        <v>80</v>
      </c>
      <c r="AC27" s="0" t="s">
        <v>417</v>
      </c>
      <c r="AD27" s="0" t="s">
        <v>418</v>
      </c>
    </row>
    <row r="28" customFormat="false" ht="15" hidden="false" customHeight="false" outlineLevel="0" collapsed="false">
      <c r="A28" s="0" t="s">
        <v>419</v>
      </c>
      <c r="B28" s="0" t="s">
        <v>64</v>
      </c>
      <c r="C28" s="0" t="s">
        <v>420</v>
      </c>
      <c r="D28" s="0" t="s">
        <v>421</v>
      </c>
      <c r="E28" s="0" t="s">
        <v>422</v>
      </c>
      <c r="F28" s="0" t="s">
        <v>423</v>
      </c>
      <c r="G28" s="0" t="s">
        <v>424</v>
      </c>
      <c r="H28" s="0" t="s">
        <v>425</v>
      </c>
      <c r="I28" s="0" t="s">
        <v>70</v>
      </c>
      <c r="J28" s="0" t="n">
        <v>1.63751371729997</v>
      </c>
      <c r="K28" s="0" t="n">
        <v>5.21593535074896</v>
      </c>
      <c r="L28" s="0" t="s">
        <v>71</v>
      </c>
      <c r="M28" s="0" t="s">
        <v>119</v>
      </c>
      <c r="N28" s="0" t="n">
        <v>282</v>
      </c>
      <c r="O28" s="0" t="s">
        <v>105</v>
      </c>
      <c r="P28" s="0" t="s">
        <v>426</v>
      </c>
      <c r="Q28" s="0" t="s">
        <v>427</v>
      </c>
      <c r="R28" s="0" t="s">
        <v>428</v>
      </c>
      <c r="S28" s="0" t="s">
        <v>429</v>
      </c>
      <c r="T28" s="0" t="s">
        <v>78</v>
      </c>
      <c r="U28" s="0" t="s">
        <v>430</v>
      </c>
      <c r="V28" s="0" t="n">
        <v>0</v>
      </c>
      <c r="W28" s="0" t="n">
        <v>0</v>
      </c>
      <c r="X28" s="0" t="n">
        <v>0</v>
      </c>
      <c r="Y28" s="0" t="s">
        <v>80</v>
      </c>
      <c r="Z28" s="0" t="s">
        <v>80</v>
      </c>
      <c r="AA28" s="0" t="s">
        <v>80</v>
      </c>
      <c r="AB28" s="0" t="s">
        <v>80</v>
      </c>
      <c r="AC28" s="0" t="s">
        <v>431</v>
      </c>
      <c r="AD28" s="0" t="s">
        <v>432</v>
      </c>
    </row>
    <row r="29" customFormat="false" ht="15" hidden="false" customHeight="false" outlineLevel="0" collapsed="false">
      <c r="A29" s="0" t="s">
        <v>433</v>
      </c>
      <c r="B29" s="0" t="s">
        <v>64</v>
      </c>
      <c r="C29" s="0" t="s">
        <v>434</v>
      </c>
      <c r="D29" s="0" t="s">
        <v>435</v>
      </c>
      <c r="E29" s="0" t="s">
        <v>436</v>
      </c>
      <c r="F29" s="0" t="s">
        <v>437</v>
      </c>
      <c r="G29" s="0" t="s">
        <v>438</v>
      </c>
      <c r="H29" s="0" t="s">
        <v>439</v>
      </c>
      <c r="I29" s="0" t="s">
        <v>90</v>
      </c>
      <c r="J29" s="0" t="n">
        <v>0.917746158804368</v>
      </c>
      <c r="K29" s="0" t="n">
        <v>2.33868812242809</v>
      </c>
      <c r="L29" s="0" t="s">
        <v>71</v>
      </c>
      <c r="M29" s="0" t="s">
        <v>72</v>
      </c>
      <c r="N29" s="0" t="n">
        <v>3186</v>
      </c>
      <c r="O29" s="0" t="s">
        <v>73</v>
      </c>
      <c r="P29" s="0" t="s">
        <v>74</v>
      </c>
      <c r="Q29" s="0" t="s">
        <v>440</v>
      </c>
      <c r="R29" s="0" t="s">
        <v>441</v>
      </c>
      <c r="S29" s="0" t="s">
        <v>442</v>
      </c>
      <c r="T29" s="0" t="s">
        <v>78</v>
      </c>
      <c r="U29" s="0" t="s">
        <v>443</v>
      </c>
      <c r="V29" s="0" t="n">
        <v>0</v>
      </c>
      <c r="W29" s="0" t="n">
        <v>0</v>
      </c>
      <c r="X29" s="0" t="n">
        <v>0</v>
      </c>
      <c r="Y29" s="0" t="s">
        <v>80</v>
      </c>
      <c r="Z29" s="0" t="s">
        <v>80</v>
      </c>
      <c r="AA29" s="0" t="s">
        <v>80</v>
      </c>
      <c r="AB29" s="0" t="s">
        <v>80</v>
      </c>
      <c r="AC29" s="0" t="s">
        <v>444</v>
      </c>
      <c r="AD29" s="0" t="s">
        <v>445</v>
      </c>
    </row>
    <row r="30" customFormat="false" ht="15" hidden="false" customHeight="false" outlineLevel="0" collapsed="false">
      <c r="A30" s="0" t="s">
        <v>446</v>
      </c>
      <c r="B30" s="0" t="s">
        <v>64</v>
      </c>
      <c r="C30" s="0" t="s">
        <v>447</v>
      </c>
      <c r="D30" s="0" t="s">
        <v>448</v>
      </c>
      <c r="E30" s="0" t="s">
        <v>449</v>
      </c>
      <c r="F30" s="0" t="s">
        <v>450</v>
      </c>
      <c r="G30" s="0" t="s">
        <v>451</v>
      </c>
      <c r="H30" s="0" t="s">
        <v>452</v>
      </c>
      <c r="I30" s="0" t="s">
        <v>90</v>
      </c>
      <c r="J30" s="0" t="n">
        <v>0.621708210462449</v>
      </c>
      <c r="K30" s="0" t="n">
        <v>2.31656120392293</v>
      </c>
      <c r="L30" s="0" t="s">
        <v>71</v>
      </c>
      <c r="M30" s="0" t="s">
        <v>72</v>
      </c>
      <c r="N30" s="0" t="n">
        <v>206</v>
      </c>
      <c r="O30" s="0" t="s">
        <v>105</v>
      </c>
      <c r="P30" s="0" t="s">
        <v>453</v>
      </c>
      <c r="Q30" s="0" t="s">
        <v>454</v>
      </c>
      <c r="R30" s="0" t="s">
        <v>455</v>
      </c>
      <c r="S30" s="0" t="s">
        <v>456</v>
      </c>
      <c r="T30" s="0" t="s">
        <v>78</v>
      </c>
      <c r="U30" s="0" t="s">
        <v>457</v>
      </c>
      <c r="V30" s="0" t="n">
        <v>0</v>
      </c>
      <c r="W30" s="0" t="n">
        <v>0</v>
      </c>
      <c r="X30" s="0" t="n">
        <v>0</v>
      </c>
      <c r="Y30" s="0" t="s">
        <v>80</v>
      </c>
      <c r="Z30" s="0" t="s">
        <v>80</v>
      </c>
      <c r="AA30" s="0" t="s">
        <v>80</v>
      </c>
      <c r="AB30" s="0" t="s">
        <v>80</v>
      </c>
      <c r="AC30" s="0" t="s">
        <v>458</v>
      </c>
      <c r="AD30" s="0" t="s">
        <v>459</v>
      </c>
    </row>
    <row r="31" customFormat="false" ht="15" hidden="false" customHeight="false" outlineLevel="0" collapsed="false">
      <c r="A31" s="0" t="s">
        <v>460</v>
      </c>
      <c r="B31" s="0" t="s">
        <v>64</v>
      </c>
      <c r="C31" s="0" t="s">
        <v>461</v>
      </c>
      <c r="D31" s="0" t="s">
        <v>462</v>
      </c>
      <c r="E31" s="0" t="s">
        <v>463</v>
      </c>
      <c r="F31" s="0" t="s">
        <v>464</v>
      </c>
      <c r="G31" s="0" t="s">
        <v>465</v>
      </c>
      <c r="H31" s="0" t="s">
        <v>466</v>
      </c>
      <c r="I31" s="0" t="s">
        <v>70</v>
      </c>
      <c r="J31" s="0" t="n">
        <v>0.974083628135804</v>
      </c>
      <c r="K31" s="0" t="n">
        <v>3.01950295534475</v>
      </c>
      <c r="L31" s="0" t="s">
        <v>71</v>
      </c>
      <c r="M31" s="0" t="s">
        <v>119</v>
      </c>
      <c r="N31" s="0" t="n">
        <v>5820</v>
      </c>
      <c r="O31" s="0" t="s">
        <v>105</v>
      </c>
      <c r="P31" s="0" t="s">
        <v>467</v>
      </c>
      <c r="Q31" s="0" t="s">
        <v>468</v>
      </c>
      <c r="R31" s="0" t="s">
        <v>320</v>
      </c>
      <c r="S31" s="0" t="s">
        <v>469</v>
      </c>
      <c r="T31" s="0" t="s">
        <v>78</v>
      </c>
      <c r="U31" s="0" t="s">
        <v>470</v>
      </c>
      <c r="V31" s="0" t="n">
        <v>0</v>
      </c>
      <c r="W31" s="0" t="n">
        <v>0</v>
      </c>
      <c r="X31" s="0" t="n">
        <v>0</v>
      </c>
      <c r="Y31" s="0" t="s">
        <v>80</v>
      </c>
      <c r="Z31" s="0" t="s">
        <v>80</v>
      </c>
      <c r="AA31" s="0" t="s">
        <v>80</v>
      </c>
      <c r="AB31" s="0" t="s">
        <v>80</v>
      </c>
      <c r="AC31" s="0" t="s">
        <v>471</v>
      </c>
      <c r="AD31" s="0" t="s">
        <v>472</v>
      </c>
    </row>
    <row r="32" customFormat="false" ht="15" hidden="false" customHeight="false" outlineLevel="0" collapsed="false">
      <c r="A32" s="0" t="s">
        <v>473</v>
      </c>
      <c r="B32" s="0" t="s">
        <v>64</v>
      </c>
      <c r="C32" s="0" t="s">
        <v>474</v>
      </c>
      <c r="D32" s="0" t="s">
        <v>475</v>
      </c>
      <c r="E32" s="0" t="s">
        <v>476</v>
      </c>
      <c r="F32" s="0" t="s">
        <v>477</v>
      </c>
      <c r="G32" s="0" t="s">
        <v>478</v>
      </c>
      <c r="H32" s="0" t="s">
        <v>479</v>
      </c>
      <c r="I32" s="0" t="s">
        <v>90</v>
      </c>
      <c r="J32" s="0" t="n">
        <v>0.343420771465845</v>
      </c>
      <c r="K32" s="0" t="n">
        <v>1.45652011581026</v>
      </c>
      <c r="L32" s="0" t="s">
        <v>71</v>
      </c>
      <c r="M32" s="0" t="s">
        <v>119</v>
      </c>
      <c r="N32" s="0" t="n">
        <v>4571</v>
      </c>
      <c r="O32" s="0" t="s">
        <v>105</v>
      </c>
      <c r="P32" s="0" t="s">
        <v>345</v>
      </c>
      <c r="Q32" s="0" t="s">
        <v>480</v>
      </c>
      <c r="R32" s="0" t="s">
        <v>282</v>
      </c>
      <c r="S32" s="0" t="s">
        <v>481</v>
      </c>
      <c r="T32" s="0" t="s">
        <v>78</v>
      </c>
      <c r="U32" s="0" t="s">
        <v>482</v>
      </c>
      <c r="V32" s="0" t="n">
        <v>0</v>
      </c>
      <c r="W32" s="0" t="n">
        <v>0</v>
      </c>
      <c r="X32" s="0" t="n">
        <v>0</v>
      </c>
      <c r="Y32" s="0" t="s">
        <v>80</v>
      </c>
      <c r="Z32" s="0" t="s">
        <v>80</v>
      </c>
      <c r="AA32" s="0" t="s">
        <v>80</v>
      </c>
      <c r="AB32" s="0" t="s">
        <v>80</v>
      </c>
      <c r="AC32" s="0" t="s">
        <v>483</v>
      </c>
      <c r="AD32" s="0" t="s">
        <v>484</v>
      </c>
    </row>
    <row r="33" customFormat="false" ht="15" hidden="false" customHeight="false" outlineLevel="0" collapsed="false">
      <c r="A33" s="0" t="s">
        <v>485</v>
      </c>
      <c r="B33" s="0" t="s">
        <v>64</v>
      </c>
      <c r="C33" s="0" t="s">
        <v>486</v>
      </c>
      <c r="D33" s="0" t="s">
        <v>487</v>
      </c>
      <c r="E33" s="0" t="s">
        <v>488</v>
      </c>
      <c r="F33" s="0" t="s">
        <v>489</v>
      </c>
      <c r="G33" s="0" t="s">
        <v>490</v>
      </c>
      <c r="H33" s="0" t="s">
        <v>491</v>
      </c>
      <c r="I33" s="0" t="s">
        <v>70</v>
      </c>
      <c r="J33" s="0" t="n">
        <v>0.507366998598093</v>
      </c>
      <c r="K33" s="0" t="n">
        <v>1.63525647125256</v>
      </c>
      <c r="L33" s="0" t="s">
        <v>71</v>
      </c>
      <c r="M33" s="0" t="s">
        <v>72</v>
      </c>
      <c r="N33" s="0" t="n">
        <v>820</v>
      </c>
      <c r="O33" s="0" t="s">
        <v>73</v>
      </c>
      <c r="P33" s="0" t="s">
        <v>492</v>
      </c>
      <c r="Q33" s="0" t="s">
        <v>493</v>
      </c>
      <c r="R33" s="0" t="s">
        <v>494</v>
      </c>
      <c r="S33" s="0" t="s">
        <v>495</v>
      </c>
      <c r="T33" s="0" t="s">
        <v>78</v>
      </c>
      <c r="U33" s="0" t="s">
        <v>496</v>
      </c>
      <c r="V33" s="0" t="n">
        <v>2</v>
      </c>
      <c r="W33" s="0" t="n">
        <v>0</v>
      </c>
      <c r="X33" s="0" t="n">
        <v>0</v>
      </c>
      <c r="Y33" s="0" t="s">
        <v>80</v>
      </c>
      <c r="Z33" s="0" t="s">
        <v>80</v>
      </c>
      <c r="AA33" s="0" t="s">
        <v>80</v>
      </c>
      <c r="AB33" s="0" t="s">
        <v>80</v>
      </c>
      <c r="AC33" s="0" t="s">
        <v>497</v>
      </c>
      <c r="AD33" s="0" t="s">
        <v>498</v>
      </c>
    </row>
    <row r="34" customFormat="false" ht="15" hidden="false" customHeight="false" outlineLevel="0" collapsed="false">
      <c r="A34" s="0" t="s">
        <v>499</v>
      </c>
      <c r="B34" s="0" t="s">
        <v>64</v>
      </c>
      <c r="C34" s="0" t="s">
        <v>500</v>
      </c>
      <c r="D34" s="0" t="s">
        <v>501</v>
      </c>
      <c r="E34" s="0" t="s">
        <v>502</v>
      </c>
      <c r="F34" s="0" t="s">
        <v>503</v>
      </c>
      <c r="G34" s="0" t="s">
        <v>504</v>
      </c>
      <c r="H34" s="0" t="s">
        <v>505</v>
      </c>
      <c r="I34" s="0" t="s">
        <v>70</v>
      </c>
      <c r="J34" s="0" t="n">
        <v>1.34933589932529</v>
      </c>
      <c r="K34" s="0" t="n">
        <v>4.73410644193066</v>
      </c>
      <c r="L34" s="0" t="s">
        <v>71</v>
      </c>
      <c r="M34" s="0" t="s">
        <v>119</v>
      </c>
      <c r="N34" s="0" t="n">
        <v>117</v>
      </c>
      <c r="O34" s="0" t="s">
        <v>73</v>
      </c>
      <c r="P34" s="0" t="s">
        <v>506</v>
      </c>
      <c r="Q34" s="0" t="s">
        <v>507</v>
      </c>
      <c r="R34" s="0" t="s">
        <v>508</v>
      </c>
      <c r="S34" s="0" t="s">
        <v>509</v>
      </c>
      <c r="T34" s="0" t="s">
        <v>78</v>
      </c>
      <c r="U34" s="0" t="s">
        <v>510</v>
      </c>
      <c r="V34" s="0" t="n">
        <v>0</v>
      </c>
      <c r="W34" s="0" t="n">
        <v>0</v>
      </c>
      <c r="X34" s="0" t="n">
        <v>0</v>
      </c>
      <c r="Y34" s="0" t="s">
        <v>80</v>
      </c>
      <c r="Z34" s="0" t="s">
        <v>80</v>
      </c>
      <c r="AA34" s="0" t="s">
        <v>80</v>
      </c>
      <c r="AB34" s="0" t="s">
        <v>80</v>
      </c>
      <c r="AC34" s="0" t="s">
        <v>511</v>
      </c>
      <c r="AD34" s="0" t="s">
        <v>512</v>
      </c>
    </row>
    <row r="35" customFormat="false" ht="15" hidden="false" customHeight="false" outlineLevel="0" collapsed="false">
      <c r="A35" s="0" t="s">
        <v>513</v>
      </c>
      <c r="B35" s="0" t="s">
        <v>64</v>
      </c>
      <c r="C35" s="0" t="s">
        <v>514</v>
      </c>
      <c r="D35" s="0" t="s">
        <v>515</v>
      </c>
      <c r="E35" s="0" t="s">
        <v>516</v>
      </c>
      <c r="F35" s="0" t="s">
        <v>517</v>
      </c>
      <c r="G35" s="0" t="s">
        <v>518</v>
      </c>
      <c r="H35" s="0" t="s">
        <v>519</v>
      </c>
      <c r="I35" s="0" t="s">
        <v>70</v>
      </c>
      <c r="J35" s="0" t="n">
        <v>0.71076726253007</v>
      </c>
      <c r="K35" s="0" t="n">
        <v>2.73579455970797</v>
      </c>
      <c r="L35" s="0" t="s">
        <v>71</v>
      </c>
      <c r="M35" s="0" t="s">
        <v>119</v>
      </c>
      <c r="N35" s="0" t="n">
        <v>1316</v>
      </c>
      <c r="O35" s="0" t="s">
        <v>73</v>
      </c>
      <c r="P35" s="0" t="s">
        <v>520</v>
      </c>
      <c r="Q35" s="0" t="s">
        <v>521</v>
      </c>
      <c r="R35" s="0" t="s">
        <v>522</v>
      </c>
      <c r="S35" s="0" t="s">
        <v>523</v>
      </c>
      <c r="T35" s="0" t="s">
        <v>78</v>
      </c>
      <c r="U35" s="0" t="s">
        <v>524</v>
      </c>
      <c r="V35" s="0" t="n">
        <v>0</v>
      </c>
      <c r="W35" s="0" t="n">
        <v>0</v>
      </c>
      <c r="X35" s="0" t="n">
        <v>0</v>
      </c>
      <c r="Y35" s="0" t="s">
        <v>80</v>
      </c>
      <c r="Z35" s="0" t="s">
        <v>80</v>
      </c>
      <c r="AA35" s="0" t="s">
        <v>80</v>
      </c>
      <c r="AB35" s="0" t="s">
        <v>80</v>
      </c>
      <c r="AC35" s="0" t="s">
        <v>525</v>
      </c>
      <c r="AD35" s="0" t="s">
        <v>526</v>
      </c>
    </row>
    <row r="36" customFormat="false" ht="15" hidden="false" customHeight="false" outlineLevel="0" collapsed="false">
      <c r="A36" s="0" t="s">
        <v>527</v>
      </c>
      <c r="B36" s="0" t="s">
        <v>64</v>
      </c>
      <c r="C36" s="0" t="s">
        <v>528</v>
      </c>
      <c r="D36" s="0" t="s">
        <v>529</v>
      </c>
      <c r="E36" s="0" t="s">
        <v>530</v>
      </c>
      <c r="F36" s="0" t="s">
        <v>531</v>
      </c>
      <c r="G36" s="0" t="s">
        <v>532</v>
      </c>
      <c r="H36" s="0" t="s">
        <v>533</v>
      </c>
      <c r="I36" s="0" t="s">
        <v>70</v>
      </c>
      <c r="J36" s="0" t="n">
        <v>0.65971111285487</v>
      </c>
      <c r="K36" s="0" t="n">
        <v>2.44121890026672</v>
      </c>
      <c r="L36" s="0" t="s">
        <v>71</v>
      </c>
      <c r="M36" s="0" t="s">
        <v>72</v>
      </c>
      <c r="N36" s="0" t="n">
        <v>369</v>
      </c>
      <c r="O36" s="0" t="s">
        <v>73</v>
      </c>
      <c r="P36" s="0" t="s">
        <v>534</v>
      </c>
      <c r="Q36" s="0" t="s">
        <v>535</v>
      </c>
      <c r="R36" s="0" t="s">
        <v>536</v>
      </c>
      <c r="S36" s="0" t="s">
        <v>537</v>
      </c>
      <c r="T36" s="0" t="s">
        <v>78</v>
      </c>
      <c r="U36" s="0" t="s">
        <v>538</v>
      </c>
      <c r="V36" s="0" t="n">
        <v>0</v>
      </c>
      <c r="W36" s="0" t="n">
        <v>0</v>
      </c>
      <c r="X36" s="0" t="n">
        <v>0</v>
      </c>
      <c r="Y36" s="0" t="s">
        <v>80</v>
      </c>
      <c r="Z36" s="0" t="s">
        <v>80</v>
      </c>
      <c r="AA36" s="0" t="s">
        <v>80</v>
      </c>
      <c r="AB36" s="0" t="s">
        <v>80</v>
      </c>
      <c r="AC36" s="0" t="s">
        <v>539</v>
      </c>
      <c r="AD36" s="0" t="s">
        <v>540</v>
      </c>
    </row>
    <row r="37" customFormat="false" ht="15" hidden="false" customHeight="false" outlineLevel="0" collapsed="false">
      <c r="A37" s="0" t="s">
        <v>541</v>
      </c>
      <c r="B37" s="0" t="s">
        <v>64</v>
      </c>
      <c r="C37" s="0" t="s">
        <v>542</v>
      </c>
      <c r="D37" s="0" t="s">
        <v>543</v>
      </c>
      <c r="E37" s="0" t="s">
        <v>544</v>
      </c>
      <c r="F37" s="0" t="s">
        <v>545</v>
      </c>
      <c r="G37" s="0" t="s">
        <v>546</v>
      </c>
      <c r="H37" s="0" t="s">
        <v>547</v>
      </c>
      <c r="I37" s="0" t="s">
        <v>70</v>
      </c>
      <c r="J37" s="0" t="n">
        <v>1.87373336739554</v>
      </c>
      <c r="K37" s="0" t="n">
        <v>7.33122015351063</v>
      </c>
      <c r="L37" s="0" t="s">
        <v>71</v>
      </c>
      <c r="M37" s="0" t="s">
        <v>119</v>
      </c>
      <c r="N37" s="0" t="n">
        <v>1386</v>
      </c>
      <c r="O37" s="0" t="s">
        <v>105</v>
      </c>
      <c r="P37" s="0" t="s">
        <v>74</v>
      </c>
      <c r="Q37" s="0" t="s">
        <v>548</v>
      </c>
      <c r="R37" s="0" t="s">
        <v>255</v>
      </c>
      <c r="S37" s="0" t="s">
        <v>549</v>
      </c>
      <c r="T37" s="0" t="s">
        <v>78</v>
      </c>
      <c r="U37" s="0" t="s">
        <v>550</v>
      </c>
      <c r="V37" s="0" t="n">
        <v>0</v>
      </c>
      <c r="W37" s="0" t="n">
        <v>0</v>
      </c>
      <c r="X37" s="0" t="n">
        <v>0</v>
      </c>
      <c r="Y37" s="0" t="s">
        <v>80</v>
      </c>
      <c r="Z37" s="0" t="s">
        <v>80</v>
      </c>
      <c r="AA37" s="0" t="s">
        <v>80</v>
      </c>
      <c r="AB37" s="0" t="s">
        <v>80</v>
      </c>
      <c r="AC37" s="0" t="s">
        <v>551</v>
      </c>
      <c r="AD37" s="0" t="s">
        <v>552</v>
      </c>
    </row>
    <row r="38" customFormat="false" ht="15" hidden="false" customHeight="false" outlineLevel="0" collapsed="false">
      <c r="A38" s="0" t="s">
        <v>553</v>
      </c>
      <c r="B38" s="0" t="s">
        <v>64</v>
      </c>
      <c r="C38" s="0" t="s">
        <v>554</v>
      </c>
      <c r="D38" s="0" t="s">
        <v>555</v>
      </c>
      <c r="E38" s="0" t="s">
        <v>556</v>
      </c>
      <c r="F38" s="0" t="s">
        <v>557</v>
      </c>
      <c r="G38" s="0" t="s">
        <v>558</v>
      </c>
      <c r="H38" s="0" t="s">
        <v>559</v>
      </c>
      <c r="I38" s="0" t="s">
        <v>70</v>
      </c>
      <c r="J38" s="0" t="n">
        <v>1.23896217748299</v>
      </c>
      <c r="K38" s="0" t="n">
        <v>3.15941930112422</v>
      </c>
      <c r="L38" s="0" t="s">
        <v>71</v>
      </c>
      <c r="M38" s="0" t="s">
        <v>119</v>
      </c>
      <c r="N38" s="0" t="n">
        <v>1660</v>
      </c>
      <c r="O38" s="0" t="s">
        <v>105</v>
      </c>
      <c r="P38" s="0" t="s">
        <v>74</v>
      </c>
      <c r="Q38" s="0" t="s">
        <v>560</v>
      </c>
      <c r="R38" s="0" t="s">
        <v>561</v>
      </c>
      <c r="S38" s="0" t="s">
        <v>562</v>
      </c>
      <c r="T38" s="0" t="s">
        <v>78</v>
      </c>
      <c r="U38" s="0" t="s">
        <v>563</v>
      </c>
      <c r="V38" s="0" t="n">
        <v>0</v>
      </c>
      <c r="W38" s="0" t="n">
        <v>0</v>
      </c>
      <c r="X38" s="0" t="n">
        <v>0</v>
      </c>
      <c r="Y38" s="0" t="s">
        <v>80</v>
      </c>
      <c r="Z38" s="0" t="s">
        <v>80</v>
      </c>
      <c r="AA38" s="0" t="s">
        <v>80</v>
      </c>
      <c r="AB38" s="0" t="s">
        <v>80</v>
      </c>
      <c r="AC38" s="0" t="s">
        <v>564</v>
      </c>
      <c r="AD38" s="0" t="s">
        <v>565</v>
      </c>
    </row>
    <row r="39" customFormat="false" ht="15" hidden="false" customHeight="false" outlineLevel="0" collapsed="false">
      <c r="A39" s="0" t="s">
        <v>566</v>
      </c>
      <c r="B39" s="0" t="s">
        <v>64</v>
      </c>
      <c r="C39" s="0" t="s">
        <v>567</v>
      </c>
      <c r="D39" s="0" t="s">
        <v>568</v>
      </c>
      <c r="E39" s="0" t="s">
        <v>569</v>
      </c>
      <c r="F39" s="0" t="s">
        <v>570</v>
      </c>
      <c r="G39" s="0" t="s">
        <v>571</v>
      </c>
      <c r="H39" s="0" t="s">
        <v>572</v>
      </c>
      <c r="I39" s="0" t="s">
        <v>90</v>
      </c>
      <c r="J39" s="0" t="n">
        <v>2.2091637887594</v>
      </c>
      <c r="K39" s="0" t="n">
        <v>8.37440172869492</v>
      </c>
      <c r="L39" s="0" t="s">
        <v>71</v>
      </c>
      <c r="M39" s="0" t="s">
        <v>72</v>
      </c>
      <c r="N39" s="0" t="n">
        <v>211</v>
      </c>
      <c r="O39" s="0" t="s">
        <v>105</v>
      </c>
      <c r="P39" s="0" t="s">
        <v>573</v>
      </c>
      <c r="Q39" s="0" t="s">
        <v>574</v>
      </c>
      <c r="R39" s="0" t="s">
        <v>575</v>
      </c>
      <c r="S39" s="0" t="s">
        <v>429</v>
      </c>
      <c r="T39" s="0" t="s">
        <v>78</v>
      </c>
      <c r="U39" s="0" t="s">
        <v>576</v>
      </c>
      <c r="V39" s="0" t="n">
        <v>0</v>
      </c>
      <c r="W39" s="0" t="n">
        <v>0</v>
      </c>
      <c r="X39" s="0" t="n">
        <v>0</v>
      </c>
      <c r="Y39" s="0" t="s">
        <v>80</v>
      </c>
      <c r="Z39" s="0" t="s">
        <v>80</v>
      </c>
      <c r="AA39" s="0" t="s">
        <v>80</v>
      </c>
      <c r="AB39" s="0" t="s">
        <v>80</v>
      </c>
      <c r="AC39" s="0" t="s">
        <v>577</v>
      </c>
      <c r="AD39" s="0" t="s">
        <v>578</v>
      </c>
    </row>
    <row r="40" customFormat="false" ht="15" hidden="false" customHeight="false" outlineLevel="0" collapsed="false">
      <c r="A40" s="0" t="s">
        <v>579</v>
      </c>
      <c r="B40" s="0" t="s">
        <v>64</v>
      </c>
      <c r="C40" s="0" t="s">
        <v>580</v>
      </c>
      <c r="D40" s="0" t="s">
        <v>581</v>
      </c>
      <c r="E40" s="0" t="s">
        <v>582</v>
      </c>
      <c r="F40" s="0" t="s">
        <v>583</v>
      </c>
      <c r="G40" s="0" t="s">
        <v>584</v>
      </c>
      <c r="H40" s="0" t="s">
        <v>585</v>
      </c>
      <c r="I40" s="0" t="s">
        <v>90</v>
      </c>
      <c r="J40" s="0" t="n">
        <v>0.962360783830999</v>
      </c>
      <c r="K40" s="0" t="n">
        <v>4.08895403549153</v>
      </c>
      <c r="L40" s="0" t="s">
        <v>71</v>
      </c>
      <c r="M40" s="0" t="s">
        <v>72</v>
      </c>
      <c r="N40" s="0" t="n">
        <v>1375</v>
      </c>
      <c r="O40" s="0" t="s">
        <v>105</v>
      </c>
      <c r="P40" s="0" t="s">
        <v>74</v>
      </c>
      <c r="Q40" s="0" t="s">
        <v>586</v>
      </c>
      <c r="R40" s="0" t="s">
        <v>494</v>
      </c>
      <c r="S40" s="0" t="s">
        <v>587</v>
      </c>
      <c r="T40" s="0" t="s">
        <v>588</v>
      </c>
      <c r="U40" s="0" t="s">
        <v>589</v>
      </c>
      <c r="V40" s="0" t="n">
        <v>0</v>
      </c>
      <c r="W40" s="0" t="n">
        <v>0</v>
      </c>
      <c r="X40" s="0" t="n">
        <v>0</v>
      </c>
      <c r="Y40" s="0" t="s">
        <v>80</v>
      </c>
      <c r="Z40" s="0" t="s">
        <v>80</v>
      </c>
      <c r="AA40" s="0" t="s">
        <v>80</v>
      </c>
      <c r="AB40" s="0" t="s">
        <v>80</v>
      </c>
      <c r="AC40" s="0" t="s">
        <v>590</v>
      </c>
      <c r="AD40" s="0" t="s">
        <v>591</v>
      </c>
    </row>
    <row r="41" customFormat="false" ht="15" hidden="false" customHeight="false" outlineLevel="0" collapsed="false">
      <c r="A41" s="0" t="s">
        <v>592</v>
      </c>
      <c r="B41" s="0" t="s">
        <v>64</v>
      </c>
      <c r="C41" s="0" t="s">
        <v>593</v>
      </c>
      <c r="D41" s="0" t="s">
        <v>594</v>
      </c>
      <c r="E41" s="0" t="s">
        <v>595</v>
      </c>
      <c r="F41" s="0" t="s">
        <v>596</v>
      </c>
      <c r="G41" s="0" t="s">
        <v>597</v>
      </c>
      <c r="H41" s="0" t="s">
        <v>598</v>
      </c>
      <c r="I41" s="0" t="s">
        <v>70</v>
      </c>
      <c r="J41" s="0" t="n">
        <v>0.82943163793619</v>
      </c>
      <c r="K41" s="0" t="n">
        <v>2.78910087487583</v>
      </c>
      <c r="L41" s="0" t="s">
        <v>71</v>
      </c>
      <c r="M41" s="0" t="s">
        <v>72</v>
      </c>
      <c r="N41" s="0" t="n">
        <v>16.8</v>
      </c>
      <c r="O41" s="0" t="s">
        <v>105</v>
      </c>
      <c r="P41" s="0" t="s">
        <v>599</v>
      </c>
      <c r="Q41" s="0" t="s">
        <v>600</v>
      </c>
      <c r="R41" s="0" t="s">
        <v>213</v>
      </c>
      <c r="S41" s="0" t="s">
        <v>601</v>
      </c>
      <c r="T41" s="0" t="s">
        <v>78</v>
      </c>
      <c r="U41" s="0" t="s">
        <v>602</v>
      </c>
      <c r="V41" s="0" t="n">
        <v>0</v>
      </c>
      <c r="W41" s="0" t="n">
        <v>0</v>
      </c>
      <c r="X41" s="0" t="n">
        <v>0</v>
      </c>
      <c r="Y41" s="0" t="s">
        <v>80</v>
      </c>
      <c r="Z41" s="0" t="s">
        <v>80</v>
      </c>
      <c r="AA41" s="0" t="s">
        <v>80</v>
      </c>
      <c r="AB41" s="0" t="s">
        <v>80</v>
      </c>
      <c r="AC41" s="0" t="s">
        <v>80</v>
      </c>
      <c r="AD41" s="0" t="s">
        <v>80</v>
      </c>
    </row>
    <row r="42" customFormat="false" ht="15" hidden="false" customHeight="false" outlineLevel="0" collapsed="false">
      <c r="A42" s="0" t="s">
        <v>603</v>
      </c>
      <c r="B42" s="0" t="s">
        <v>64</v>
      </c>
      <c r="C42" s="0" t="s">
        <v>339</v>
      </c>
      <c r="D42" s="0" t="s">
        <v>340</v>
      </c>
      <c r="E42" s="0" t="s">
        <v>341</v>
      </c>
      <c r="F42" s="0" t="s">
        <v>604</v>
      </c>
      <c r="G42" s="0" t="s">
        <v>605</v>
      </c>
      <c r="H42" s="0" t="s">
        <v>606</v>
      </c>
      <c r="I42" s="0" t="s">
        <v>90</v>
      </c>
      <c r="J42" s="0" t="n">
        <v>0.604879559511271</v>
      </c>
      <c r="K42" s="0" t="n">
        <v>1.68717193972519</v>
      </c>
      <c r="L42" s="0" t="s">
        <v>71</v>
      </c>
      <c r="M42" s="0" t="s">
        <v>119</v>
      </c>
      <c r="N42" s="0" t="n">
        <v>4624</v>
      </c>
      <c r="O42" s="0" t="s">
        <v>105</v>
      </c>
      <c r="P42" s="0" t="s">
        <v>345</v>
      </c>
      <c r="Q42" s="0" t="s">
        <v>607</v>
      </c>
      <c r="R42" s="0" t="s">
        <v>608</v>
      </c>
      <c r="S42" s="0" t="s">
        <v>609</v>
      </c>
      <c r="T42" s="0" t="s">
        <v>78</v>
      </c>
      <c r="U42" s="0" t="s">
        <v>610</v>
      </c>
      <c r="V42" s="0" t="n">
        <v>0</v>
      </c>
      <c r="W42" s="0" t="n">
        <v>0</v>
      </c>
      <c r="X42" s="0" t="n">
        <v>0</v>
      </c>
      <c r="Y42" s="0" t="s">
        <v>80</v>
      </c>
      <c r="Z42" s="0" t="s">
        <v>80</v>
      </c>
      <c r="AA42" s="0" t="s">
        <v>80</v>
      </c>
      <c r="AB42" s="0" t="s">
        <v>80</v>
      </c>
      <c r="AC42" s="0" t="s">
        <v>611</v>
      </c>
      <c r="AD42" s="0" t="s">
        <v>612</v>
      </c>
    </row>
    <row r="43" customFormat="false" ht="15" hidden="false" customHeight="false" outlineLevel="0" collapsed="false">
      <c r="A43" s="0" t="s">
        <v>613</v>
      </c>
      <c r="B43" s="0" t="s">
        <v>64</v>
      </c>
      <c r="C43" s="0" t="s">
        <v>614</v>
      </c>
      <c r="D43" s="0" t="s">
        <v>615</v>
      </c>
      <c r="E43" s="0" t="s">
        <v>616</v>
      </c>
      <c r="F43" s="0" t="s">
        <v>617</v>
      </c>
      <c r="G43" s="0" t="s">
        <v>618</v>
      </c>
      <c r="H43" s="0" t="s">
        <v>619</v>
      </c>
      <c r="I43" s="0" t="s">
        <v>70</v>
      </c>
      <c r="J43" s="0" t="n">
        <v>1.291259524008</v>
      </c>
      <c r="K43" s="0" t="n">
        <v>5.0255800498812</v>
      </c>
      <c r="L43" s="0" t="s">
        <v>71</v>
      </c>
      <c r="M43" s="0" t="s">
        <v>72</v>
      </c>
      <c r="N43" s="0" t="n">
        <v>1917</v>
      </c>
      <c r="O43" s="0" t="s">
        <v>73</v>
      </c>
      <c r="P43" s="0" t="s">
        <v>74</v>
      </c>
      <c r="Q43" s="0" t="s">
        <v>620</v>
      </c>
      <c r="R43" s="0" t="s">
        <v>621</v>
      </c>
      <c r="S43" s="0" t="s">
        <v>622</v>
      </c>
      <c r="T43" s="0" t="s">
        <v>78</v>
      </c>
      <c r="U43" s="0" t="s">
        <v>623</v>
      </c>
      <c r="V43" s="0" t="n">
        <v>0</v>
      </c>
      <c r="W43" s="0" t="n">
        <v>0</v>
      </c>
      <c r="X43" s="0" t="n">
        <v>0</v>
      </c>
      <c r="Y43" s="0" t="s">
        <v>80</v>
      </c>
      <c r="Z43" s="0" t="s">
        <v>80</v>
      </c>
      <c r="AA43" s="0" t="s">
        <v>80</v>
      </c>
      <c r="AB43" s="0" t="s">
        <v>80</v>
      </c>
      <c r="AC43" s="0" t="s">
        <v>624</v>
      </c>
      <c r="AD43" s="0" t="s">
        <v>625</v>
      </c>
    </row>
    <row r="44" customFormat="false" ht="15" hidden="false" customHeight="false" outlineLevel="0" collapsed="false">
      <c r="A44" s="0" t="s">
        <v>626</v>
      </c>
      <c r="B44" s="0" t="s">
        <v>64</v>
      </c>
      <c r="C44" s="0" t="s">
        <v>627</v>
      </c>
      <c r="D44" s="0" t="s">
        <v>628</v>
      </c>
      <c r="E44" s="0" t="s">
        <v>629</v>
      </c>
      <c r="F44" s="0" t="s">
        <v>630</v>
      </c>
      <c r="G44" s="0" t="s">
        <v>631</v>
      </c>
      <c r="H44" s="0" t="s">
        <v>632</v>
      </c>
      <c r="I44" s="0" t="s">
        <v>70</v>
      </c>
      <c r="J44" s="0" t="n">
        <v>1.16777091121415</v>
      </c>
      <c r="K44" s="0" t="n">
        <v>3.50592062748878</v>
      </c>
      <c r="L44" s="0" t="s">
        <v>71</v>
      </c>
      <c r="M44" s="0" t="s">
        <v>119</v>
      </c>
      <c r="N44" s="0" t="n">
        <v>24.2</v>
      </c>
      <c r="O44" s="0" t="s">
        <v>105</v>
      </c>
      <c r="P44" s="0" t="s">
        <v>633</v>
      </c>
      <c r="Q44" s="0" t="s">
        <v>634</v>
      </c>
      <c r="R44" s="0" t="s">
        <v>635</v>
      </c>
      <c r="S44" s="0" t="s">
        <v>636</v>
      </c>
      <c r="T44" s="0" t="s">
        <v>78</v>
      </c>
      <c r="U44" s="0" t="s">
        <v>637</v>
      </c>
      <c r="V44" s="0" t="n">
        <v>1</v>
      </c>
      <c r="W44" s="0" t="n">
        <v>1</v>
      </c>
      <c r="X44" s="0" t="n">
        <v>0</v>
      </c>
      <c r="Y44" s="0" t="s">
        <v>638</v>
      </c>
      <c r="Z44" s="0" t="s">
        <v>639</v>
      </c>
      <c r="AA44" s="0" t="s">
        <v>80</v>
      </c>
      <c r="AB44" s="0" t="s">
        <v>80</v>
      </c>
      <c r="AC44" s="0" t="s">
        <v>80</v>
      </c>
      <c r="AD44" s="0" t="s">
        <v>80</v>
      </c>
    </row>
    <row r="45" customFormat="false" ht="15" hidden="false" customHeight="false" outlineLevel="0" collapsed="false">
      <c r="A45" s="0" t="s">
        <v>640</v>
      </c>
      <c r="B45" s="0" t="s">
        <v>64</v>
      </c>
      <c r="C45" s="0" t="s">
        <v>641</v>
      </c>
      <c r="D45" s="0" t="s">
        <v>642</v>
      </c>
      <c r="E45" s="0" t="s">
        <v>643</v>
      </c>
      <c r="F45" s="0" t="s">
        <v>644</v>
      </c>
      <c r="G45" s="0" t="s">
        <v>645</v>
      </c>
      <c r="H45" s="0" t="s">
        <v>646</v>
      </c>
      <c r="I45" s="0" t="s">
        <v>70</v>
      </c>
      <c r="J45" s="0" t="n">
        <v>1.70049778704866</v>
      </c>
      <c r="K45" s="0" t="n">
        <v>4.89838868868583</v>
      </c>
      <c r="L45" s="0" t="s">
        <v>71</v>
      </c>
      <c r="M45" s="0" t="s">
        <v>119</v>
      </c>
      <c r="N45" s="0" t="n">
        <v>136</v>
      </c>
      <c r="O45" s="0" t="s">
        <v>73</v>
      </c>
      <c r="P45" s="0" t="s">
        <v>74</v>
      </c>
      <c r="Q45" s="0" t="s">
        <v>647</v>
      </c>
      <c r="R45" s="0" t="s">
        <v>508</v>
      </c>
      <c r="S45" s="0" t="s">
        <v>648</v>
      </c>
      <c r="T45" s="0" t="s">
        <v>78</v>
      </c>
      <c r="U45" s="0" t="s">
        <v>649</v>
      </c>
      <c r="V45" s="0" t="n">
        <v>0</v>
      </c>
      <c r="W45" s="0" t="n">
        <v>0</v>
      </c>
      <c r="X45" s="0" t="n">
        <v>0</v>
      </c>
      <c r="Y45" s="0" t="s">
        <v>80</v>
      </c>
      <c r="Z45" s="0" t="s">
        <v>80</v>
      </c>
      <c r="AA45" s="0" t="s">
        <v>80</v>
      </c>
      <c r="AB45" s="0" t="s">
        <v>80</v>
      </c>
      <c r="AC45" s="0" t="s">
        <v>650</v>
      </c>
      <c r="AD45" s="0" t="s">
        <v>651</v>
      </c>
    </row>
    <row r="46" customFormat="false" ht="15" hidden="false" customHeight="false" outlineLevel="0" collapsed="false">
      <c r="A46" s="0" t="s">
        <v>652</v>
      </c>
      <c r="B46" s="0" t="s">
        <v>64</v>
      </c>
      <c r="C46" s="0" t="s">
        <v>653</v>
      </c>
      <c r="D46" s="0" t="s">
        <v>654</v>
      </c>
      <c r="E46" s="0" t="s">
        <v>655</v>
      </c>
      <c r="F46" s="0" t="s">
        <v>656</v>
      </c>
      <c r="G46" s="0" t="s">
        <v>657</v>
      </c>
      <c r="H46" s="0" t="s">
        <v>658</v>
      </c>
      <c r="I46" s="0" t="s">
        <v>70</v>
      </c>
      <c r="J46" s="0" t="n">
        <v>1.56079568780483</v>
      </c>
      <c r="K46" s="0" t="n">
        <v>4.96070147766436</v>
      </c>
      <c r="L46" s="0" t="s">
        <v>71</v>
      </c>
      <c r="M46" s="0" t="s">
        <v>119</v>
      </c>
      <c r="N46" s="0" t="n">
        <v>349</v>
      </c>
      <c r="O46" s="0" t="s">
        <v>73</v>
      </c>
      <c r="P46" s="0" t="s">
        <v>659</v>
      </c>
      <c r="Q46" s="0" t="s">
        <v>660</v>
      </c>
      <c r="R46" s="0" t="s">
        <v>661</v>
      </c>
      <c r="S46" s="0" t="s">
        <v>662</v>
      </c>
      <c r="T46" s="0" t="s">
        <v>78</v>
      </c>
      <c r="U46" s="0" t="s">
        <v>663</v>
      </c>
      <c r="V46" s="0" t="n">
        <v>1</v>
      </c>
      <c r="W46" s="0" t="n">
        <v>0</v>
      </c>
      <c r="X46" s="0" t="n">
        <v>0</v>
      </c>
      <c r="Y46" s="0" t="s">
        <v>80</v>
      </c>
      <c r="Z46" s="0" t="s">
        <v>80</v>
      </c>
      <c r="AA46" s="0" t="s">
        <v>80</v>
      </c>
      <c r="AB46" s="0" t="s">
        <v>80</v>
      </c>
      <c r="AC46" s="0" t="s">
        <v>664</v>
      </c>
      <c r="AD46" s="0" t="s">
        <v>665</v>
      </c>
    </row>
    <row r="47" customFormat="false" ht="15" hidden="false" customHeight="false" outlineLevel="0" collapsed="false">
      <c r="A47" s="0" t="s">
        <v>666</v>
      </c>
      <c r="B47" s="0" t="s">
        <v>64</v>
      </c>
      <c r="C47" s="0" t="s">
        <v>667</v>
      </c>
      <c r="D47" s="0" t="s">
        <v>668</v>
      </c>
      <c r="E47" s="0" t="s">
        <v>669</v>
      </c>
      <c r="F47" s="0" t="s">
        <v>670</v>
      </c>
      <c r="G47" s="0" t="s">
        <v>671</v>
      </c>
      <c r="H47" s="0" t="s">
        <v>672</v>
      </c>
      <c r="I47" s="0" t="s">
        <v>70</v>
      </c>
      <c r="J47" s="0" t="n">
        <v>1.60374651054368</v>
      </c>
      <c r="K47" s="0" t="n">
        <v>5.88927853061029</v>
      </c>
      <c r="L47" s="0" t="s">
        <v>71</v>
      </c>
      <c r="M47" s="0" t="s">
        <v>119</v>
      </c>
      <c r="N47" s="0" t="n">
        <v>158</v>
      </c>
      <c r="O47" s="0" t="s">
        <v>73</v>
      </c>
      <c r="P47" s="0" t="s">
        <v>74</v>
      </c>
      <c r="Q47" s="0" t="s">
        <v>673</v>
      </c>
      <c r="R47" s="0" t="s">
        <v>674</v>
      </c>
      <c r="S47" s="0" t="s">
        <v>415</v>
      </c>
      <c r="T47" s="0" t="s">
        <v>78</v>
      </c>
      <c r="U47" s="0" t="s">
        <v>675</v>
      </c>
      <c r="V47" s="0" t="n">
        <v>0</v>
      </c>
      <c r="W47" s="0" t="n">
        <v>0</v>
      </c>
      <c r="X47" s="0" t="n">
        <v>0</v>
      </c>
      <c r="Y47" s="0" t="s">
        <v>80</v>
      </c>
      <c r="Z47" s="0" t="s">
        <v>80</v>
      </c>
      <c r="AA47" s="0" t="s">
        <v>80</v>
      </c>
      <c r="AB47" s="0" t="s">
        <v>80</v>
      </c>
      <c r="AC47" s="0" t="s">
        <v>676</v>
      </c>
      <c r="AD47" s="0" t="s">
        <v>677</v>
      </c>
    </row>
    <row r="48" customFormat="false" ht="15" hidden="false" customHeight="false" outlineLevel="0" collapsed="false">
      <c r="A48" s="0" t="s">
        <v>678</v>
      </c>
      <c r="B48" s="0" t="s">
        <v>64</v>
      </c>
      <c r="C48" s="0" t="s">
        <v>679</v>
      </c>
      <c r="D48" s="0" t="s">
        <v>680</v>
      </c>
      <c r="E48" s="0" t="s">
        <v>679</v>
      </c>
      <c r="F48" s="0" t="s">
        <v>681</v>
      </c>
      <c r="G48" s="0" t="s">
        <v>682</v>
      </c>
      <c r="H48" s="0" t="s">
        <v>683</v>
      </c>
      <c r="I48" s="0" t="s">
        <v>70</v>
      </c>
      <c r="J48" s="0" t="n">
        <v>0.956372441751966</v>
      </c>
      <c r="K48" s="0" t="n">
        <v>3.4627676534494</v>
      </c>
      <c r="L48" s="0" t="s">
        <v>71</v>
      </c>
      <c r="M48" s="0" t="s">
        <v>119</v>
      </c>
      <c r="N48" s="0" t="n">
        <v>31.4</v>
      </c>
      <c r="O48" s="0" t="s">
        <v>105</v>
      </c>
      <c r="P48" s="0" t="s">
        <v>684</v>
      </c>
      <c r="Q48" s="0" t="s">
        <v>685</v>
      </c>
      <c r="R48" s="0" t="s">
        <v>686</v>
      </c>
      <c r="S48" s="0" t="s">
        <v>687</v>
      </c>
      <c r="T48" s="0" t="s">
        <v>78</v>
      </c>
      <c r="U48" s="0" t="s">
        <v>688</v>
      </c>
      <c r="V48" s="0" t="n">
        <v>0</v>
      </c>
      <c r="W48" s="0" t="n">
        <v>0</v>
      </c>
      <c r="X48" s="0" t="n">
        <v>0</v>
      </c>
      <c r="Y48" s="0" t="s">
        <v>80</v>
      </c>
      <c r="Z48" s="0" t="s">
        <v>80</v>
      </c>
      <c r="AA48" s="0" t="s">
        <v>80</v>
      </c>
      <c r="AB48" s="0" t="s">
        <v>80</v>
      </c>
      <c r="AC48" s="0" t="s">
        <v>689</v>
      </c>
      <c r="AD48" s="0" t="s">
        <v>690</v>
      </c>
    </row>
    <row r="49" customFormat="false" ht="15" hidden="false" customHeight="false" outlineLevel="0" collapsed="false">
      <c r="A49" s="0" t="s">
        <v>691</v>
      </c>
      <c r="B49" s="0" t="s">
        <v>64</v>
      </c>
      <c r="C49" s="0" t="s">
        <v>692</v>
      </c>
      <c r="D49" s="0" t="s">
        <v>693</v>
      </c>
      <c r="E49" s="0" t="s">
        <v>694</v>
      </c>
      <c r="F49" s="0" t="s">
        <v>695</v>
      </c>
      <c r="G49" s="0" t="s">
        <v>696</v>
      </c>
      <c r="H49" s="0" t="s">
        <v>697</v>
      </c>
      <c r="I49" s="0" t="s">
        <v>70</v>
      </c>
      <c r="J49" s="0" t="n">
        <v>1.89551233946346</v>
      </c>
      <c r="K49" s="0" t="n">
        <v>5.98382014898664</v>
      </c>
      <c r="L49" s="0" t="s">
        <v>71</v>
      </c>
      <c r="M49" s="0" t="s">
        <v>119</v>
      </c>
      <c r="N49" s="0" t="n">
        <v>195</v>
      </c>
      <c r="O49" s="0" t="s">
        <v>73</v>
      </c>
      <c r="P49" s="0" t="s">
        <v>74</v>
      </c>
      <c r="Q49" s="0" t="s">
        <v>698</v>
      </c>
      <c r="R49" s="0" t="s">
        <v>699</v>
      </c>
      <c r="S49" s="0" t="s">
        <v>700</v>
      </c>
      <c r="T49" s="0" t="s">
        <v>78</v>
      </c>
      <c r="U49" s="0" t="s">
        <v>701</v>
      </c>
      <c r="V49" s="0" t="n">
        <v>0</v>
      </c>
      <c r="W49" s="0" t="n">
        <v>0</v>
      </c>
      <c r="X49" s="0" t="n">
        <v>0</v>
      </c>
      <c r="Y49" s="0" t="s">
        <v>80</v>
      </c>
      <c r="Z49" s="0" t="s">
        <v>80</v>
      </c>
      <c r="AA49" s="0" t="s">
        <v>80</v>
      </c>
      <c r="AB49" s="0" t="s">
        <v>80</v>
      </c>
      <c r="AC49" s="0" t="s">
        <v>702</v>
      </c>
      <c r="AD49" s="0" t="s">
        <v>703</v>
      </c>
    </row>
    <row r="50" customFormat="false" ht="15" hidden="false" customHeight="false" outlineLevel="0" collapsed="false">
      <c r="A50" s="0" t="s">
        <v>704</v>
      </c>
      <c r="B50" s="0" t="s">
        <v>64</v>
      </c>
      <c r="C50" s="0" t="s">
        <v>705</v>
      </c>
      <c r="D50" s="0" t="s">
        <v>706</v>
      </c>
      <c r="E50" s="0" t="s">
        <v>707</v>
      </c>
      <c r="F50" s="0" t="s">
        <v>708</v>
      </c>
      <c r="G50" s="0" t="s">
        <v>709</v>
      </c>
      <c r="H50" s="0" t="s">
        <v>710</v>
      </c>
      <c r="I50" s="0" t="s">
        <v>70</v>
      </c>
      <c r="J50" s="0" t="n">
        <v>1.5880542857107</v>
      </c>
      <c r="K50" s="0" t="n">
        <v>6.5255076470988</v>
      </c>
      <c r="L50" s="0" t="s">
        <v>71</v>
      </c>
      <c r="M50" s="0" t="s">
        <v>119</v>
      </c>
      <c r="N50" s="0" t="n">
        <v>134</v>
      </c>
      <c r="O50" s="0" t="s">
        <v>105</v>
      </c>
      <c r="P50" s="0" t="s">
        <v>711</v>
      </c>
      <c r="Q50" s="0" t="s">
        <v>712</v>
      </c>
      <c r="R50" s="0" t="s">
        <v>320</v>
      </c>
      <c r="S50" s="0" t="s">
        <v>713</v>
      </c>
      <c r="T50" s="0" t="s">
        <v>78</v>
      </c>
      <c r="U50" s="0" t="s">
        <v>714</v>
      </c>
      <c r="V50" s="0" t="n">
        <v>0</v>
      </c>
      <c r="W50" s="0" t="n">
        <v>0</v>
      </c>
      <c r="X50" s="0" t="n">
        <v>0</v>
      </c>
      <c r="Y50" s="0" t="s">
        <v>80</v>
      </c>
      <c r="Z50" s="0" t="s">
        <v>80</v>
      </c>
      <c r="AA50" s="0" t="s">
        <v>80</v>
      </c>
      <c r="AB50" s="0" t="s">
        <v>80</v>
      </c>
      <c r="AC50" s="0" t="s">
        <v>715</v>
      </c>
      <c r="AD50" s="0" t="s">
        <v>716</v>
      </c>
    </row>
    <row r="51" customFormat="false" ht="15" hidden="false" customHeight="false" outlineLevel="0" collapsed="false">
      <c r="A51" s="0" t="s">
        <v>717</v>
      </c>
      <c r="B51" s="0" t="s">
        <v>64</v>
      </c>
      <c r="C51" s="0" t="s">
        <v>718</v>
      </c>
      <c r="D51" s="0" t="s">
        <v>719</v>
      </c>
      <c r="E51" s="0" t="s">
        <v>720</v>
      </c>
      <c r="F51" s="0" t="s">
        <v>721</v>
      </c>
      <c r="G51" s="0" t="s">
        <v>722</v>
      </c>
      <c r="H51" s="0" t="s">
        <v>723</v>
      </c>
      <c r="I51" s="0" t="s">
        <v>70</v>
      </c>
      <c r="J51" s="0" t="n">
        <v>1.76837339394372</v>
      </c>
      <c r="K51" s="0" t="n">
        <v>5.32051955372527</v>
      </c>
      <c r="L51" s="0" t="s">
        <v>71</v>
      </c>
      <c r="M51" s="0" t="s">
        <v>119</v>
      </c>
      <c r="N51" s="0" t="n">
        <v>407</v>
      </c>
      <c r="O51" s="0" t="s">
        <v>73</v>
      </c>
      <c r="P51" s="0" t="s">
        <v>74</v>
      </c>
      <c r="Q51" s="0" t="s">
        <v>724</v>
      </c>
      <c r="R51" s="0" t="s">
        <v>725</v>
      </c>
      <c r="S51" s="0" t="s">
        <v>726</v>
      </c>
      <c r="T51" s="0" t="s">
        <v>78</v>
      </c>
      <c r="U51" s="0" t="s">
        <v>727</v>
      </c>
      <c r="V51" s="0" t="n">
        <v>0</v>
      </c>
      <c r="W51" s="0" t="n">
        <v>0</v>
      </c>
      <c r="X51" s="0" t="n">
        <v>0</v>
      </c>
      <c r="Y51" s="0" t="s">
        <v>80</v>
      </c>
      <c r="Z51" s="0" t="s">
        <v>80</v>
      </c>
      <c r="AA51" s="0" t="s">
        <v>80</v>
      </c>
      <c r="AB51" s="0" t="s">
        <v>80</v>
      </c>
      <c r="AC51" s="0" t="s">
        <v>728</v>
      </c>
      <c r="AD51" s="0" t="s">
        <v>729</v>
      </c>
    </row>
    <row r="52" customFormat="false" ht="15" hidden="false" customHeight="false" outlineLevel="0" collapsed="false">
      <c r="A52" s="0" t="s">
        <v>730</v>
      </c>
      <c r="B52" s="0" t="s">
        <v>64</v>
      </c>
      <c r="C52" s="0" t="s">
        <v>731</v>
      </c>
      <c r="D52" s="0" t="s">
        <v>732</v>
      </c>
      <c r="E52" s="0" t="s">
        <v>733</v>
      </c>
      <c r="F52" s="0" t="s">
        <v>734</v>
      </c>
      <c r="G52" s="0" t="s">
        <v>735</v>
      </c>
      <c r="H52" s="0" t="s">
        <v>736</v>
      </c>
      <c r="I52" s="0" t="s">
        <v>70</v>
      </c>
      <c r="J52" s="0" t="n">
        <v>0.923613161625576</v>
      </c>
      <c r="K52" s="0" t="n">
        <v>2.8395963160336</v>
      </c>
      <c r="L52" s="0" t="s">
        <v>71</v>
      </c>
      <c r="M52" s="0" t="s">
        <v>119</v>
      </c>
      <c r="N52" s="0" t="n">
        <v>31.4</v>
      </c>
      <c r="O52" s="0" t="s">
        <v>105</v>
      </c>
      <c r="P52" s="0" t="s">
        <v>737</v>
      </c>
      <c r="Q52" s="0" t="s">
        <v>738</v>
      </c>
      <c r="R52" s="0" t="s">
        <v>699</v>
      </c>
      <c r="S52" s="0" t="s">
        <v>739</v>
      </c>
      <c r="T52" s="0" t="s">
        <v>78</v>
      </c>
      <c r="U52" s="0" t="s">
        <v>740</v>
      </c>
      <c r="V52" s="0" t="n">
        <v>0</v>
      </c>
      <c r="W52" s="0" t="n">
        <v>0</v>
      </c>
      <c r="X52" s="0" t="n">
        <v>0</v>
      </c>
      <c r="Y52" s="0" t="s">
        <v>80</v>
      </c>
      <c r="Z52" s="0" t="s">
        <v>80</v>
      </c>
      <c r="AA52" s="0" t="s">
        <v>80</v>
      </c>
      <c r="AB52" s="0" t="s">
        <v>80</v>
      </c>
      <c r="AC52" s="0" t="s">
        <v>741</v>
      </c>
      <c r="AD52" s="0" t="s">
        <v>742</v>
      </c>
    </row>
    <row r="53" customFormat="false" ht="15" hidden="false" customHeight="false" outlineLevel="0" collapsed="false">
      <c r="A53" s="0" t="s">
        <v>743</v>
      </c>
      <c r="B53" s="0" t="s">
        <v>64</v>
      </c>
      <c r="C53" s="0" t="s">
        <v>744</v>
      </c>
      <c r="D53" s="0" t="s">
        <v>745</v>
      </c>
      <c r="E53" s="0" t="s">
        <v>746</v>
      </c>
      <c r="F53" s="0" t="s">
        <v>570</v>
      </c>
      <c r="G53" s="0" t="s">
        <v>747</v>
      </c>
      <c r="H53" s="0" t="s">
        <v>748</v>
      </c>
      <c r="I53" s="0" t="s">
        <v>70</v>
      </c>
      <c r="J53" s="0" t="n">
        <v>0.823424869901515</v>
      </c>
      <c r="K53" s="0" t="n">
        <v>3.62840708645982</v>
      </c>
      <c r="L53" s="0" t="s">
        <v>71</v>
      </c>
      <c r="M53" s="0" t="s">
        <v>119</v>
      </c>
      <c r="N53" s="0" t="n">
        <v>504</v>
      </c>
      <c r="O53" s="0" t="s">
        <v>105</v>
      </c>
      <c r="P53" s="0" t="s">
        <v>749</v>
      </c>
      <c r="Q53" s="0" t="s">
        <v>750</v>
      </c>
      <c r="R53" s="0" t="s">
        <v>751</v>
      </c>
      <c r="S53" s="0" t="s">
        <v>752</v>
      </c>
      <c r="T53" s="0" t="s">
        <v>588</v>
      </c>
      <c r="U53" s="0" t="s">
        <v>753</v>
      </c>
      <c r="V53" s="0" t="n">
        <v>1</v>
      </c>
      <c r="W53" s="0" t="n">
        <v>0</v>
      </c>
      <c r="X53" s="0" t="n">
        <v>0</v>
      </c>
      <c r="Y53" s="0" t="s">
        <v>80</v>
      </c>
      <c r="Z53" s="0" t="s">
        <v>80</v>
      </c>
      <c r="AA53" s="0" t="s">
        <v>80</v>
      </c>
      <c r="AB53" s="0" t="s">
        <v>80</v>
      </c>
      <c r="AC53" s="0" t="s">
        <v>754</v>
      </c>
      <c r="AD53" s="0" t="s">
        <v>755</v>
      </c>
    </row>
    <row r="54" customFormat="false" ht="15" hidden="false" customHeight="false" outlineLevel="0" collapsed="false">
      <c r="A54" s="0" t="s">
        <v>756</v>
      </c>
      <c r="B54" s="0" t="s">
        <v>64</v>
      </c>
      <c r="C54" s="0" t="s">
        <v>757</v>
      </c>
      <c r="D54" s="0" t="s">
        <v>758</v>
      </c>
      <c r="E54" s="0" t="s">
        <v>757</v>
      </c>
      <c r="F54" s="0" t="s">
        <v>759</v>
      </c>
      <c r="G54" s="0" t="s">
        <v>760</v>
      </c>
      <c r="H54" s="0" t="s">
        <v>761</v>
      </c>
      <c r="I54" s="0" t="s">
        <v>70</v>
      </c>
      <c r="J54" s="0" t="n">
        <v>0.642839317887098</v>
      </c>
      <c r="K54" s="0" t="n">
        <v>1.82755076700414</v>
      </c>
      <c r="L54" s="0" t="s">
        <v>71</v>
      </c>
      <c r="M54" s="0" t="s">
        <v>119</v>
      </c>
      <c r="N54" s="0" t="n">
        <v>382</v>
      </c>
      <c r="O54" s="0" t="s">
        <v>73</v>
      </c>
      <c r="P54" s="0" t="s">
        <v>74</v>
      </c>
      <c r="Q54" s="0" t="s">
        <v>762</v>
      </c>
      <c r="R54" s="0" t="s">
        <v>763</v>
      </c>
      <c r="S54" s="0" t="s">
        <v>764</v>
      </c>
      <c r="T54" s="0" t="s">
        <v>78</v>
      </c>
      <c r="U54" s="0" t="s">
        <v>765</v>
      </c>
      <c r="V54" s="0" t="n">
        <v>0</v>
      </c>
      <c r="W54" s="0" t="n">
        <v>0</v>
      </c>
      <c r="X54" s="0" t="n">
        <v>0</v>
      </c>
      <c r="Y54" s="0" t="s">
        <v>80</v>
      </c>
      <c r="Z54" s="0" t="s">
        <v>80</v>
      </c>
      <c r="AA54" s="0" t="s">
        <v>80</v>
      </c>
      <c r="AB54" s="0" t="s">
        <v>80</v>
      </c>
      <c r="AC54" s="0" t="s">
        <v>766</v>
      </c>
      <c r="AD54" s="0" t="s">
        <v>767</v>
      </c>
    </row>
    <row r="55" customFormat="false" ht="15" hidden="false" customHeight="false" outlineLevel="0" collapsed="false">
      <c r="A55" s="0" t="s">
        <v>768</v>
      </c>
      <c r="B55" s="0" t="s">
        <v>64</v>
      </c>
      <c r="C55" s="0" t="s">
        <v>769</v>
      </c>
      <c r="D55" s="0" t="s">
        <v>770</v>
      </c>
      <c r="E55" s="0" t="s">
        <v>769</v>
      </c>
      <c r="F55" s="0" t="s">
        <v>771</v>
      </c>
      <c r="G55" s="0" t="s">
        <v>772</v>
      </c>
      <c r="H55" s="0" t="s">
        <v>773</v>
      </c>
      <c r="I55" s="0" t="s">
        <v>70</v>
      </c>
      <c r="J55" s="0" t="n">
        <v>0.942863786332398</v>
      </c>
      <c r="K55" s="0" t="n">
        <v>3.65490787547531</v>
      </c>
      <c r="L55" s="0" t="s">
        <v>71</v>
      </c>
      <c r="M55" s="0" t="s">
        <v>72</v>
      </c>
      <c r="N55" s="0" t="n">
        <v>402</v>
      </c>
      <c r="O55" s="0" t="s">
        <v>105</v>
      </c>
      <c r="P55" s="0" t="s">
        <v>161</v>
      </c>
      <c r="Q55" s="0" t="s">
        <v>774</v>
      </c>
      <c r="R55" s="0" t="s">
        <v>775</v>
      </c>
      <c r="S55" s="0" t="s">
        <v>776</v>
      </c>
      <c r="T55" s="0" t="s">
        <v>78</v>
      </c>
      <c r="U55" s="0" t="s">
        <v>777</v>
      </c>
      <c r="V55" s="0" t="n">
        <v>0</v>
      </c>
      <c r="W55" s="0" t="n">
        <v>0</v>
      </c>
      <c r="X55" s="0" t="n">
        <v>0</v>
      </c>
      <c r="Y55" s="0" t="s">
        <v>80</v>
      </c>
      <c r="Z55" s="0" t="s">
        <v>80</v>
      </c>
      <c r="AA55" s="0" t="s">
        <v>80</v>
      </c>
      <c r="AB55" s="0" t="s">
        <v>80</v>
      </c>
      <c r="AC55" s="0" t="s">
        <v>778</v>
      </c>
      <c r="AD55" s="0" t="s">
        <v>779</v>
      </c>
    </row>
    <row r="56" customFormat="false" ht="15" hidden="false" customHeight="false" outlineLevel="0" collapsed="false">
      <c r="A56" s="0" t="s">
        <v>780</v>
      </c>
      <c r="B56" s="0" t="s">
        <v>64</v>
      </c>
      <c r="C56" s="0" t="s">
        <v>781</v>
      </c>
      <c r="D56" s="0" t="s">
        <v>782</v>
      </c>
      <c r="E56" s="0" t="s">
        <v>783</v>
      </c>
      <c r="F56" s="0" t="s">
        <v>209</v>
      </c>
      <c r="G56" s="0" t="s">
        <v>784</v>
      </c>
      <c r="H56" s="0" t="s">
        <v>785</v>
      </c>
      <c r="I56" s="0" t="s">
        <v>70</v>
      </c>
      <c r="J56" s="0" t="n">
        <v>1.89359222778975</v>
      </c>
      <c r="K56" s="0" t="n">
        <v>7.77024164300818</v>
      </c>
      <c r="L56" s="0" t="s">
        <v>71</v>
      </c>
      <c r="M56" s="0" t="s">
        <v>119</v>
      </c>
      <c r="N56" s="0" t="n">
        <v>80.4</v>
      </c>
      <c r="O56" s="0" t="s">
        <v>105</v>
      </c>
      <c r="P56" s="0" t="s">
        <v>74</v>
      </c>
      <c r="Q56" s="0" t="s">
        <v>786</v>
      </c>
      <c r="R56" s="0" t="s">
        <v>787</v>
      </c>
      <c r="S56" s="0" t="s">
        <v>788</v>
      </c>
      <c r="T56" s="0" t="s">
        <v>78</v>
      </c>
      <c r="U56" s="0" t="s">
        <v>789</v>
      </c>
      <c r="V56" s="0" t="n">
        <v>0</v>
      </c>
      <c r="W56" s="0" t="n">
        <v>0</v>
      </c>
      <c r="X56" s="0" t="n">
        <v>0</v>
      </c>
      <c r="Y56" s="0" t="s">
        <v>80</v>
      </c>
      <c r="Z56" s="0" t="s">
        <v>80</v>
      </c>
      <c r="AA56" s="0" t="s">
        <v>80</v>
      </c>
      <c r="AB56" s="0" t="s">
        <v>80</v>
      </c>
      <c r="AC56" s="0" t="s">
        <v>790</v>
      </c>
      <c r="AD56" s="0" t="s">
        <v>791</v>
      </c>
    </row>
    <row r="57" customFormat="false" ht="15" hidden="false" customHeight="false" outlineLevel="0" collapsed="false">
      <c r="A57" s="0" t="s">
        <v>792</v>
      </c>
      <c r="B57" s="0" t="s">
        <v>64</v>
      </c>
      <c r="C57" s="0" t="s">
        <v>99</v>
      </c>
      <c r="D57" s="0" t="s">
        <v>100</v>
      </c>
      <c r="E57" s="0" t="s">
        <v>101</v>
      </c>
      <c r="F57" s="0" t="s">
        <v>793</v>
      </c>
      <c r="G57" s="0" t="s">
        <v>794</v>
      </c>
      <c r="H57" s="0" t="s">
        <v>795</v>
      </c>
      <c r="I57" s="0" t="s">
        <v>70</v>
      </c>
      <c r="J57" s="0" t="n">
        <v>1.58721657396412</v>
      </c>
      <c r="K57" s="0" t="n">
        <v>5.36584132913427</v>
      </c>
      <c r="L57" s="0" t="s">
        <v>71</v>
      </c>
      <c r="M57" s="0" t="s">
        <v>119</v>
      </c>
      <c r="N57" s="0" t="n">
        <v>920</v>
      </c>
      <c r="O57" s="0" t="s">
        <v>105</v>
      </c>
      <c r="P57" s="0" t="s">
        <v>796</v>
      </c>
      <c r="Q57" s="0" t="s">
        <v>135</v>
      </c>
      <c r="R57" s="0" t="s">
        <v>320</v>
      </c>
      <c r="S57" s="0" t="s">
        <v>797</v>
      </c>
      <c r="T57" s="0" t="s">
        <v>78</v>
      </c>
      <c r="U57" s="0" t="s">
        <v>798</v>
      </c>
      <c r="V57" s="0" t="n">
        <v>0</v>
      </c>
      <c r="W57" s="0" t="n">
        <v>0</v>
      </c>
      <c r="X57" s="0" t="n">
        <v>0</v>
      </c>
      <c r="Y57" s="0" t="s">
        <v>80</v>
      </c>
      <c r="Z57" s="0" t="s">
        <v>80</v>
      </c>
      <c r="AA57" s="0" t="s">
        <v>80</v>
      </c>
      <c r="AB57" s="0" t="s">
        <v>80</v>
      </c>
      <c r="AC57" s="0" t="s">
        <v>799</v>
      </c>
      <c r="AD57" s="0" t="s">
        <v>800</v>
      </c>
    </row>
    <row r="58" customFormat="false" ht="15" hidden="false" customHeight="false" outlineLevel="0" collapsed="false">
      <c r="A58" s="0" t="s">
        <v>801</v>
      </c>
      <c r="B58" s="0" t="s">
        <v>64</v>
      </c>
      <c r="C58" s="0" t="s">
        <v>802</v>
      </c>
      <c r="D58" s="0" t="s">
        <v>803</v>
      </c>
      <c r="E58" s="0" t="s">
        <v>804</v>
      </c>
      <c r="F58" s="0" t="s">
        <v>805</v>
      </c>
      <c r="G58" s="0" t="s">
        <v>806</v>
      </c>
      <c r="H58" s="0" t="s">
        <v>807</v>
      </c>
      <c r="I58" s="0" t="s">
        <v>70</v>
      </c>
      <c r="J58" s="0" t="n">
        <v>1.49919548999473</v>
      </c>
      <c r="K58" s="0" t="n">
        <v>4.89765557502394</v>
      </c>
      <c r="L58" s="0" t="s">
        <v>71</v>
      </c>
      <c r="M58" s="0" t="s">
        <v>119</v>
      </c>
      <c r="N58" s="0" t="n">
        <v>64.5</v>
      </c>
      <c r="O58" s="0" t="s">
        <v>73</v>
      </c>
      <c r="P58" s="0" t="s">
        <v>74</v>
      </c>
      <c r="Q58" s="0" t="s">
        <v>808</v>
      </c>
      <c r="R58" s="0" t="s">
        <v>283</v>
      </c>
      <c r="S58" s="0" t="s">
        <v>809</v>
      </c>
      <c r="T58" s="0" t="s">
        <v>78</v>
      </c>
      <c r="U58" s="0" t="s">
        <v>810</v>
      </c>
      <c r="V58" s="0" t="n">
        <v>0</v>
      </c>
      <c r="W58" s="0" t="n">
        <v>0</v>
      </c>
      <c r="X58" s="0" t="n">
        <v>0</v>
      </c>
      <c r="Y58" s="0" t="s">
        <v>80</v>
      </c>
      <c r="Z58" s="0" t="s">
        <v>80</v>
      </c>
      <c r="AA58" s="0" t="s">
        <v>80</v>
      </c>
      <c r="AB58" s="0" t="s">
        <v>80</v>
      </c>
      <c r="AC58" s="0" t="s">
        <v>811</v>
      </c>
      <c r="AD58" s="0" t="s">
        <v>812</v>
      </c>
    </row>
    <row r="59" customFormat="false" ht="15" hidden="false" customHeight="false" outlineLevel="0" collapsed="false">
      <c r="A59" s="0" t="s">
        <v>813</v>
      </c>
      <c r="B59" s="0" t="s">
        <v>64</v>
      </c>
      <c r="C59" s="0" t="s">
        <v>814</v>
      </c>
      <c r="D59" s="0" t="s">
        <v>815</v>
      </c>
      <c r="E59" s="0" t="s">
        <v>816</v>
      </c>
      <c r="F59" s="0" t="s">
        <v>817</v>
      </c>
      <c r="G59" s="0" t="s">
        <v>818</v>
      </c>
      <c r="H59" s="0" t="s">
        <v>819</v>
      </c>
      <c r="I59" s="0" t="s">
        <v>70</v>
      </c>
      <c r="J59" s="0" t="n">
        <v>1.50337898177714</v>
      </c>
      <c r="K59" s="0" t="n">
        <v>5.07890456628633</v>
      </c>
      <c r="L59" s="0" t="s">
        <v>71</v>
      </c>
      <c r="M59" s="0" t="s">
        <v>119</v>
      </c>
      <c r="N59" s="0" t="n">
        <v>69.1</v>
      </c>
      <c r="O59" s="0" t="s">
        <v>105</v>
      </c>
      <c r="P59" s="0" t="s">
        <v>820</v>
      </c>
      <c r="Q59" s="0" t="s">
        <v>821</v>
      </c>
      <c r="R59" s="0" t="s">
        <v>822</v>
      </c>
      <c r="S59" s="0" t="s">
        <v>823</v>
      </c>
      <c r="T59" s="0" t="s">
        <v>78</v>
      </c>
      <c r="U59" s="0" t="s">
        <v>824</v>
      </c>
      <c r="V59" s="0" t="n">
        <v>0</v>
      </c>
      <c r="W59" s="0" t="n">
        <v>0</v>
      </c>
      <c r="X59" s="0" t="n">
        <v>0</v>
      </c>
      <c r="Y59" s="0" t="s">
        <v>80</v>
      </c>
      <c r="Z59" s="0" t="s">
        <v>80</v>
      </c>
      <c r="AA59" s="0" t="s">
        <v>80</v>
      </c>
      <c r="AB59" s="0" t="s">
        <v>80</v>
      </c>
      <c r="AC59" s="0" t="s">
        <v>825</v>
      </c>
      <c r="AD59" s="0" t="s">
        <v>826</v>
      </c>
    </row>
    <row r="60" customFormat="false" ht="15" hidden="false" customHeight="false" outlineLevel="0" collapsed="false">
      <c r="A60" s="0" t="s">
        <v>827</v>
      </c>
      <c r="B60" s="0" t="s">
        <v>64</v>
      </c>
      <c r="C60" s="0" t="s">
        <v>828</v>
      </c>
      <c r="D60" s="0" t="s">
        <v>829</v>
      </c>
      <c r="E60" s="0" t="s">
        <v>830</v>
      </c>
      <c r="F60" s="0" t="s">
        <v>831</v>
      </c>
      <c r="G60" s="0" t="s">
        <v>832</v>
      </c>
      <c r="H60" s="0" t="s">
        <v>833</v>
      </c>
      <c r="I60" s="0" t="s">
        <v>70</v>
      </c>
      <c r="J60" s="0" t="n">
        <v>0.787629133018802</v>
      </c>
      <c r="K60" s="0" t="n">
        <v>2.04732192548029</v>
      </c>
      <c r="L60" s="0" t="s">
        <v>71</v>
      </c>
      <c r="M60" s="0" t="s">
        <v>72</v>
      </c>
      <c r="N60" s="0" t="n">
        <v>879</v>
      </c>
      <c r="O60" s="0" t="s">
        <v>105</v>
      </c>
      <c r="P60" s="0" t="s">
        <v>74</v>
      </c>
      <c r="Q60" s="0" t="s">
        <v>834</v>
      </c>
      <c r="R60" s="0" t="s">
        <v>333</v>
      </c>
      <c r="S60" s="0" t="s">
        <v>835</v>
      </c>
      <c r="T60" s="0" t="s">
        <v>78</v>
      </c>
      <c r="U60" s="0" t="s">
        <v>836</v>
      </c>
      <c r="V60" s="0" t="n">
        <v>1</v>
      </c>
      <c r="W60" s="0" t="n">
        <v>1</v>
      </c>
      <c r="X60" s="0" t="n">
        <v>1</v>
      </c>
      <c r="Y60" s="0" t="s">
        <v>837</v>
      </c>
      <c r="Z60" s="0" t="s">
        <v>838</v>
      </c>
      <c r="AA60" s="0" t="s">
        <v>839</v>
      </c>
      <c r="AB60" s="0" t="s">
        <v>840</v>
      </c>
      <c r="AC60" s="0" t="s">
        <v>841</v>
      </c>
      <c r="AD60" s="0" t="s">
        <v>842</v>
      </c>
    </row>
    <row r="61" customFormat="false" ht="15" hidden="false" customHeight="false" outlineLevel="0" collapsed="false">
      <c r="A61" s="0" t="s">
        <v>843</v>
      </c>
      <c r="B61" s="0" t="s">
        <v>64</v>
      </c>
      <c r="C61" s="0" t="s">
        <v>844</v>
      </c>
      <c r="D61" s="0" t="s">
        <v>845</v>
      </c>
      <c r="E61" s="0" t="s">
        <v>846</v>
      </c>
      <c r="F61" s="0" t="s">
        <v>847</v>
      </c>
      <c r="G61" s="0" t="s">
        <v>848</v>
      </c>
      <c r="H61" s="0" t="s">
        <v>849</v>
      </c>
      <c r="I61" s="0" t="s">
        <v>70</v>
      </c>
      <c r="J61" s="0" t="n">
        <v>1.60040551559186</v>
      </c>
      <c r="K61" s="0" t="n">
        <v>5.15167326117553</v>
      </c>
      <c r="L61" s="0" t="s">
        <v>71</v>
      </c>
      <c r="M61" s="0" t="s">
        <v>119</v>
      </c>
      <c r="N61" s="0" t="n">
        <v>37.8</v>
      </c>
      <c r="O61" s="0" t="s">
        <v>73</v>
      </c>
      <c r="P61" s="0" t="s">
        <v>850</v>
      </c>
      <c r="Q61" s="0" t="s">
        <v>851</v>
      </c>
      <c r="R61" s="0" t="s">
        <v>852</v>
      </c>
      <c r="S61" s="0" t="s">
        <v>123</v>
      </c>
      <c r="T61" s="0" t="s">
        <v>78</v>
      </c>
      <c r="U61" s="0" t="s">
        <v>853</v>
      </c>
      <c r="V61" s="0" t="n">
        <v>0</v>
      </c>
      <c r="W61" s="0" t="n">
        <v>0</v>
      </c>
      <c r="X61" s="0" t="n">
        <v>0</v>
      </c>
      <c r="Y61" s="0" t="s">
        <v>80</v>
      </c>
      <c r="Z61" s="0" t="s">
        <v>80</v>
      </c>
      <c r="AA61" s="0" t="s">
        <v>80</v>
      </c>
      <c r="AB61" s="0" t="s">
        <v>80</v>
      </c>
      <c r="AC61" s="0" t="s">
        <v>854</v>
      </c>
      <c r="AD61" s="0" t="s">
        <v>855</v>
      </c>
    </row>
    <row r="62" customFormat="false" ht="15" hidden="false" customHeight="false" outlineLevel="0" collapsed="false">
      <c r="A62" s="0" t="s">
        <v>856</v>
      </c>
      <c r="B62" s="0" t="s">
        <v>64</v>
      </c>
      <c r="C62" s="0" t="s">
        <v>857</v>
      </c>
      <c r="D62" s="0" t="s">
        <v>858</v>
      </c>
      <c r="E62" s="0" t="s">
        <v>859</v>
      </c>
      <c r="F62" s="0" t="s">
        <v>860</v>
      </c>
      <c r="G62" s="0" t="s">
        <v>861</v>
      </c>
      <c r="H62" s="0" t="s">
        <v>862</v>
      </c>
      <c r="I62" s="0" t="s">
        <v>70</v>
      </c>
      <c r="J62" s="0" t="n">
        <v>1.26363775014814</v>
      </c>
      <c r="K62" s="0" t="n">
        <v>4.18459101535426</v>
      </c>
      <c r="L62" s="0" t="s">
        <v>71</v>
      </c>
      <c r="M62" s="0" t="s">
        <v>119</v>
      </c>
      <c r="N62" s="0" t="n">
        <v>88.7</v>
      </c>
      <c r="O62" s="0" t="s">
        <v>105</v>
      </c>
      <c r="P62" s="0" t="s">
        <v>74</v>
      </c>
      <c r="Q62" s="0" t="s">
        <v>863</v>
      </c>
      <c r="R62" s="0" t="s">
        <v>635</v>
      </c>
      <c r="S62" s="0" t="s">
        <v>523</v>
      </c>
      <c r="T62" s="0" t="s">
        <v>78</v>
      </c>
      <c r="U62" s="0" t="s">
        <v>864</v>
      </c>
      <c r="V62" s="0" t="n">
        <v>0</v>
      </c>
      <c r="W62" s="0" t="n">
        <v>0</v>
      </c>
      <c r="X62" s="0" t="n">
        <v>0</v>
      </c>
      <c r="Y62" s="0" t="s">
        <v>80</v>
      </c>
      <c r="Z62" s="0" t="s">
        <v>80</v>
      </c>
      <c r="AA62" s="0" t="s">
        <v>80</v>
      </c>
      <c r="AB62" s="0" t="s">
        <v>80</v>
      </c>
      <c r="AC62" s="0" t="s">
        <v>865</v>
      </c>
      <c r="AD62" s="0" t="s">
        <v>866</v>
      </c>
    </row>
    <row r="63" customFormat="false" ht="15" hidden="false" customHeight="false" outlineLevel="0" collapsed="false">
      <c r="A63" s="0" t="s">
        <v>867</v>
      </c>
      <c r="B63" s="0" t="s">
        <v>64</v>
      </c>
      <c r="C63" s="0" t="s">
        <v>868</v>
      </c>
      <c r="D63" s="0" t="s">
        <v>869</v>
      </c>
      <c r="E63" s="0" t="s">
        <v>870</v>
      </c>
      <c r="F63" s="0" t="s">
        <v>871</v>
      </c>
      <c r="G63" s="0" t="s">
        <v>872</v>
      </c>
      <c r="H63" s="0" t="s">
        <v>873</v>
      </c>
      <c r="I63" s="0" t="s">
        <v>70</v>
      </c>
      <c r="J63" s="0" t="n">
        <v>0.905807396053175</v>
      </c>
      <c r="K63" s="0" t="n">
        <v>3.42383915796919</v>
      </c>
      <c r="L63" s="0" t="s">
        <v>71</v>
      </c>
      <c r="M63" s="0" t="s">
        <v>119</v>
      </c>
      <c r="N63" s="0" t="n">
        <v>57.2</v>
      </c>
      <c r="O63" s="0" t="s">
        <v>105</v>
      </c>
      <c r="P63" s="0" t="s">
        <v>874</v>
      </c>
      <c r="Q63" s="0" t="s">
        <v>875</v>
      </c>
      <c r="R63" s="0" t="s">
        <v>876</v>
      </c>
      <c r="S63" s="0" t="s">
        <v>877</v>
      </c>
      <c r="T63" s="0" t="s">
        <v>78</v>
      </c>
      <c r="U63" s="0" t="s">
        <v>878</v>
      </c>
      <c r="V63" s="0" t="n">
        <v>0</v>
      </c>
      <c r="W63" s="0" t="n">
        <v>0</v>
      </c>
      <c r="X63" s="0" t="n">
        <v>0</v>
      </c>
      <c r="Y63" s="0" t="s">
        <v>80</v>
      </c>
      <c r="Z63" s="0" t="s">
        <v>80</v>
      </c>
      <c r="AA63" s="0" t="s">
        <v>80</v>
      </c>
      <c r="AB63" s="0" t="s">
        <v>80</v>
      </c>
      <c r="AC63" s="0" t="s">
        <v>879</v>
      </c>
      <c r="AD63" s="0" t="s">
        <v>880</v>
      </c>
    </row>
    <row r="64" customFormat="false" ht="15" hidden="false" customHeight="false" outlineLevel="0" collapsed="false">
      <c r="A64" s="0" t="s">
        <v>881</v>
      </c>
      <c r="B64" s="0" t="s">
        <v>64</v>
      </c>
      <c r="C64" s="0" t="s">
        <v>474</v>
      </c>
      <c r="D64" s="0" t="s">
        <v>475</v>
      </c>
      <c r="E64" s="0" t="s">
        <v>476</v>
      </c>
      <c r="F64" s="0" t="s">
        <v>882</v>
      </c>
      <c r="G64" s="0" t="s">
        <v>883</v>
      </c>
      <c r="H64" s="0" t="s">
        <v>884</v>
      </c>
      <c r="I64" s="0" t="s">
        <v>70</v>
      </c>
      <c r="J64" s="0" t="n">
        <v>1.43638446690772</v>
      </c>
      <c r="K64" s="0" t="n">
        <v>5.13755440473609</v>
      </c>
      <c r="L64" s="0" t="s">
        <v>71</v>
      </c>
      <c r="M64" s="0" t="s">
        <v>119</v>
      </c>
      <c r="N64" s="0" t="n">
        <v>4571</v>
      </c>
      <c r="O64" s="0" t="s">
        <v>105</v>
      </c>
      <c r="P64" s="0" t="s">
        <v>345</v>
      </c>
      <c r="Q64" s="0" t="s">
        <v>885</v>
      </c>
      <c r="R64" s="0" t="s">
        <v>886</v>
      </c>
      <c r="S64" s="0" t="s">
        <v>887</v>
      </c>
      <c r="T64" s="0" t="s">
        <v>78</v>
      </c>
      <c r="U64" s="0" t="s">
        <v>888</v>
      </c>
      <c r="V64" s="0" t="n">
        <v>0</v>
      </c>
      <c r="W64" s="0" t="n">
        <v>0</v>
      </c>
      <c r="X64" s="0" t="n">
        <v>0</v>
      </c>
      <c r="Y64" s="0" t="s">
        <v>80</v>
      </c>
      <c r="Z64" s="0" t="s">
        <v>80</v>
      </c>
      <c r="AA64" s="0" t="s">
        <v>80</v>
      </c>
      <c r="AB64" s="0" t="s">
        <v>80</v>
      </c>
      <c r="AC64" s="0" t="s">
        <v>889</v>
      </c>
      <c r="AD64" s="0" t="s">
        <v>890</v>
      </c>
    </row>
    <row r="65" customFormat="false" ht="15" hidden="false" customHeight="false" outlineLevel="0" collapsed="false">
      <c r="A65" s="0" t="s">
        <v>891</v>
      </c>
      <c r="B65" s="0" t="s">
        <v>64</v>
      </c>
      <c r="C65" s="0" t="s">
        <v>892</v>
      </c>
      <c r="D65" s="0" t="s">
        <v>893</v>
      </c>
      <c r="E65" s="0" t="s">
        <v>894</v>
      </c>
      <c r="F65" s="0" t="s">
        <v>895</v>
      </c>
      <c r="G65" s="0" t="s">
        <v>896</v>
      </c>
      <c r="H65" s="0" t="s">
        <v>897</v>
      </c>
      <c r="I65" s="0" t="s">
        <v>70</v>
      </c>
      <c r="J65" s="0" t="n">
        <v>1.18426428261187</v>
      </c>
      <c r="K65" s="0" t="n">
        <v>4.59684815702102</v>
      </c>
      <c r="L65" s="0" t="s">
        <v>71</v>
      </c>
      <c r="M65" s="0" t="s">
        <v>119</v>
      </c>
      <c r="N65" s="0" t="n">
        <v>962</v>
      </c>
      <c r="O65" s="0" t="s">
        <v>105</v>
      </c>
      <c r="P65" s="0" t="s">
        <v>898</v>
      </c>
      <c r="Q65" s="0" t="s">
        <v>899</v>
      </c>
      <c r="R65" s="0" t="s">
        <v>900</v>
      </c>
      <c r="S65" s="0" t="s">
        <v>901</v>
      </c>
      <c r="T65" s="0" t="s">
        <v>78</v>
      </c>
      <c r="U65" s="0" t="s">
        <v>902</v>
      </c>
      <c r="V65" s="0" t="n">
        <v>0</v>
      </c>
      <c r="W65" s="0" t="n">
        <v>0</v>
      </c>
      <c r="X65" s="0" t="n">
        <v>0</v>
      </c>
      <c r="Y65" s="0" t="s">
        <v>80</v>
      </c>
      <c r="Z65" s="0" t="s">
        <v>80</v>
      </c>
      <c r="AA65" s="0" t="s">
        <v>80</v>
      </c>
      <c r="AB65" s="0" t="s">
        <v>80</v>
      </c>
      <c r="AC65" s="0" t="s">
        <v>903</v>
      </c>
      <c r="AD65" s="0" t="s">
        <v>904</v>
      </c>
    </row>
    <row r="66" customFormat="false" ht="15" hidden="false" customHeight="false" outlineLevel="0" collapsed="false">
      <c r="A66" s="0" t="s">
        <v>905</v>
      </c>
      <c r="B66" s="0" t="s">
        <v>64</v>
      </c>
      <c r="C66" s="0" t="s">
        <v>906</v>
      </c>
      <c r="D66" s="0" t="s">
        <v>907</v>
      </c>
      <c r="E66" s="0" t="s">
        <v>908</v>
      </c>
      <c r="F66" s="0" t="s">
        <v>630</v>
      </c>
      <c r="G66" s="0" t="s">
        <v>909</v>
      </c>
      <c r="H66" s="0" t="s">
        <v>910</v>
      </c>
      <c r="I66" s="0" t="s">
        <v>70</v>
      </c>
      <c r="J66" s="0" t="n">
        <v>1.44992241883322</v>
      </c>
      <c r="K66" s="0" t="n">
        <v>5.09994520360434</v>
      </c>
      <c r="L66" s="0" t="s">
        <v>71</v>
      </c>
      <c r="M66" s="0" t="s">
        <v>72</v>
      </c>
      <c r="N66" s="0" t="n">
        <v>213</v>
      </c>
      <c r="O66" s="0" t="s">
        <v>73</v>
      </c>
      <c r="P66" s="0" t="s">
        <v>74</v>
      </c>
      <c r="Q66" s="0" t="s">
        <v>911</v>
      </c>
      <c r="R66" s="0" t="s">
        <v>876</v>
      </c>
      <c r="S66" s="0" t="s">
        <v>912</v>
      </c>
      <c r="T66" s="0" t="s">
        <v>78</v>
      </c>
      <c r="U66" s="0" t="s">
        <v>913</v>
      </c>
      <c r="V66" s="0" t="n">
        <v>0</v>
      </c>
      <c r="W66" s="0" t="n">
        <v>0</v>
      </c>
      <c r="X66" s="0" t="n">
        <v>0</v>
      </c>
      <c r="Y66" s="0" t="s">
        <v>80</v>
      </c>
      <c r="Z66" s="0" t="s">
        <v>80</v>
      </c>
      <c r="AA66" s="0" t="s">
        <v>80</v>
      </c>
      <c r="AB66" s="0" t="s">
        <v>80</v>
      </c>
      <c r="AC66" s="0" t="s">
        <v>81</v>
      </c>
      <c r="AD66" s="0" t="s">
        <v>914</v>
      </c>
    </row>
    <row r="67" customFormat="false" ht="15" hidden="false" customHeight="false" outlineLevel="0" collapsed="false">
      <c r="A67" s="0" t="s">
        <v>915</v>
      </c>
      <c r="B67" s="0" t="s">
        <v>64</v>
      </c>
      <c r="C67" s="0" t="s">
        <v>916</v>
      </c>
      <c r="D67" s="0" t="s">
        <v>917</v>
      </c>
      <c r="E67" s="0" t="s">
        <v>918</v>
      </c>
      <c r="F67" s="0" t="s">
        <v>919</v>
      </c>
      <c r="G67" s="0" t="s">
        <v>920</v>
      </c>
      <c r="H67" s="0" t="s">
        <v>921</v>
      </c>
      <c r="I67" s="0" t="s">
        <v>70</v>
      </c>
      <c r="J67" s="0" t="n">
        <v>1.46764795535565</v>
      </c>
      <c r="K67" s="0" t="n">
        <v>4.74917135029927</v>
      </c>
      <c r="L67" s="0" t="s">
        <v>71</v>
      </c>
      <c r="M67" s="0" t="s">
        <v>72</v>
      </c>
      <c r="N67" s="0" t="n">
        <v>65.2</v>
      </c>
      <c r="O67" s="0" t="s">
        <v>73</v>
      </c>
      <c r="P67" s="0" t="s">
        <v>922</v>
      </c>
      <c r="Q67" s="0" t="s">
        <v>923</v>
      </c>
      <c r="R67" s="0" t="s">
        <v>227</v>
      </c>
      <c r="S67" s="0" t="s">
        <v>924</v>
      </c>
      <c r="T67" s="0" t="s">
        <v>78</v>
      </c>
      <c r="U67" s="0" t="s">
        <v>925</v>
      </c>
      <c r="V67" s="0" t="n">
        <v>0</v>
      </c>
      <c r="W67" s="0" t="n">
        <v>0</v>
      </c>
      <c r="X67" s="0" t="n">
        <v>0</v>
      </c>
      <c r="Y67" s="0" t="s">
        <v>80</v>
      </c>
      <c r="Z67" s="0" t="s">
        <v>80</v>
      </c>
      <c r="AA67" s="0" t="s">
        <v>80</v>
      </c>
      <c r="AB67" s="0" t="s">
        <v>80</v>
      </c>
      <c r="AC67" s="0" t="s">
        <v>926</v>
      </c>
      <c r="AD67" s="0" t="s">
        <v>927</v>
      </c>
    </row>
    <row r="68" customFormat="false" ht="15" hidden="false" customHeight="false" outlineLevel="0" collapsed="false">
      <c r="A68" s="0" t="s">
        <v>928</v>
      </c>
      <c r="B68" s="0" t="s">
        <v>64</v>
      </c>
      <c r="C68" s="0" t="s">
        <v>929</v>
      </c>
      <c r="D68" s="0" t="s">
        <v>930</v>
      </c>
      <c r="E68" s="0" t="s">
        <v>931</v>
      </c>
      <c r="F68" s="0" t="s">
        <v>932</v>
      </c>
      <c r="G68" s="0" t="s">
        <v>933</v>
      </c>
      <c r="H68" s="0" t="s">
        <v>934</v>
      </c>
      <c r="I68" s="0" t="s">
        <v>90</v>
      </c>
      <c r="J68" s="0" t="n">
        <v>0.505900508138887</v>
      </c>
      <c r="K68" s="0" t="n">
        <v>1.67317402769943</v>
      </c>
      <c r="L68" s="0" t="s">
        <v>71</v>
      </c>
      <c r="M68" s="0" t="s">
        <v>72</v>
      </c>
      <c r="N68" s="0" t="n">
        <v>326</v>
      </c>
      <c r="O68" s="0" t="s">
        <v>105</v>
      </c>
      <c r="P68" s="0" t="s">
        <v>74</v>
      </c>
      <c r="Q68" s="0" t="s">
        <v>935</v>
      </c>
      <c r="R68" s="0" t="s">
        <v>936</v>
      </c>
      <c r="S68" s="0" t="s">
        <v>937</v>
      </c>
      <c r="T68" s="0" t="s">
        <v>588</v>
      </c>
      <c r="U68" s="0" t="s">
        <v>81</v>
      </c>
      <c r="V68" s="0" t="n">
        <v>0</v>
      </c>
      <c r="W68" s="0" t="n">
        <v>0</v>
      </c>
      <c r="X68" s="0" t="n">
        <v>0</v>
      </c>
      <c r="Y68" s="0" t="s">
        <v>80</v>
      </c>
      <c r="Z68" s="0" t="s">
        <v>80</v>
      </c>
      <c r="AA68" s="0" t="s">
        <v>80</v>
      </c>
      <c r="AB68" s="0" t="s">
        <v>80</v>
      </c>
      <c r="AC68" s="0" t="s">
        <v>80</v>
      </c>
      <c r="AD68" s="0" t="s">
        <v>80</v>
      </c>
    </row>
    <row r="69" customFormat="false" ht="15" hidden="false" customHeight="false" outlineLevel="0" collapsed="false">
      <c r="A69" s="0" t="s">
        <v>938</v>
      </c>
      <c r="B69" s="0" t="s">
        <v>64</v>
      </c>
      <c r="C69" s="0" t="s">
        <v>939</v>
      </c>
      <c r="D69" s="0" t="s">
        <v>940</v>
      </c>
      <c r="E69" s="0" t="s">
        <v>941</v>
      </c>
      <c r="F69" s="0" t="s">
        <v>942</v>
      </c>
      <c r="G69" s="0" t="s">
        <v>943</v>
      </c>
      <c r="H69" s="0" t="s">
        <v>944</v>
      </c>
      <c r="I69" s="0" t="s">
        <v>70</v>
      </c>
      <c r="J69" s="0" t="n">
        <v>0.808687643711751</v>
      </c>
      <c r="K69" s="0" t="n">
        <v>2.90389863476458</v>
      </c>
      <c r="L69" s="0" t="s">
        <v>71</v>
      </c>
      <c r="M69" s="0" t="s">
        <v>72</v>
      </c>
      <c r="N69" s="0" t="n">
        <v>33</v>
      </c>
      <c r="O69" s="0" t="s">
        <v>105</v>
      </c>
      <c r="P69" s="0" t="s">
        <v>74</v>
      </c>
      <c r="Q69" s="0" t="s">
        <v>945</v>
      </c>
      <c r="R69" s="0" t="s">
        <v>946</v>
      </c>
      <c r="S69" s="0" t="s">
        <v>508</v>
      </c>
      <c r="T69" s="0" t="s">
        <v>588</v>
      </c>
      <c r="U69" s="0" t="s">
        <v>81</v>
      </c>
      <c r="V69" s="0" t="n">
        <v>0</v>
      </c>
      <c r="W69" s="0" t="n">
        <v>0</v>
      </c>
      <c r="X69" s="0" t="n">
        <v>0</v>
      </c>
      <c r="Y69" s="0" t="s">
        <v>80</v>
      </c>
      <c r="Z69" s="0" t="s">
        <v>80</v>
      </c>
      <c r="AA69" s="0" t="s">
        <v>80</v>
      </c>
      <c r="AB69" s="0" t="s">
        <v>80</v>
      </c>
      <c r="AC69" s="0" t="s">
        <v>947</v>
      </c>
      <c r="AD69" s="0" t="s">
        <v>948</v>
      </c>
    </row>
    <row r="70" customFormat="false" ht="15" hidden="false" customHeight="false" outlineLevel="0" collapsed="false">
      <c r="A70" s="0" t="s">
        <v>949</v>
      </c>
      <c r="B70" s="0" t="s">
        <v>64</v>
      </c>
      <c r="C70" s="0" t="s">
        <v>950</v>
      </c>
      <c r="D70" s="0" t="s">
        <v>951</v>
      </c>
      <c r="E70" s="0" t="s">
        <v>952</v>
      </c>
      <c r="F70" s="0" t="s">
        <v>953</v>
      </c>
      <c r="G70" s="0" t="s">
        <v>954</v>
      </c>
      <c r="H70" s="0" t="s">
        <v>955</v>
      </c>
      <c r="I70" s="0" t="s">
        <v>70</v>
      </c>
      <c r="J70" s="0" t="n">
        <v>1.07281474632447</v>
      </c>
      <c r="K70" s="0" t="n">
        <v>3.68424070634439</v>
      </c>
      <c r="L70" s="0" t="s">
        <v>71</v>
      </c>
      <c r="M70" s="0" t="s">
        <v>72</v>
      </c>
      <c r="N70" s="0" t="n">
        <v>75.6</v>
      </c>
      <c r="O70" s="0" t="s">
        <v>73</v>
      </c>
      <c r="P70" s="0" t="s">
        <v>74</v>
      </c>
      <c r="Q70" s="0" t="s">
        <v>956</v>
      </c>
      <c r="R70" s="0" t="s">
        <v>957</v>
      </c>
      <c r="S70" s="0" t="s">
        <v>958</v>
      </c>
      <c r="T70" s="0" t="s">
        <v>588</v>
      </c>
      <c r="U70" s="0" t="s">
        <v>81</v>
      </c>
      <c r="V70" s="0" t="n">
        <v>0</v>
      </c>
      <c r="W70" s="0" t="n">
        <v>0</v>
      </c>
      <c r="X70" s="0" t="n">
        <v>0</v>
      </c>
      <c r="Y70" s="0" t="s">
        <v>80</v>
      </c>
      <c r="Z70" s="0" t="s">
        <v>80</v>
      </c>
      <c r="AA70" s="0" t="s">
        <v>80</v>
      </c>
      <c r="AB70" s="0" t="s">
        <v>80</v>
      </c>
      <c r="AC70" s="0" t="s">
        <v>959</v>
      </c>
      <c r="AD70" s="0" t="s">
        <v>960</v>
      </c>
    </row>
    <row r="71" customFormat="false" ht="15" hidden="false" customHeight="false" outlineLevel="0" collapsed="false">
      <c r="A71" s="0" t="s">
        <v>961</v>
      </c>
      <c r="B71" s="0" t="s">
        <v>64</v>
      </c>
      <c r="C71" s="0" t="s">
        <v>962</v>
      </c>
      <c r="D71" s="0" t="s">
        <v>963</v>
      </c>
      <c r="E71" s="0" t="s">
        <v>964</v>
      </c>
      <c r="F71" s="0" t="s">
        <v>965</v>
      </c>
      <c r="G71" s="0" t="s">
        <v>966</v>
      </c>
      <c r="H71" s="0" t="s">
        <v>967</v>
      </c>
      <c r="I71" s="0" t="s">
        <v>90</v>
      </c>
      <c r="J71" s="0" t="n">
        <v>0.558466587344323</v>
      </c>
      <c r="K71" s="0" t="n">
        <v>1.38504504927034</v>
      </c>
      <c r="L71" s="0" t="s">
        <v>71</v>
      </c>
      <c r="M71" s="0" t="s">
        <v>72</v>
      </c>
      <c r="N71" s="0" t="n">
        <v>49.9</v>
      </c>
      <c r="O71" s="0" t="s">
        <v>105</v>
      </c>
      <c r="P71" s="0" t="s">
        <v>74</v>
      </c>
      <c r="Q71" s="0" t="s">
        <v>968</v>
      </c>
      <c r="R71" s="0" t="s">
        <v>282</v>
      </c>
      <c r="S71" s="0" t="s">
        <v>969</v>
      </c>
      <c r="T71" s="0" t="s">
        <v>588</v>
      </c>
      <c r="U71" s="0" t="s">
        <v>81</v>
      </c>
      <c r="V71" s="0" t="n">
        <v>0</v>
      </c>
      <c r="W71" s="0" t="n">
        <v>0</v>
      </c>
      <c r="X71" s="0" t="n">
        <v>0</v>
      </c>
      <c r="Y71" s="0" t="s">
        <v>80</v>
      </c>
      <c r="Z71" s="0" t="s">
        <v>80</v>
      </c>
      <c r="AA71" s="0" t="s">
        <v>80</v>
      </c>
      <c r="AB71" s="0" t="s">
        <v>80</v>
      </c>
      <c r="AC71" s="0" t="s">
        <v>81</v>
      </c>
      <c r="AD71" s="0" t="s">
        <v>970</v>
      </c>
    </row>
    <row r="72" customFormat="false" ht="15" hidden="false" customHeight="false" outlineLevel="0" collapsed="false">
      <c r="A72" s="0" t="s">
        <v>971</v>
      </c>
      <c r="B72" s="0" t="s">
        <v>64</v>
      </c>
      <c r="C72" s="0" t="s">
        <v>972</v>
      </c>
      <c r="D72" s="0" t="s">
        <v>973</v>
      </c>
      <c r="E72" s="0" t="s">
        <v>974</v>
      </c>
      <c r="F72" s="0" t="s">
        <v>975</v>
      </c>
      <c r="G72" s="0" t="s">
        <v>976</v>
      </c>
      <c r="H72" s="0" t="s">
        <v>977</v>
      </c>
      <c r="I72" s="0" t="s">
        <v>90</v>
      </c>
      <c r="J72" s="0" t="n">
        <v>0.526166810440167</v>
      </c>
      <c r="K72" s="0" t="n">
        <v>1.85445583571299</v>
      </c>
      <c r="L72" s="0" t="s">
        <v>71</v>
      </c>
      <c r="M72" s="0" t="s">
        <v>72</v>
      </c>
      <c r="N72" s="0" t="n">
        <v>31.9</v>
      </c>
      <c r="O72" s="0" t="s">
        <v>105</v>
      </c>
      <c r="P72" s="0" t="s">
        <v>74</v>
      </c>
      <c r="Q72" s="0" t="s">
        <v>978</v>
      </c>
      <c r="R72" s="0" t="s">
        <v>508</v>
      </c>
      <c r="S72" s="0" t="s">
        <v>979</v>
      </c>
      <c r="T72" s="0" t="s">
        <v>588</v>
      </c>
      <c r="U72" s="0" t="s">
        <v>81</v>
      </c>
      <c r="V72" s="0" t="n">
        <v>0</v>
      </c>
      <c r="W72" s="0" t="n">
        <v>0</v>
      </c>
      <c r="X72" s="0" t="n">
        <v>0</v>
      </c>
      <c r="Y72" s="0" t="s">
        <v>80</v>
      </c>
      <c r="Z72" s="0" t="s">
        <v>80</v>
      </c>
      <c r="AA72" s="0" t="s">
        <v>80</v>
      </c>
      <c r="AB72" s="0" t="s">
        <v>80</v>
      </c>
      <c r="AC72" s="0" t="s">
        <v>81</v>
      </c>
      <c r="AD72" s="0" t="s">
        <v>980</v>
      </c>
    </row>
    <row r="73" customFormat="false" ht="15" hidden="false" customHeight="false" outlineLevel="0" collapsed="false">
      <c r="A73" s="0" t="s">
        <v>981</v>
      </c>
      <c r="B73" s="0" t="s">
        <v>64</v>
      </c>
      <c r="C73" s="0" t="s">
        <v>982</v>
      </c>
      <c r="D73" s="0" t="s">
        <v>983</v>
      </c>
      <c r="E73" s="0" t="s">
        <v>984</v>
      </c>
      <c r="F73" s="0" t="s">
        <v>985</v>
      </c>
      <c r="G73" s="0" t="s">
        <v>986</v>
      </c>
      <c r="H73" s="0" t="s">
        <v>987</v>
      </c>
      <c r="I73" s="0" t="s">
        <v>70</v>
      </c>
      <c r="J73" s="0" t="n">
        <v>0.793161149053759</v>
      </c>
      <c r="K73" s="0" t="n">
        <v>2.07816029849372</v>
      </c>
      <c r="L73" s="0" t="s">
        <v>71</v>
      </c>
      <c r="M73" s="0" t="s">
        <v>72</v>
      </c>
      <c r="N73" s="0" t="n">
        <v>41.8</v>
      </c>
      <c r="O73" s="0" t="s">
        <v>73</v>
      </c>
      <c r="P73" s="0" t="s">
        <v>74</v>
      </c>
      <c r="Q73" s="0" t="s">
        <v>988</v>
      </c>
      <c r="R73" s="0" t="s">
        <v>989</v>
      </c>
      <c r="S73" s="0" t="s">
        <v>990</v>
      </c>
      <c r="T73" s="0" t="s">
        <v>588</v>
      </c>
      <c r="U73" s="0" t="s">
        <v>81</v>
      </c>
      <c r="V73" s="0" t="n">
        <v>0</v>
      </c>
      <c r="W73" s="0" t="n">
        <v>0</v>
      </c>
      <c r="X73" s="0" t="n">
        <v>0</v>
      </c>
      <c r="Y73" s="0" t="s">
        <v>80</v>
      </c>
      <c r="Z73" s="0" t="s">
        <v>80</v>
      </c>
      <c r="AA73" s="0" t="s">
        <v>80</v>
      </c>
      <c r="AB73" s="0" t="s">
        <v>80</v>
      </c>
      <c r="AC73" s="0" t="s">
        <v>991</v>
      </c>
      <c r="AD73" s="0" t="s">
        <v>992</v>
      </c>
    </row>
    <row r="74" customFormat="false" ht="15" hidden="false" customHeight="false" outlineLevel="0" collapsed="false">
      <c r="A74" s="0" t="s">
        <v>993</v>
      </c>
      <c r="B74" s="0" t="s">
        <v>64</v>
      </c>
      <c r="C74" s="0" t="s">
        <v>994</v>
      </c>
      <c r="D74" s="0" t="s">
        <v>995</v>
      </c>
      <c r="E74" s="0" t="s">
        <v>996</v>
      </c>
      <c r="F74" s="0" t="s">
        <v>997</v>
      </c>
      <c r="G74" s="0" t="s">
        <v>998</v>
      </c>
      <c r="H74" s="0" t="s">
        <v>999</v>
      </c>
      <c r="I74" s="0" t="s">
        <v>70</v>
      </c>
      <c r="J74" s="0" t="n">
        <v>1.24723440864531</v>
      </c>
      <c r="K74" s="0" t="n">
        <v>4.30286585576243</v>
      </c>
      <c r="L74" s="0" t="s">
        <v>71</v>
      </c>
      <c r="M74" s="0" t="s">
        <v>72</v>
      </c>
      <c r="N74" s="0" t="n">
        <v>7.98</v>
      </c>
      <c r="O74" s="0" t="s">
        <v>105</v>
      </c>
      <c r="P74" s="0" t="s">
        <v>74</v>
      </c>
      <c r="Q74" s="0" t="s">
        <v>1000</v>
      </c>
      <c r="R74" s="0" t="s">
        <v>1001</v>
      </c>
      <c r="S74" s="0" t="s">
        <v>1002</v>
      </c>
      <c r="T74" s="0" t="s">
        <v>588</v>
      </c>
      <c r="U74" s="0" t="s">
        <v>81</v>
      </c>
      <c r="V74" s="0" t="n">
        <v>0</v>
      </c>
      <c r="W74" s="0" t="n">
        <v>0</v>
      </c>
      <c r="X74" s="0" t="n">
        <v>0</v>
      </c>
      <c r="Y74" s="0" t="s">
        <v>80</v>
      </c>
      <c r="Z74" s="0" t="s">
        <v>80</v>
      </c>
      <c r="AA74" s="0" t="s">
        <v>80</v>
      </c>
      <c r="AB74" s="0" t="s">
        <v>80</v>
      </c>
      <c r="AC74" s="0" t="s">
        <v>80</v>
      </c>
      <c r="AD74" s="0" t="s">
        <v>80</v>
      </c>
    </row>
    <row r="75" customFormat="false" ht="15" hidden="false" customHeight="false" outlineLevel="0" collapsed="false">
      <c r="A75" s="0" t="s">
        <v>1003</v>
      </c>
      <c r="B75" s="0" t="s">
        <v>64</v>
      </c>
      <c r="C75" s="0" t="s">
        <v>1004</v>
      </c>
      <c r="D75" s="0" t="s">
        <v>1005</v>
      </c>
      <c r="E75" s="0" t="s">
        <v>1006</v>
      </c>
      <c r="F75" s="0" t="s">
        <v>1007</v>
      </c>
      <c r="G75" s="0" t="s">
        <v>1008</v>
      </c>
      <c r="H75" s="0" t="s">
        <v>1009</v>
      </c>
      <c r="I75" s="0" t="s">
        <v>90</v>
      </c>
      <c r="J75" s="0" t="n">
        <v>0.546327727995099</v>
      </c>
      <c r="K75" s="0" t="n">
        <v>1.76679221919015</v>
      </c>
      <c r="L75" s="0" t="s">
        <v>71</v>
      </c>
      <c r="M75" s="0" t="s">
        <v>72</v>
      </c>
      <c r="N75" s="0" t="n">
        <v>14</v>
      </c>
      <c r="O75" s="0" t="s">
        <v>105</v>
      </c>
      <c r="P75" s="0" t="s">
        <v>74</v>
      </c>
      <c r="Q75" s="0" t="s">
        <v>1010</v>
      </c>
      <c r="R75" s="0" t="s">
        <v>1011</v>
      </c>
      <c r="S75" s="0" t="s">
        <v>990</v>
      </c>
      <c r="T75" s="0" t="s">
        <v>588</v>
      </c>
      <c r="U75" s="0" t="s">
        <v>81</v>
      </c>
      <c r="V75" s="0" t="n">
        <v>0</v>
      </c>
      <c r="W75" s="0" t="n">
        <v>0</v>
      </c>
      <c r="X75" s="0" t="n">
        <v>0</v>
      </c>
      <c r="Y75" s="0" t="s">
        <v>80</v>
      </c>
      <c r="Z75" s="0" t="s">
        <v>80</v>
      </c>
      <c r="AA75" s="0" t="s">
        <v>80</v>
      </c>
      <c r="AB75" s="0" t="s">
        <v>80</v>
      </c>
      <c r="AC75" s="0" t="s">
        <v>1012</v>
      </c>
      <c r="AD75" s="0" t="s">
        <v>1013</v>
      </c>
    </row>
    <row r="76" customFormat="false" ht="15" hidden="false" customHeight="false" outlineLevel="0" collapsed="false">
      <c r="A76" s="0" t="s">
        <v>1014</v>
      </c>
      <c r="B76" s="0" t="s">
        <v>64</v>
      </c>
      <c r="C76" s="0" t="s">
        <v>1015</v>
      </c>
      <c r="D76" s="0" t="s">
        <v>1016</v>
      </c>
      <c r="E76" s="0" t="s">
        <v>1017</v>
      </c>
      <c r="F76" s="0" t="s">
        <v>793</v>
      </c>
      <c r="G76" s="0" t="s">
        <v>1018</v>
      </c>
      <c r="H76" s="0" t="s">
        <v>1019</v>
      </c>
      <c r="I76" s="0" t="s">
        <v>90</v>
      </c>
      <c r="J76" s="0" t="n">
        <v>0.551909484918328</v>
      </c>
      <c r="K76" s="0" t="n">
        <v>2.39585984205366</v>
      </c>
      <c r="L76" s="0" t="s">
        <v>71</v>
      </c>
      <c r="M76" s="0" t="s">
        <v>72</v>
      </c>
      <c r="N76" s="0" t="n">
        <v>14.9</v>
      </c>
      <c r="O76" s="0" t="s">
        <v>105</v>
      </c>
      <c r="P76" s="0" t="s">
        <v>74</v>
      </c>
      <c r="Q76" s="0" t="s">
        <v>1020</v>
      </c>
      <c r="R76" s="0" t="s">
        <v>989</v>
      </c>
      <c r="S76" s="0" t="s">
        <v>1021</v>
      </c>
      <c r="T76" s="0" t="s">
        <v>588</v>
      </c>
      <c r="U76" s="0" t="s">
        <v>81</v>
      </c>
      <c r="V76" s="0" t="n">
        <v>0</v>
      </c>
      <c r="W76" s="0" t="n">
        <v>0</v>
      </c>
      <c r="X76" s="0" t="n">
        <v>0</v>
      </c>
      <c r="Y76" s="0" t="s">
        <v>80</v>
      </c>
      <c r="Z76" s="0" t="s">
        <v>80</v>
      </c>
      <c r="AA76" s="0" t="s">
        <v>80</v>
      </c>
      <c r="AB76" s="0" t="s">
        <v>80</v>
      </c>
      <c r="AC76" s="0" t="s">
        <v>81</v>
      </c>
      <c r="AD76" s="0" t="s">
        <v>1022</v>
      </c>
    </row>
    <row r="77" customFormat="false" ht="15" hidden="false" customHeight="false" outlineLevel="0" collapsed="false">
      <c r="A77" s="0" t="s">
        <v>1023</v>
      </c>
      <c r="B77" s="0" t="s">
        <v>64</v>
      </c>
      <c r="C77" s="0" t="s">
        <v>1024</v>
      </c>
      <c r="D77" s="0" t="s">
        <v>1025</v>
      </c>
      <c r="E77" s="0" t="s">
        <v>1026</v>
      </c>
      <c r="F77" s="0" t="s">
        <v>1027</v>
      </c>
      <c r="G77" s="0" t="s">
        <v>1028</v>
      </c>
      <c r="H77" s="0" t="s">
        <v>1029</v>
      </c>
      <c r="I77" s="0" t="s">
        <v>70</v>
      </c>
      <c r="J77" s="0" t="n">
        <v>1.36488453394093</v>
      </c>
      <c r="K77" s="0" t="n">
        <v>5.50329924299854</v>
      </c>
      <c r="L77" s="0" t="s">
        <v>71</v>
      </c>
      <c r="M77" s="0" t="s">
        <v>72</v>
      </c>
      <c r="N77" s="0" t="n">
        <v>13.2</v>
      </c>
      <c r="O77" s="0" t="s">
        <v>105</v>
      </c>
      <c r="P77" s="0" t="s">
        <v>74</v>
      </c>
      <c r="Q77" s="0" t="s">
        <v>1030</v>
      </c>
      <c r="R77" s="0" t="s">
        <v>1031</v>
      </c>
      <c r="S77" s="0" t="s">
        <v>1032</v>
      </c>
      <c r="T77" s="0" t="s">
        <v>588</v>
      </c>
      <c r="U77" s="0" t="s">
        <v>81</v>
      </c>
      <c r="V77" s="0" t="n">
        <v>0</v>
      </c>
      <c r="W77" s="0" t="n">
        <v>0</v>
      </c>
      <c r="X77" s="0" t="n">
        <v>0</v>
      </c>
      <c r="Y77" s="0" t="s">
        <v>80</v>
      </c>
      <c r="Z77" s="0" t="s">
        <v>80</v>
      </c>
      <c r="AA77" s="0" t="s">
        <v>80</v>
      </c>
      <c r="AB77" s="0" t="s">
        <v>80</v>
      </c>
      <c r="AC77" s="0" t="s">
        <v>1033</v>
      </c>
      <c r="AD77" s="0" t="s">
        <v>1034</v>
      </c>
    </row>
    <row r="78" customFormat="false" ht="15" hidden="false" customHeight="false" outlineLevel="0" collapsed="false">
      <c r="A78" s="0" t="s">
        <v>1035</v>
      </c>
      <c r="B78" s="0" t="s">
        <v>64</v>
      </c>
      <c r="C78" s="0" t="s">
        <v>1036</v>
      </c>
      <c r="D78" s="0" t="s">
        <v>1037</v>
      </c>
      <c r="E78" s="0" t="s">
        <v>1038</v>
      </c>
      <c r="F78" s="0" t="s">
        <v>1039</v>
      </c>
      <c r="G78" s="0" t="s">
        <v>1040</v>
      </c>
      <c r="H78" s="0" t="s">
        <v>1041</v>
      </c>
      <c r="I78" s="0" t="s">
        <v>90</v>
      </c>
      <c r="J78" s="0" t="n">
        <v>0.618062951196158</v>
      </c>
      <c r="K78" s="0" t="n">
        <v>2.72996611278622</v>
      </c>
      <c r="L78" s="0" t="s">
        <v>71</v>
      </c>
      <c r="M78" s="0" t="s">
        <v>72</v>
      </c>
      <c r="N78" s="0" t="n">
        <v>167</v>
      </c>
      <c r="O78" s="0" t="s">
        <v>73</v>
      </c>
      <c r="P78" s="0" t="s">
        <v>74</v>
      </c>
      <c r="Q78" s="0" t="s">
        <v>1042</v>
      </c>
      <c r="R78" s="0" t="s">
        <v>1043</v>
      </c>
      <c r="S78" s="0" t="s">
        <v>1044</v>
      </c>
      <c r="T78" s="0" t="s">
        <v>588</v>
      </c>
      <c r="U78" s="0" t="s">
        <v>81</v>
      </c>
      <c r="V78" s="0" t="n">
        <v>0</v>
      </c>
      <c r="W78" s="0" t="n">
        <v>0</v>
      </c>
      <c r="X78" s="0" t="n">
        <v>0</v>
      </c>
      <c r="Y78" s="0" t="s">
        <v>80</v>
      </c>
      <c r="Z78" s="0" t="s">
        <v>80</v>
      </c>
      <c r="AA78" s="0" t="s">
        <v>80</v>
      </c>
      <c r="AB78" s="0" t="s">
        <v>80</v>
      </c>
      <c r="AC78" s="0" t="s">
        <v>1045</v>
      </c>
      <c r="AD78" s="0" t="s">
        <v>1046</v>
      </c>
    </row>
    <row r="79" customFormat="false" ht="15" hidden="false" customHeight="false" outlineLevel="0" collapsed="false">
      <c r="A79" s="0" t="s">
        <v>1047</v>
      </c>
      <c r="B79" s="0" t="s">
        <v>64</v>
      </c>
      <c r="C79" s="0" t="s">
        <v>1048</v>
      </c>
      <c r="D79" s="0" t="s">
        <v>1049</v>
      </c>
      <c r="E79" s="0" t="s">
        <v>1050</v>
      </c>
      <c r="F79" s="0" t="s">
        <v>1051</v>
      </c>
      <c r="G79" s="0" t="s">
        <v>1052</v>
      </c>
      <c r="H79" s="0" t="s">
        <v>1053</v>
      </c>
      <c r="I79" s="0" t="s">
        <v>90</v>
      </c>
      <c r="J79" s="0" t="n">
        <v>0.519487290597308</v>
      </c>
      <c r="K79" s="0" t="n">
        <v>1.77164956019538</v>
      </c>
      <c r="L79" s="0" t="s">
        <v>71</v>
      </c>
      <c r="M79" s="0" t="s">
        <v>72</v>
      </c>
      <c r="N79" s="0" t="n">
        <v>12.7</v>
      </c>
      <c r="O79" s="0" t="s">
        <v>105</v>
      </c>
      <c r="P79" s="0" t="s">
        <v>74</v>
      </c>
      <c r="Q79" s="0" t="s">
        <v>1054</v>
      </c>
      <c r="R79" s="0" t="s">
        <v>763</v>
      </c>
      <c r="S79" s="0" t="s">
        <v>1055</v>
      </c>
      <c r="T79" s="0" t="s">
        <v>588</v>
      </c>
      <c r="U79" s="0" t="s">
        <v>81</v>
      </c>
      <c r="V79" s="0" t="n">
        <v>0</v>
      </c>
      <c r="W79" s="0" t="n">
        <v>0</v>
      </c>
      <c r="X79" s="0" t="n">
        <v>0</v>
      </c>
      <c r="Y79" s="0" t="s">
        <v>80</v>
      </c>
      <c r="Z79" s="0" t="s">
        <v>80</v>
      </c>
      <c r="AA79" s="0" t="s">
        <v>80</v>
      </c>
      <c r="AB79" s="0" t="s">
        <v>80</v>
      </c>
      <c r="AC79" s="0" t="s">
        <v>1056</v>
      </c>
      <c r="AD79" s="0" t="s">
        <v>1057</v>
      </c>
    </row>
    <row r="80" customFormat="false" ht="15" hidden="false" customHeight="false" outlineLevel="0" collapsed="false">
      <c r="A80" s="0" t="s">
        <v>1058</v>
      </c>
      <c r="B80" s="0" t="s">
        <v>64</v>
      </c>
      <c r="C80" s="0" t="s">
        <v>1059</v>
      </c>
      <c r="D80" s="0" t="s">
        <v>1060</v>
      </c>
      <c r="E80" s="0" t="s">
        <v>1061</v>
      </c>
      <c r="F80" s="0" t="s">
        <v>1062</v>
      </c>
      <c r="G80" s="0" t="s">
        <v>1063</v>
      </c>
      <c r="H80" s="0" t="s">
        <v>1064</v>
      </c>
      <c r="I80" s="0" t="s">
        <v>70</v>
      </c>
      <c r="J80" s="0" t="n">
        <v>1.25569251822388</v>
      </c>
      <c r="K80" s="0" t="n">
        <v>4.52012818344342</v>
      </c>
      <c r="L80" s="0" t="s">
        <v>71</v>
      </c>
      <c r="M80" s="0" t="s">
        <v>72</v>
      </c>
      <c r="N80" s="0" t="n">
        <v>35.1</v>
      </c>
      <c r="O80" s="0" t="s">
        <v>73</v>
      </c>
      <c r="P80" s="0" t="s">
        <v>74</v>
      </c>
      <c r="Q80" s="0" t="s">
        <v>1065</v>
      </c>
      <c r="R80" s="0" t="s">
        <v>1066</v>
      </c>
      <c r="S80" s="0" t="s">
        <v>282</v>
      </c>
      <c r="T80" s="0" t="s">
        <v>588</v>
      </c>
      <c r="U80" s="0" t="s">
        <v>81</v>
      </c>
      <c r="V80" s="0" t="n">
        <v>0</v>
      </c>
      <c r="W80" s="0" t="n">
        <v>0</v>
      </c>
      <c r="X80" s="0" t="n">
        <v>0</v>
      </c>
      <c r="Y80" s="0" t="s">
        <v>80</v>
      </c>
      <c r="Z80" s="0" t="s">
        <v>80</v>
      </c>
      <c r="AA80" s="0" t="s">
        <v>80</v>
      </c>
      <c r="AB80" s="0" t="s">
        <v>80</v>
      </c>
      <c r="AC80" s="0" t="s">
        <v>1067</v>
      </c>
      <c r="AD80" s="0" t="s">
        <v>1068</v>
      </c>
    </row>
    <row r="81" customFormat="false" ht="15" hidden="false" customHeight="false" outlineLevel="0" collapsed="false">
      <c r="A81" s="0" t="s">
        <v>1069</v>
      </c>
      <c r="B81" s="0" t="s">
        <v>64</v>
      </c>
      <c r="C81" s="0" t="s">
        <v>1070</v>
      </c>
      <c r="D81" s="0" t="s">
        <v>1071</v>
      </c>
      <c r="E81" s="0" t="s">
        <v>1070</v>
      </c>
      <c r="F81" s="0" t="s">
        <v>1072</v>
      </c>
      <c r="G81" s="0" t="s">
        <v>1073</v>
      </c>
      <c r="H81" s="0" t="s">
        <v>1074</v>
      </c>
      <c r="I81" s="0" t="s">
        <v>70</v>
      </c>
      <c r="J81" s="0" t="n">
        <v>0.912060976323162</v>
      </c>
      <c r="K81" s="0" t="n">
        <v>2.98397694905691</v>
      </c>
      <c r="L81" s="0" t="s">
        <v>71</v>
      </c>
      <c r="M81" s="0" t="s">
        <v>72</v>
      </c>
      <c r="N81" s="0" t="n">
        <v>27.3</v>
      </c>
      <c r="O81" s="0" t="s">
        <v>105</v>
      </c>
      <c r="P81" s="0" t="s">
        <v>74</v>
      </c>
      <c r="Q81" s="0" t="s">
        <v>1075</v>
      </c>
      <c r="R81" s="0" t="s">
        <v>1076</v>
      </c>
      <c r="S81" s="0" t="s">
        <v>508</v>
      </c>
      <c r="T81" s="0" t="s">
        <v>588</v>
      </c>
      <c r="U81" s="0" t="s">
        <v>81</v>
      </c>
      <c r="V81" s="0" t="n">
        <v>0</v>
      </c>
      <c r="W81" s="0" t="n">
        <v>0</v>
      </c>
      <c r="X81" s="0" t="n">
        <v>0</v>
      </c>
      <c r="Y81" s="0" t="s">
        <v>80</v>
      </c>
      <c r="Z81" s="0" t="s">
        <v>80</v>
      </c>
      <c r="AA81" s="0" t="s">
        <v>80</v>
      </c>
      <c r="AB81" s="0" t="s">
        <v>80</v>
      </c>
      <c r="AC81" s="0" t="s">
        <v>80</v>
      </c>
      <c r="AD81" s="0" t="s">
        <v>80</v>
      </c>
    </row>
    <row r="82" customFormat="false" ht="15" hidden="false" customHeight="false" outlineLevel="0" collapsed="false">
      <c r="A82" s="0" t="s">
        <v>1077</v>
      </c>
      <c r="B82" s="0" t="s">
        <v>64</v>
      </c>
      <c r="C82" s="0" t="s">
        <v>1078</v>
      </c>
      <c r="D82" s="0" t="s">
        <v>1079</v>
      </c>
      <c r="E82" s="0" t="s">
        <v>1078</v>
      </c>
      <c r="F82" s="0" t="s">
        <v>1080</v>
      </c>
      <c r="G82" s="0" t="s">
        <v>1081</v>
      </c>
      <c r="H82" s="0" t="s">
        <v>1082</v>
      </c>
      <c r="I82" s="0" t="s">
        <v>90</v>
      </c>
      <c r="J82" s="0" t="n">
        <v>0.648004600651247</v>
      </c>
      <c r="K82" s="0" t="n">
        <v>2.37039965506879</v>
      </c>
      <c r="L82" s="0" t="s">
        <v>71</v>
      </c>
      <c r="M82" s="0" t="s">
        <v>72</v>
      </c>
      <c r="N82" s="0" t="n">
        <v>15</v>
      </c>
      <c r="O82" s="0" t="s">
        <v>105</v>
      </c>
      <c r="P82" s="0" t="s">
        <v>74</v>
      </c>
      <c r="Q82" s="0" t="s">
        <v>1054</v>
      </c>
      <c r="R82" s="0" t="s">
        <v>1083</v>
      </c>
      <c r="S82" s="0" t="s">
        <v>441</v>
      </c>
      <c r="T82" s="0" t="s">
        <v>588</v>
      </c>
      <c r="U82" s="0" t="s">
        <v>81</v>
      </c>
      <c r="V82" s="0" t="n">
        <v>0</v>
      </c>
      <c r="W82" s="0" t="n">
        <v>0</v>
      </c>
      <c r="X82" s="0" t="n">
        <v>0</v>
      </c>
      <c r="Y82" s="0" t="s">
        <v>80</v>
      </c>
      <c r="Z82" s="0" t="s">
        <v>80</v>
      </c>
      <c r="AA82" s="0" t="s">
        <v>80</v>
      </c>
      <c r="AB82" s="0" t="s">
        <v>80</v>
      </c>
      <c r="AC82" s="0" t="s">
        <v>80</v>
      </c>
      <c r="AD82" s="0" t="s">
        <v>80</v>
      </c>
    </row>
    <row r="83" customFormat="false" ht="15" hidden="false" customHeight="false" outlineLevel="0" collapsed="false">
      <c r="A83" s="0" t="s">
        <v>1084</v>
      </c>
      <c r="B83" s="0" t="s">
        <v>64</v>
      </c>
      <c r="C83" s="0" t="s">
        <v>1085</v>
      </c>
      <c r="D83" s="0" t="s">
        <v>1086</v>
      </c>
      <c r="E83" s="0" t="s">
        <v>1087</v>
      </c>
      <c r="F83" s="0" t="s">
        <v>1088</v>
      </c>
      <c r="G83" s="0" t="s">
        <v>1089</v>
      </c>
      <c r="H83" s="0" t="s">
        <v>1090</v>
      </c>
      <c r="I83" s="0" t="s">
        <v>90</v>
      </c>
      <c r="J83" s="0" t="n">
        <v>0.411309035035611</v>
      </c>
      <c r="K83" s="0" t="n">
        <v>1.86973070180036</v>
      </c>
      <c r="L83" s="0" t="s">
        <v>71</v>
      </c>
      <c r="M83" s="0" t="s">
        <v>72</v>
      </c>
      <c r="N83" s="0" t="n">
        <v>11.9</v>
      </c>
      <c r="O83" s="0" t="s">
        <v>105</v>
      </c>
      <c r="P83" s="0" t="s">
        <v>74</v>
      </c>
      <c r="Q83" s="0" t="s">
        <v>1091</v>
      </c>
      <c r="R83" s="0" t="s">
        <v>508</v>
      </c>
      <c r="S83" s="0" t="s">
        <v>990</v>
      </c>
      <c r="T83" s="0" t="s">
        <v>588</v>
      </c>
      <c r="U83" s="0" t="s">
        <v>81</v>
      </c>
      <c r="V83" s="0" t="n">
        <v>0</v>
      </c>
      <c r="W83" s="0" t="n">
        <v>0</v>
      </c>
      <c r="X83" s="0" t="n">
        <v>0</v>
      </c>
      <c r="Y83" s="0" t="s">
        <v>80</v>
      </c>
      <c r="Z83" s="0" t="s">
        <v>80</v>
      </c>
      <c r="AA83" s="0" t="s">
        <v>80</v>
      </c>
      <c r="AB83" s="0" t="s">
        <v>80</v>
      </c>
      <c r="AC83" s="0" t="s">
        <v>1092</v>
      </c>
      <c r="AD83" s="0" t="s">
        <v>1093</v>
      </c>
    </row>
    <row r="84" customFormat="false" ht="15" hidden="false" customHeight="false" outlineLevel="0" collapsed="false">
      <c r="A84" s="0" t="s">
        <v>1094</v>
      </c>
      <c r="B84" s="0" t="s">
        <v>64</v>
      </c>
      <c r="C84" s="0" t="s">
        <v>1095</v>
      </c>
      <c r="D84" s="0" t="s">
        <v>1096</v>
      </c>
      <c r="E84" s="0" t="s">
        <v>1097</v>
      </c>
      <c r="F84" s="0" t="s">
        <v>1098</v>
      </c>
      <c r="G84" s="0" t="s">
        <v>1099</v>
      </c>
      <c r="H84" s="0" t="s">
        <v>1100</v>
      </c>
      <c r="I84" s="0" t="s">
        <v>90</v>
      </c>
      <c r="J84" s="0" t="n">
        <v>0.521686729431209</v>
      </c>
      <c r="K84" s="0" t="n">
        <v>2.14255809072863</v>
      </c>
      <c r="L84" s="0" t="s">
        <v>71</v>
      </c>
      <c r="M84" s="0" t="s">
        <v>72</v>
      </c>
      <c r="N84" s="0" t="n">
        <v>3.5</v>
      </c>
      <c r="O84" s="0" t="s">
        <v>105</v>
      </c>
      <c r="P84" s="0" t="s">
        <v>74</v>
      </c>
      <c r="Q84" s="0" t="s">
        <v>1101</v>
      </c>
      <c r="R84" s="0" t="s">
        <v>1102</v>
      </c>
      <c r="S84" s="0" t="s">
        <v>1103</v>
      </c>
      <c r="T84" s="0" t="s">
        <v>588</v>
      </c>
      <c r="U84" s="0" t="s">
        <v>81</v>
      </c>
      <c r="V84" s="0" t="n">
        <v>0</v>
      </c>
      <c r="W84" s="0" t="n">
        <v>0</v>
      </c>
      <c r="X84" s="0" t="n">
        <v>0</v>
      </c>
      <c r="Y84" s="0" t="s">
        <v>80</v>
      </c>
      <c r="Z84" s="0" t="s">
        <v>80</v>
      </c>
      <c r="AA84" s="0" t="s">
        <v>80</v>
      </c>
      <c r="AB84" s="0" t="s">
        <v>80</v>
      </c>
      <c r="AC84" s="0" t="s">
        <v>1104</v>
      </c>
      <c r="AD84" s="0" t="s">
        <v>1105</v>
      </c>
    </row>
    <row r="85" customFormat="false" ht="15" hidden="false" customHeight="false" outlineLevel="0" collapsed="false">
      <c r="A85" s="0" t="s">
        <v>1106</v>
      </c>
      <c r="B85" s="0" t="s">
        <v>64</v>
      </c>
      <c r="C85" s="0" t="s">
        <v>692</v>
      </c>
      <c r="D85" s="0" t="s">
        <v>693</v>
      </c>
      <c r="E85" s="0" t="s">
        <v>694</v>
      </c>
      <c r="F85" s="0" t="s">
        <v>1107</v>
      </c>
      <c r="G85" s="0" t="s">
        <v>1108</v>
      </c>
      <c r="H85" s="0" t="s">
        <v>1109</v>
      </c>
      <c r="I85" s="0" t="s">
        <v>90</v>
      </c>
      <c r="J85" s="0" t="n">
        <v>1.05071266690265</v>
      </c>
      <c r="K85" s="0" t="n">
        <v>3.18050354389785</v>
      </c>
      <c r="L85" s="0" t="s">
        <v>71</v>
      </c>
      <c r="M85" s="0" t="s">
        <v>72</v>
      </c>
      <c r="N85" s="0" t="n">
        <v>195</v>
      </c>
      <c r="O85" s="0" t="s">
        <v>73</v>
      </c>
      <c r="P85" s="0" t="s">
        <v>74</v>
      </c>
      <c r="Q85" s="0" t="s">
        <v>1110</v>
      </c>
      <c r="R85" s="0" t="s">
        <v>508</v>
      </c>
      <c r="S85" s="0" t="s">
        <v>969</v>
      </c>
      <c r="T85" s="0" t="s">
        <v>588</v>
      </c>
      <c r="U85" s="0" t="s">
        <v>81</v>
      </c>
      <c r="V85" s="0" t="n">
        <v>0</v>
      </c>
      <c r="W85" s="0" t="n">
        <v>0</v>
      </c>
      <c r="X85" s="0" t="n">
        <v>0</v>
      </c>
      <c r="Y85" s="0" t="s">
        <v>80</v>
      </c>
      <c r="Z85" s="0" t="s">
        <v>80</v>
      </c>
      <c r="AA85" s="0" t="s">
        <v>80</v>
      </c>
      <c r="AB85" s="0" t="s">
        <v>80</v>
      </c>
      <c r="AC85" s="0" t="s">
        <v>1111</v>
      </c>
      <c r="AD85" s="0" t="s">
        <v>1112</v>
      </c>
    </row>
    <row r="86" customFormat="false" ht="15" hidden="false" customHeight="false" outlineLevel="0" collapsed="false">
      <c r="A86" s="0" t="s">
        <v>1113</v>
      </c>
      <c r="B86" s="0" t="s">
        <v>64</v>
      </c>
      <c r="C86" s="0" t="s">
        <v>1114</v>
      </c>
      <c r="D86" s="0" t="s">
        <v>1115</v>
      </c>
      <c r="E86" s="0" t="s">
        <v>1116</v>
      </c>
      <c r="F86" s="0" t="s">
        <v>1117</v>
      </c>
      <c r="G86" s="0" t="s">
        <v>1118</v>
      </c>
      <c r="H86" s="0" t="s">
        <v>1119</v>
      </c>
      <c r="I86" s="0" t="s">
        <v>90</v>
      </c>
      <c r="J86" s="0" t="n">
        <v>0.336580111276727</v>
      </c>
      <c r="K86" s="0" t="n">
        <v>1.47906174374812</v>
      </c>
      <c r="L86" s="0" t="s">
        <v>71</v>
      </c>
      <c r="M86" s="0" t="s">
        <v>72</v>
      </c>
      <c r="N86" s="0" t="n">
        <v>69.3</v>
      </c>
      <c r="O86" s="0" t="s">
        <v>105</v>
      </c>
      <c r="P86" s="0" t="s">
        <v>74</v>
      </c>
      <c r="Q86" s="0" t="s">
        <v>1120</v>
      </c>
      <c r="R86" s="0" t="s">
        <v>1121</v>
      </c>
      <c r="S86" s="0" t="s">
        <v>1122</v>
      </c>
      <c r="T86" s="0" t="s">
        <v>588</v>
      </c>
      <c r="U86" s="0" t="s">
        <v>81</v>
      </c>
      <c r="V86" s="0" t="n">
        <v>0</v>
      </c>
      <c r="W86" s="0" t="n">
        <v>0</v>
      </c>
      <c r="X86" s="0" t="n">
        <v>0</v>
      </c>
      <c r="Y86" s="0" t="s">
        <v>80</v>
      </c>
      <c r="Z86" s="0" t="s">
        <v>80</v>
      </c>
      <c r="AA86" s="0" t="s">
        <v>80</v>
      </c>
      <c r="AB86" s="0" t="s">
        <v>80</v>
      </c>
      <c r="AC86" s="0" t="s">
        <v>1123</v>
      </c>
      <c r="AD86" s="0" t="s">
        <v>1124</v>
      </c>
    </row>
    <row r="87" customFormat="false" ht="15" hidden="false" customHeight="false" outlineLevel="0" collapsed="false">
      <c r="A87" s="0" t="s">
        <v>1125</v>
      </c>
      <c r="B87" s="0" t="s">
        <v>64</v>
      </c>
      <c r="C87" s="0" t="s">
        <v>1126</v>
      </c>
      <c r="D87" s="0" t="s">
        <v>1127</v>
      </c>
      <c r="E87" s="0" t="s">
        <v>1128</v>
      </c>
      <c r="F87" s="0" t="s">
        <v>1129</v>
      </c>
      <c r="G87" s="0" t="s">
        <v>1130</v>
      </c>
      <c r="H87" s="0" t="s">
        <v>1131</v>
      </c>
      <c r="I87" s="0" t="s">
        <v>70</v>
      </c>
      <c r="J87" s="0" t="n">
        <v>2.02866312506562</v>
      </c>
      <c r="K87" s="0" t="n">
        <v>5.91557059178996</v>
      </c>
      <c r="L87" s="0" t="s">
        <v>71</v>
      </c>
      <c r="M87" s="0" t="s">
        <v>72</v>
      </c>
      <c r="N87" s="0" t="n">
        <v>25.4</v>
      </c>
      <c r="O87" s="0" t="s">
        <v>105</v>
      </c>
      <c r="P87" s="0" t="s">
        <v>74</v>
      </c>
      <c r="Q87" s="0" t="s">
        <v>1132</v>
      </c>
      <c r="R87" s="0" t="s">
        <v>1133</v>
      </c>
      <c r="S87" s="0" t="s">
        <v>1134</v>
      </c>
      <c r="T87" s="0" t="s">
        <v>588</v>
      </c>
      <c r="U87" s="0" t="s">
        <v>81</v>
      </c>
      <c r="V87" s="0" t="n">
        <v>0</v>
      </c>
      <c r="W87" s="0" t="n">
        <v>0</v>
      </c>
      <c r="X87" s="0" t="n">
        <v>0</v>
      </c>
      <c r="Y87" s="0" t="s">
        <v>80</v>
      </c>
      <c r="Z87" s="0" t="s">
        <v>80</v>
      </c>
      <c r="AA87" s="0" t="s">
        <v>80</v>
      </c>
      <c r="AB87" s="0" t="s">
        <v>80</v>
      </c>
      <c r="AC87" s="0" t="s">
        <v>1135</v>
      </c>
      <c r="AD87" s="0" t="s">
        <v>1136</v>
      </c>
    </row>
    <row r="88" customFormat="false" ht="15" hidden="false" customHeight="false" outlineLevel="0" collapsed="false">
      <c r="A88" s="0" t="s">
        <v>1137</v>
      </c>
      <c r="B88" s="0" t="s">
        <v>64</v>
      </c>
      <c r="C88" s="0" t="s">
        <v>1138</v>
      </c>
      <c r="D88" s="0" t="s">
        <v>1139</v>
      </c>
      <c r="E88" s="0" t="s">
        <v>1140</v>
      </c>
      <c r="F88" s="0" t="s">
        <v>1141</v>
      </c>
      <c r="G88" s="0" t="s">
        <v>1142</v>
      </c>
      <c r="H88" s="0" t="s">
        <v>1143</v>
      </c>
      <c r="I88" s="0" t="s">
        <v>90</v>
      </c>
      <c r="J88" s="0" t="n">
        <v>1.07309468772012</v>
      </c>
      <c r="K88" s="0" t="n">
        <v>3.06780200986706</v>
      </c>
      <c r="L88" s="0" t="s">
        <v>71</v>
      </c>
      <c r="M88" s="0" t="s">
        <v>72</v>
      </c>
      <c r="N88" s="0" t="n">
        <v>236</v>
      </c>
      <c r="O88" s="0" t="s">
        <v>105</v>
      </c>
      <c r="P88" s="0" t="s">
        <v>74</v>
      </c>
      <c r="Q88" s="0" t="s">
        <v>1144</v>
      </c>
      <c r="R88" s="0" t="s">
        <v>1145</v>
      </c>
      <c r="S88" s="0" t="s">
        <v>621</v>
      </c>
      <c r="T88" s="0" t="s">
        <v>588</v>
      </c>
      <c r="U88" s="0" t="s">
        <v>81</v>
      </c>
      <c r="V88" s="0" t="n">
        <v>0</v>
      </c>
      <c r="W88" s="0" t="n">
        <v>0</v>
      </c>
      <c r="X88" s="0" t="n">
        <v>0</v>
      </c>
      <c r="Y88" s="0" t="s">
        <v>80</v>
      </c>
      <c r="Z88" s="0" t="s">
        <v>80</v>
      </c>
      <c r="AA88" s="0" t="s">
        <v>80</v>
      </c>
      <c r="AB88" s="0" t="s">
        <v>80</v>
      </c>
      <c r="AC88" s="0" t="s">
        <v>81</v>
      </c>
      <c r="AD88" s="0" t="s">
        <v>1146</v>
      </c>
    </row>
    <row r="89" customFormat="false" ht="15" hidden="false" customHeight="false" outlineLevel="0" collapsed="false">
      <c r="A89" s="0" t="s">
        <v>863</v>
      </c>
      <c r="B89" s="0" t="s">
        <v>64</v>
      </c>
      <c r="C89" s="0" t="s">
        <v>1147</v>
      </c>
      <c r="D89" s="0" t="s">
        <v>1148</v>
      </c>
      <c r="E89" s="0" t="s">
        <v>1149</v>
      </c>
      <c r="F89" s="0" t="s">
        <v>1150</v>
      </c>
      <c r="G89" s="0" t="s">
        <v>1151</v>
      </c>
      <c r="H89" s="0" t="s">
        <v>1152</v>
      </c>
      <c r="I89" s="0" t="s">
        <v>70</v>
      </c>
      <c r="J89" s="0" t="n">
        <v>0.768883953834457</v>
      </c>
      <c r="K89" s="0" t="n">
        <v>1.84086994322133</v>
      </c>
      <c r="L89" s="0" t="s">
        <v>71</v>
      </c>
      <c r="M89" s="0" t="s">
        <v>72</v>
      </c>
      <c r="N89" s="0" t="n">
        <v>809</v>
      </c>
      <c r="O89" s="0" t="s">
        <v>73</v>
      </c>
      <c r="P89" s="0" t="s">
        <v>74</v>
      </c>
      <c r="Q89" s="0" t="s">
        <v>1153</v>
      </c>
      <c r="R89" s="0" t="s">
        <v>1154</v>
      </c>
      <c r="S89" s="0" t="s">
        <v>1155</v>
      </c>
      <c r="T89" s="0" t="s">
        <v>588</v>
      </c>
      <c r="U89" s="0" t="s">
        <v>81</v>
      </c>
      <c r="V89" s="0" t="n">
        <v>0</v>
      </c>
      <c r="W89" s="0" t="n">
        <v>0</v>
      </c>
      <c r="X89" s="0" t="n">
        <v>0</v>
      </c>
      <c r="Y89" s="0" t="s">
        <v>80</v>
      </c>
      <c r="Z89" s="0" t="s">
        <v>80</v>
      </c>
      <c r="AA89" s="0" t="s">
        <v>80</v>
      </c>
      <c r="AB89" s="0" t="s">
        <v>80</v>
      </c>
      <c r="AC89" s="0" t="s">
        <v>1156</v>
      </c>
      <c r="AD89" s="0" t="s">
        <v>1157</v>
      </c>
    </row>
    <row r="90" customFormat="false" ht="15" hidden="false" customHeight="false" outlineLevel="0" collapsed="false">
      <c r="A90" s="0" t="s">
        <v>1158</v>
      </c>
      <c r="B90" s="0" t="s">
        <v>64</v>
      </c>
      <c r="C90" s="0" t="s">
        <v>1159</v>
      </c>
      <c r="D90" s="0" t="s">
        <v>1160</v>
      </c>
      <c r="E90" s="0" t="s">
        <v>1161</v>
      </c>
      <c r="F90" s="0" t="s">
        <v>1162</v>
      </c>
      <c r="G90" s="0" t="s">
        <v>1163</v>
      </c>
      <c r="H90" s="0" t="s">
        <v>1164</v>
      </c>
      <c r="I90" s="0" t="s">
        <v>90</v>
      </c>
      <c r="J90" s="0" t="n">
        <v>0.537305335617462</v>
      </c>
      <c r="K90" s="0" t="n">
        <v>2.33055769194775</v>
      </c>
      <c r="L90" s="0" t="s">
        <v>71</v>
      </c>
      <c r="M90" s="0" t="s">
        <v>72</v>
      </c>
      <c r="N90" s="0" t="n">
        <v>732</v>
      </c>
      <c r="O90" s="0" t="s">
        <v>105</v>
      </c>
      <c r="P90" s="0" t="s">
        <v>74</v>
      </c>
      <c r="Q90" s="0" t="s">
        <v>1165</v>
      </c>
      <c r="R90" s="0" t="s">
        <v>76</v>
      </c>
      <c r="S90" s="0" t="s">
        <v>1166</v>
      </c>
      <c r="T90" s="0" t="s">
        <v>78</v>
      </c>
      <c r="U90" s="0" t="s">
        <v>81</v>
      </c>
      <c r="V90" s="0" t="n">
        <v>0</v>
      </c>
      <c r="W90" s="0" t="n">
        <v>0</v>
      </c>
      <c r="X90" s="0" t="n">
        <v>0</v>
      </c>
      <c r="Y90" s="0" t="s">
        <v>80</v>
      </c>
      <c r="Z90" s="0" t="s">
        <v>80</v>
      </c>
      <c r="AA90" s="0" t="s">
        <v>80</v>
      </c>
      <c r="AB90" s="0" t="s">
        <v>80</v>
      </c>
      <c r="AC90" s="0" t="s">
        <v>1167</v>
      </c>
      <c r="AD90" s="0" t="s">
        <v>1168</v>
      </c>
    </row>
    <row r="91" customFormat="false" ht="15" hidden="false" customHeight="false" outlineLevel="0" collapsed="false">
      <c r="A91" s="0" t="s">
        <v>1169</v>
      </c>
      <c r="B91" s="0" t="s">
        <v>64</v>
      </c>
      <c r="C91" s="0" t="s">
        <v>614</v>
      </c>
      <c r="D91" s="0" t="s">
        <v>615</v>
      </c>
      <c r="E91" s="0" t="s">
        <v>616</v>
      </c>
      <c r="F91" s="0" t="s">
        <v>1170</v>
      </c>
      <c r="G91" s="0" t="s">
        <v>1171</v>
      </c>
      <c r="H91" s="0" t="s">
        <v>1172</v>
      </c>
      <c r="I91" s="0" t="s">
        <v>90</v>
      </c>
      <c r="J91" s="0" t="n">
        <v>0.942614613249791</v>
      </c>
      <c r="K91" s="0" t="n">
        <v>1.856394188603</v>
      </c>
      <c r="L91" s="0" t="s">
        <v>71</v>
      </c>
      <c r="M91" s="0" t="s">
        <v>72</v>
      </c>
      <c r="N91" s="0" t="n">
        <v>1917</v>
      </c>
      <c r="O91" s="0" t="s">
        <v>73</v>
      </c>
      <c r="P91" s="0" t="s">
        <v>74</v>
      </c>
      <c r="Q91" s="0" t="s">
        <v>1173</v>
      </c>
      <c r="R91" s="0" t="s">
        <v>1174</v>
      </c>
      <c r="S91" s="0" t="s">
        <v>1175</v>
      </c>
      <c r="T91" s="0" t="s">
        <v>78</v>
      </c>
      <c r="U91" s="0" t="s">
        <v>81</v>
      </c>
      <c r="V91" s="0" t="n">
        <v>0</v>
      </c>
      <c r="W91" s="0" t="n">
        <v>0</v>
      </c>
      <c r="X91" s="0" t="n">
        <v>0</v>
      </c>
      <c r="Y91" s="0" t="s">
        <v>80</v>
      </c>
      <c r="Z91" s="0" t="s">
        <v>80</v>
      </c>
      <c r="AA91" s="0" t="s">
        <v>80</v>
      </c>
      <c r="AB91" s="0" t="s">
        <v>80</v>
      </c>
      <c r="AC91" s="0" t="s">
        <v>1176</v>
      </c>
      <c r="AD91" s="0" t="s">
        <v>1177</v>
      </c>
    </row>
    <row r="92" customFormat="false" ht="15" hidden="false" customHeight="false" outlineLevel="0" collapsed="false">
      <c r="A92" s="0" t="s">
        <v>1178</v>
      </c>
      <c r="B92" s="0" t="s">
        <v>64</v>
      </c>
      <c r="C92" s="0" t="s">
        <v>1179</v>
      </c>
      <c r="D92" s="0" t="s">
        <v>1180</v>
      </c>
      <c r="E92" s="0" t="s">
        <v>1181</v>
      </c>
      <c r="F92" s="0" t="s">
        <v>604</v>
      </c>
      <c r="G92" s="0" t="s">
        <v>1182</v>
      </c>
      <c r="H92" s="0" t="s">
        <v>1183</v>
      </c>
      <c r="I92" s="0" t="s">
        <v>70</v>
      </c>
      <c r="J92" s="0" t="n">
        <v>1.83506077013664</v>
      </c>
      <c r="K92" s="0" t="n">
        <v>7.35488616991977</v>
      </c>
      <c r="L92" s="0" t="s">
        <v>71</v>
      </c>
      <c r="M92" s="0" t="s">
        <v>119</v>
      </c>
      <c r="N92" s="0" t="n">
        <v>52.5</v>
      </c>
      <c r="O92" s="0" t="s">
        <v>73</v>
      </c>
      <c r="P92" s="0" t="s">
        <v>74</v>
      </c>
      <c r="Q92" s="0" t="s">
        <v>1184</v>
      </c>
      <c r="R92" s="0" t="s">
        <v>268</v>
      </c>
      <c r="S92" s="0" t="s">
        <v>1185</v>
      </c>
      <c r="T92" s="0" t="s">
        <v>588</v>
      </c>
      <c r="U92" s="0" t="s">
        <v>81</v>
      </c>
      <c r="V92" s="0" t="n">
        <v>0</v>
      </c>
      <c r="W92" s="0" t="n">
        <v>0</v>
      </c>
      <c r="X92" s="0" t="n">
        <v>0</v>
      </c>
      <c r="Y92" s="0" t="s">
        <v>80</v>
      </c>
      <c r="Z92" s="0" t="s">
        <v>80</v>
      </c>
      <c r="AA92" s="0" t="s">
        <v>80</v>
      </c>
      <c r="AB92" s="0" t="s">
        <v>80</v>
      </c>
      <c r="AC92" s="0" t="s">
        <v>81</v>
      </c>
      <c r="AD92" s="0" t="s">
        <v>1186</v>
      </c>
    </row>
    <row r="93" customFormat="false" ht="15" hidden="false" customHeight="false" outlineLevel="0" collapsed="false">
      <c r="A93" s="0" t="s">
        <v>1187</v>
      </c>
      <c r="B93" s="0" t="s">
        <v>64</v>
      </c>
      <c r="C93" s="0" t="s">
        <v>1188</v>
      </c>
      <c r="D93" s="0" t="s">
        <v>1189</v>
      </c>
      <c r="E93" s="0" t="s">
        <v>1190</v>
      </c>
      <c r="F93" s="0" t="s">
        <v>1191</v>
      </c>
      <c r="G93" s="0" t="s">
        <v>1192</v>
      </c>
      <c r="H93" s="0" t="s">
        <v>1193</v>
      </c>
      <c r="I93" s="0" t="s">
        <v>90</v>
      </c>
      <c r="J93" s="0" t="n">
        <v>0.548130655981165</v>
      </c>
      <c r="K93" s="0" t="n">
        <v>2.04162097992567</v>
      </c>
      <c r="L93" s="0" t="s">
        <v>71</v>
      </c>
      <c r="M93" s="0" t="s">
        <v>72</v>
      </c>
      <c r="N93" s="0" t="n">
        <v>49.1</v>
      </c>
      <c r="O93" s="0" t="s">
        <v>105</v>
      </c>
      <c r="P93" s="0" t="s">
        <v>74</v>
      </c>
      <c r="Q93" s="0" t="s">
        <v>1194</v>
      </c>
      <c r="R93" s="0" t="s">
        <v>1154</v>
      </c>
      <c r="S93" s="0" t="s">
        <v>1195</v>
      </c>
      <c r="T93" s="0" t="s">
        <v>588</v>
      </c>
      <c r="U93" s="0" t="s">
        <v>81</v>
      </c>
      <c r="V93" s="0" t="n">
        <v>0</v>
      </c>
      <c r="W93" s="0" t="n">
        <v>0</v>
      </c>
      <c r="X93" s="0" t="n">
        <v>0</v>
      </c>
      <c r="Y93" s="0" t="s">
        <v>80</v>
      </c>
      <c r="Z93" s="0" t="s">
        <v>80</v>
      </c>
      <c r="AA93" s="0" t="s">
        <v>80</v>
      </c>
      <c r="AB93" s="0" t="s">
        <v>80</v>
      </c>
      <c r="AC93" s="0" t="s">
        <v>1196</v>
      </c>
      <c r="AD93" s="0" t="s">
        <v>1197</v>
      </c>
    </row>
    <row r="94" customFormat="false" ht="15" hidden="false" customHeight="false" outlineLevel="0" collapsed="false">
      <c r="A94" s="0" t="s">
        <v>1198</v>
      </c>
      <c r="B94" s="0" t="s">
        <v>64</v>
      </c>
      <c r="C94" s="0" t="s">
        <v>1199</v>
      </c>
      <c r="D94" s="0" t="s">
        <v>1200</v>
      </c>
      <c r="E94" s="0" t="s">
        <v>1201</v>
      </c>
      <c r="F94" s="0" t="s">
        <v>1202</v>
      </c>
      <c r="G94" s="0" t="s">
        <v>1203</v>
      </c>
      <c r="H94" s="0" t="s">
        <v>1204</v>
      </c>
      <c r="I94" s="0" t="s">
        <v>70</v>
      </c>
      <c r="J94" s="0" t="n">
        <v>1.48211056794155</v>
      </c>
      <c r="K94" s="0" t="n">
        <v>5.60721324989616</v>
      </c>
      <c r="L94" s="0" t="s">
        <v>71</v>
      </c>
      <c r="M94" s="0" t="s">
        <v>72</v>
      </c>
      <c r="N94" s="0" t="n">
        <v>101</v>
      </c>
      <c r="O94" s="0" t="s">
        <v>105</v>
      </c>
      <c r="P94" s="0" t="s">
        <v>74</v>
      </c>
      <c r="Q94" s="0" t="s">
        <v>1205</v>
      </c>
      <c r="R94" s="0" t="s">
        <v>1206</v>
      </c>
      <c r="S94" s="0" t="s">
        <v>1207</v>
      </c>
      <c r="T94" s="0" t="s">
        <v>588</v>
      </c>
      <c r="U94" s="0" t="s">
        <v>81</v>
      </c>
      <c r="V94" s="0" t="n">
        <v>0</v>
      </c>
      <c r="W94" s="0" t="n">
        <v>0</v>
      </c>
      <c r="X94" s="0" t="n">
        <v>0</v>
      </c>
      <c r="Y94" s="0" t="s">
        <v>80</v>
      </c>
      <c r="Z94" s="0" t="s">
        <v>80</v>
      </c>
      <c r="AA94" s="0" t="s">
        <v>80</v>
      </c>
      <c r="AB94" s="0" t="s">
        <v>80</v>
      </c>
      <c r="AC94" s="0" t="s">
        <v>81</v>
      </c>
      <c r="AD94" s="0" t="s">
        <v>1208</v>
      </c>
    </row>
    <row r="95" customFormat="false" ht="15" hidden="false" customHeight="false" outlineLevel="0" collapsed="false">
      <c r="A95" s="0" t="s">
        <v>1209</v>
      </c>
      <c r="B95" s="0" t="s">
        <v>64</v>
      </c>
      <c r="C95" s="0" t="s">
        <v>1210</v>
      </c>
      <c r="D95" s="0" t="s">
        <v>1211</v>
      </c>
      <c r="E95" s="0" t="s">
        <v>1212</v>
      </c>
      <c r="F95" s="0" t="s">
        <v>342</v>
      </c>
      <c r="G95" s="0" t="s">
        <v>1213</v>
      </c>
      <c r="H95" s="0" t="s">
        <v>1214</v>
      </c>
      <c r="I95" s="0" t="s">
        <v>70</v>
      </c>
      <c r="J95" s="0" t="n">
        <v>0.561690416330743</v>
      </c>
      <c r="K95" s="0" t="n">
        <v>1.64456018609832</v>
      </c>
      <c r="L95" s="0" t="s">
        <v>71</v>
      </c>
      <c r="M95" s="0" t="s">
        <v>72</v>
      </c>
      <c r="N95" s="0" t="n">
        <v>11.6</v>
      </c>
      <c r="O95" s="0" t="s">
        <v>105</v>
      </c>
      <c r="P95" s="0" t="s">
        <v>74</v>
      </c>
      <c r="Q95" s="0" t="s">
        <v>1215</v>
      </c>
      <c r="R95" s="0" t="s">
        <v>1216</v>
      </c>
      <c r="S95" s="0" t="s">
        <v>1083</v>
      </c>
      <c r="T95" s="0" t="s">
        <v>588</v>
      </c>
      <c r="U95" s="0" t="s">
        <v>81</v>
      </c>
      <c r="V95" s="0" t="n">
        <v>0</v>
      </c>
      <c r="W95" s="0" t="n">
        <v>0</v>
      </c>
      <c r="X95" s="0" t="n">
        <v>0</v>
      </c>
      <c r="Y95" s="0" t="s">
        <v>80</v>
      </c>
      <c r="Z95" s="0" t="s">
        <v>80</v>
      </c>
      <c r="AA95" s="0" t="s">
        <v>80</v>
      </c>
      <c r="AB95" s="0" t="s">
        <v>80</v>
      </c>
      <c r="AC95" s="0" t="s">
        <v>1217</v>
      </c>
      <c r="AD95" s="0" t="s">
        <v>1218</v>
      </c>
    </row>
    <row r="96" customFormat="false" ht="15" hidden="false" customHeight="false" outlineLevel="0" collapsed="false">
      <c r="A96" s="0" t="s">
        <v>1219</v>
      </c>
      <c r="B96" s="0" t="s">
        <v>64</v>
      </c>
      <c r="C96" s="0" t="s">
        <v>1220</v>
      </c>
      <c r="D96" s="0" t="s">
        <v>1221</v>
      </c>
      <c r="E96" s="0" t="s">
        <v>1220</v>
      </c>
      <c r="F96" s="0" t="s">
        <v>1222</v>
      </c>
      <c r="G96" s="0" t="s">
        <v>1223</v>
      </c>
      <c r="H96" s="0" t="s">
        <v>1224</v>
      </c>
      <c r="I96" s="0" t="s">
        <v>90</v>
      </c>
      <c r="J96" s="0" t="n">
        <v>0.908124651812084</v>
      </c>
      <c r="K96" s="0" t="n">
        <v>1.88560961879952</v>
      </c>
      <c r="L96" s="0" t="s">
        <v>71</v>
      </c>
      <c r="M96" s="0" t="s">
        <v>119</v>
      </c>
      <c r="N96" s="0" t="n">
        <v>123</v>
      </c>
      <c r="O96" s="0" t="s">
        <v>105</v>
      </c>
      <c r="P96" s="0" t="s">
        <v>74</v>
      </c>
      <c r="Q96" s="0" t="s">
        <v>1225</v>
      </c>
      <c r="R96" s="0" t="s">
        <v>1226</v>
      </c>
      <c r="S96" s="0" t="s">
        <v>990</v>
      </c>
      <c r="T96" s="0" t="s">
        <v>588</v>
      </c>
      <c r="U96" s="0" t="s">
        <v>81</v>
      </c>
      <c r="V96" s="0" t="n">
        <v>0</v>
      </c>
      <c r="W96" s="0" t="n">
        <v>0</v>
      </c>
      <c r="X96" s="0" t="n">
        <v>0</v>
      </c>
      <c r="Y96" s="0" t="s">
        <v>80</v>
      </c>
      <c r="Z96" s="0" t="s">
        <v>80</v>
      </c>
      <c r="AA96" s="0" t="s">
        <v>80</v>
      </c>
      <c r="AB96" s="0" t="s">
        <v>80</v>
      </c>
      <c r="AC96" s="0" t="s">
        <v>80</v>
      </c>
      <c r="AD96" s="0" t="s">
        <v>80</v>
      </c>
    </row>
    <row r="97" customFormat="false" ht="15" hidden="false" customHeight="false" outlineLevel="0" collapsed="false">
      <c r="A97" s="0" t="s">
        <v>1227</v>
      </c>
      <c r="B97" s="0" t="s">
        <v>64</v>
      </c>
      <c r="C97" s="0" t="s">
        <v>1228</v>
      </c>
      <c r="D97" s="0" t="s">
        <v>1229</v>
      </c>
      <c r="E97" s="0" t="s">
        <v>1230</v>
      </c>
      <c r="F97" s="0" t="s">
        <v>1231</v>
      </c>
      <c r="G97" s="0" t="s">
        <v>1232</v>
      </c>
      <c r="H97" s="0" t="s">
        <v>1233</v>
      </c>
      <c r="I97" s="0" t="s">
        <v>70</v>
      </c>
      <c r="J97" s="0" t="n">
        <v>2.27579879539991</v>
      </c>
      <c r="K97" s="0" t="n">
        <v>7.89054280503325</v>
      </c>
      <c r="L97" s="0" t="s">
        <v>71</v>
      </c>
      <c r="M97" s="0" t="s">
        <v>72</v>
      </c>
      <c r="N97" s="0" t="n">
        <v>151</v>
      </c>
      <c r="O97" s="0" t="s">
        <v>105</v>
      </c>
      <c r="P97" s="0" t="s">
        <v>1234</v>
      </c>
      <c r="Q97" s="0" t="s">
        <v>1235</v>
      </c>
      <c r="R97" s="0" t="s">
        <v>388</v>
      </c>
      <c r="S97" s="0" t="s">
        <v>1236</v>
      </c>
      <c r="T97" s="0" t="s">
        <v>78</v>
      </c>
      <c r="U97" s="0" t="s">
        <v>81</v>
      </c>
      <c r="V97" s="0" t="n">
        <v>0</v>
      </c>
      <c r="W97" s="0" t="n">
        <v>0</v>
      </c>
      <c r="X97" s="0" t="n">
        <v>0</v>
      </c>
      <c r="Y97" s="0" t="s">
        <v>80</v>
      </c>
      <c r="Z97" s="0" t="s">
        <v>80</v>
      </c>
      <c r="AA97" s="0" t="s">
        <v>80</v>
      </c>
      <c r="AB97" s="0" t="s">
        <v>80</v>
      </c>
      <c r="AC97" s="0" t="s">
        <v>1237</v>
      </c>
      <c r="AD97" s="0" t="s">
        <v>1238</v>
      </c>
    </row>
    <row r="98" customFormat="false" ht="15" hidden="false" customHeight="false" outlineLevel="0" collapsed="false">
      <c r="A98" s="0" t="s">
        <v>1239</v>
      </c>
      <c r="B98" s="0" t="s">
        <v>64</v>
      </c>
      <c r="C98" s="0" t="s">
        <v>1240</v>
      </c>
      <c r="D98" s="0" t="s">
        <v>1241</v>
      </c>
      <c r="E98" s="0" t="s">
        <v>1242</v>
      </c>
      <c r="F98" s="0" t="s">
        <v>1243</v>
      </c>
      <c r="G98" s="0" t="s">
        <v>1244</v>
      </c>
      <c r="H98" s="0" t="s">
        <v>1245</v>
      </c>
      <c r="I98" s="0" t="s">
        <v>90</v>
      </c>
      <c r="J98" s="0" t="n">
        <v>0.329664134253481</v>
      </c>
      <c r="K98" s="0" t="n">
        <v>1.51236576510655</v>
      </c>
      <c r="L98" s="0" t="s">
        <v>71</v>
      </c>
      <c r="M98" s="0" t="s">
        <v>72</v>
      </c>
      <c r="N98" s="0" t="n">
        <v>131</v>
      </c>
      <c r="O98" s="0" t="s">
        <v>73</v>
      </c>
      <c r="P98" s="0" t="s">
        <v>74</v>
      </c>
      <c r="Q98" s="0" t="s">
        <v>1246</v>
      </c>
      <c r="R98" s="0" t="s">
        <v>622</v>
      </c>
      <c r="S98" s="0" t="s">
        <v>1247</v>
      </c>
      <c r="T98" s="0" t="s">
        <v>588</v>
      </c>
      <c r="U98" s="0" t="s">
        <v>81</v>
      </c>
      <c r="V98" s="0" t="n">
        <v>0</v>
      </c>
      <c r="W98" s="0" t="n">
        <v>0</v>
      </c>
      <c r="X98" s="0" t="n">
        <v>0</v>
      </c>
      <c r="Y98" s="0" t="s">
        <v>80</v>
      </c>
      <c r="Z98" s="0" t="s">
        <v>80</v>
      </c>
      <c r="AA98" s="0" t="s">
        <v>80</v>
      </c>
      <c r="AB98" s="0" t="s">
        <v>80</v>
      </c>
      <c r="AC98" s="0" t="s">
        <v>1248</v>
      </c>
      <c r="AD98" s="0" t="s">
        <v>1249</v>
      </c>
    </row>
    <row r="99" customFormat="false" ht="15" hidden="false" customHeight="false" outlineLevel="0" collapsed="false">
      <c r="A99" s="0" t="s">
        <v>1250</v>
      </c>
      <c r="B99" s="0" t="s">
        <v>64</v>
      </c>
      <c r="C99" s="0" t="s">
        <v>1251</v>
      </c>
      <c r="D99" s="0" t="s">
        <v>1252</v>
      </c>
      <c r="E99" s="0" t="s">
        <v>1253</v>
      </c>
      <c r="F99" s="0" t="s">
        <v>423</v>
      </c>
      <c r="G99" s="0" t="s">
        <v>1254</v>
      </c>
      <c r="H99" s="0" t="s">
        <v>1255</v>
      </c>
      <c r="I99" s="0" t="s">
        <v>70</v>
      </c>
      <c r="J99" s="0" t="n">
        <v>0.70091438709441</v>
      </c>
      <c r="K99" s="0" t="n">
        <v>1.51140446832305</v>
      </c>
      <c r="L99" s="0" t="s">
        <v>71</v>
      </c>
      <c r="M99" s="0" t="s">
        <v>119</v>
      </c>
      <c r="N99" s="0" t="n">
        <v>27.5</v>
      </c>
      <c r="O99" s="0" t="s">
        <v>105</v>
      </c>
      <c r="P99" s="0" t="s">
        <v>1256</v>
      </c>
      <c r="Q99" s="0" t="s">
        <v>1257</v>
      </c>
      <c r="R99" s="0" t="s">
        <v>1011</v>
      </c>
      <c r="S99" s="0" t="s">
        <v>1258</v>
      </c>
      <c r="T99" s="0" t="s">
        <v>588</v>
      </c>
      <c r="U99" s="0" t="s">
        <v>81</v>
      </c>
      <c r="V99" s="0" t="n">
        <v>0</v>
      </c>
      <c r="W99" s="0" t="n">
        <v>0</v>
      </c>
      <c r="X99" s="0" t="n">
        <v>0</v>
      </c>
      <c r="Y99" s="0" t="s">
        <v>80</v>
      </c>
      <c r="Z99" s="0" t="s">
        <v>80</v>
      </c>
      <c r="AA99" s="0" t="s">
        <v>80</v>
      </c>
      <c r="AB99" s="0" t="s">
        <v>80</v>
      </c>
      <c r="AC99" s="0" t="s">
        <v>1259</v>
      </c>
      <c r="AD99" s="0" t="s">
        <v>1260</v>
      </c>
    </row>
    <row r="100" customFormat="false" ht="15" hidden="false" customHeight="false" outlineLevel="0" collapsed="false">
      <c r="A100" s="0" t="s">
        <v>1261</v>
      </c>
      <c r="B100" s="0" t="s">
        <v>64</v>
      </c>
      <c r="C100" s="0" t="s">
        <v>1262</v>
      </c>
      <c r="D100" s="0" t="s">
        <v>1263</v>
      </c>
      <c r="E100" s="0" t="s">
        <v>1264</v>
      </c>
      <c r="F100" s="0" t="s">
        <v>1265</v>
      </c>
      <c r="G100" s="0" t="s">
        <v>1266</v>
      </c>
      <c r="H100" s="0" t="s">
        <v>1267</v>
      </c>
      <c r="I100" s="0" t="s">
        <v>70</v>
      </c>
      <c r="J100" s="0" t="n">
        <v>1.42599634218967</v>
      </c>
      <c r="K100" s="0" t="n">
        <v>4.65666318790128</v>
      </c>
      <c r="L100" s="0" t="s">
        <v>71</v>
      </c>
      <c r="M100" s="0" t="s">
        <v>119</v>
      </c>
      <c r="N100" s="0" t="n">
        <v>92.4</v>
      </c>
      <c r="O100" s="0" t="s">
        <v>73</v>
      </c>
      <c r="P100" s="0" t="s">
        <v>74</v>
      </c>
      <c r="Q100" s="0" t="s">
        <v>1268</v>
      </c>
      <c r="R100" s="0" t="s">
        <v>1269</v>
      </c>
      <c r="S100" s="0" t="s">
        <v>936</v>
      </c>
      <c r="T100" s="0" t="s">
        <v>588</v>
      </c>
      <c r="U100" s="0" t="s">
        <v>81</v>
      </c>
      <c r="V100" s="0" t="n">
        <v>0</v>
      </c>
      <c r="W100" s="0" t="n">
        <v>0</v>
      </c>
      <c r="X100" s="0" t="n">
        <v>0</v>
      </c>
      <c r="Y100" s="0" t="s">
        <v>80</v>
      </c>
      <c r="Z100" s="0" t="s">
        <v>80</v>
      </c>
      <c r="AA100" s="0" t="s">
        <v>80</v>
      </c>
      <c r="AB100" s="0" t="s">
        <v>80</v>
      </c>
      <c r="AC100" s="0" t="s">
        <v>1270</v>
      </c>
      <c r="AD100" s="0" t="s">
        <v>1271</v>
      </c>
    </row>
    <row r="101" customFormat="false" ht="15" hidden="false" customHeight="false" outlineLevel="0" collapsed="false">
      <c r="A101" s="0" t="s">
        <v>1272</v>
      </c>
      <c r="B101" s="0" t="s">
        <v>64</v>
      </c>
      <c r="C101" s="0" t="s">
        <v>580</v>
      </c>
      <c r="D101" s="0" t="s">
        <v>581</v>
      </c>
      <c r="E101" s="0" t="s">
        <v>582</v>
      </c>
      <c r="F101" s="0" t="s">
        <v>1273</v>
      </c>
      <c r="G101" s="0" t="s">
        <v>1274</v>
      </c>
      <c r="H101" s="0" t="s">
        <v>1275</v>
      </c>
      <c r="I101" s="0" t="s">
        <v>90</v>
      </c>
      <c r="J101" s="0" t="n">
        <v>0.878650154388487</v>
      </c>
      <c r="K101" s="0" t="n">
        <v>2.96828603958694</v>
      </c>
      <c r="L101" s="0" t="s">
        <v>71</v>
      </c>
      <c r="M101" s="0" t="s">
        <v>72</v>
      </c>
      <c r="N101" s="0" t="n">
        <v>1375</v>
      </c>
      <c r="O101" s="0" t="s">
        <v>105</v>
      </c>
      <c r="P101" s="0" t="s">
        <v>74</v>
      </c>
      <c r="Q101" s="0" t="s">
        <v>1276</v>
      </c>
      <c r="R101" s="0" t="s">
        <v>1277</v>
      </c>
      <c r="S101" s="0" t="s">
        <v>1278</v>
      </c>
      <c r="T101" s="0" t="s">
        <v>588</v>
      </c>
      <c r="U101" s="0" t="s">
        <v>81</v>
      </c>
      <c r="V101" s="0" t="n">
        <v>0</v>
      </c>
      <c r="W101" s="0" t="n">
        <v>0</v>
      </c>
      <c r="X101" s="0" t="n">
        <v>0</v>
      </c>
      <c r="Y101" s="0" t="s">
        <v>80</v>
      </c>
      <c r="Z101" s="0" t="s">
        <v>80</v>
      </c>
      <c r="AA101" s="0" t="s">
        <v>80</v>
      </c>
      <c r="AB101" s="0" t="s">
        <v>80</v>
      </c>
      <c r="AC101" s="0" t="s">
        <v>1279</v>
      </c>
      <c r="AD101" s="0" t="s">
        <v>1280</v>
      </c>
    </row>
    <row r="102" customFormat="false" ht="15" hidden="false" customHeight="false" outlineLevel="0" collapsed="false">
      <c r="A102" s="0" t="s">
        <v>1281</v>
      </c>
      <c r="B102" s="0" t="s">
        <v>64</v>
      </c>
      <c r="C102" s="0" t="s">
        <v>1282</v>
      </c>
      <c r="D102" s="0" t="s">
        <v>1283</v>
      </c>
      <c r="E102" s="0" t="s">
        <v>1284</v>
      </c>
      <c r="F102" s="0" t="s">
        <v>1285</v>
      </c>
      <c r="G102" s="0" t="s">
        <v>1286</v>
      </c>
      <c r="H102" s="0" t="s">
        <v>1287</v>
      </c>
      <c r="I102" s="0" t="s">
        <v>70</v>
      </c>
      <c r="J102" s="0" t="n">
        <v>1.20313620110042</v>
      </c>
      <c r="K102" s="0" t="n">
        <v>3.46521054833621</v>
      </c>
      <c r="L102" s="0" t="s">
        <v>71</v>
      </c>
      <c r="M102" s="0" t="s">
        <v>72</v>
      </c>
      <c r="N102" s="0" t="n">
        <v>181</v>
      </c>
      <c r="O102" s="0" t="s">
        <v>73</v>
      </c>
      <c r="P102" s="0" t="s">
        <v>74</v>
      </c>
      <c r="Q102" s="0" t="s">
        <v>1288</v>
      </c>
      <c r="R102" s="0" t="s">
        <v>752</v>
      </c>
      <c r="S102" s="0" t="s">
        <v>1289</v>
      </c>
      <c r="T102" s="0" t="s">
        <v>588</v>
      </c>
      <c r="U102" s="0" t="s">
        <v>81</v>
      </c>
      <c r="V102" s="0" t="n">
        <v>0</v>
      </c>
      <c r="W102" s="0" t="n">
        <v>0</v>
      </c>
      <c r="X102" s="0" t="n">
        <v>0</v>
      </c>
      <c r="Y102" s="0" t="s">
        <v>80</v>
      </c>
      <c r="Z102" s="0" t="s">
        <v>80</v>
      </c>
      <c r="AA102" s="0" t="s">
        <v>80</v>
      </c>
      <c r="AB102" s="0" t="s">
        <v>80</v>
      </c>
      <c r="AC102" s="0" t="s">
        <v>81</v>
      </c>
      <c r="AD102" s="0" t="s">
        <v>1290</v>
      </c>
    </row>
    <row r="103" customFormat="false" ht="15" hidden="false" customHeight="false" outlineLevel="0" collapsed="false">
      <c r="A103" s="0" t="s">
        <v>1291</v>
      </c>
      <c r="B103" s="0" t="s">
        <v>64</v>
      </c>
      <c r="C103" s="0" t="s">
        <v>1292</v>
      </c>
      <c r="D103" s="0" t="s">
        <v>1293</v>
      </c>
      <c r="E103" s="0" t="s">
        <v>1294</v>
      </c>
      <c r="F103" s="0" t="s">
        <v>1295</v>
      </c>
      <c r="G103" s="0" t="s">
        <v>1296</v>
      </c>
      <c r="H103" s="0" t="s">
        <v>1297</v>
      </c>
      <c r="I103" s="0" t="s">
        <v>70</v>
      </c>
      <c r="J103" s="0" t="n">
        <v>3.01960369903272</v>
      </c>
      <c r="K103" s="0" t="n">
        <v>9.87425896698212</v>
      </c>
      <c r="L103" s="0" t="s">
        <v>71</v>
      </c>
      <c r="M103" s="0" t="s">
        <v>119</v>
      </c>
      <c r="N103" s="0" t="n">
        <v>347</v>
      </c>
      <c r="O103" s="0" t="s">
        <v>105</v>
      </c>
      <c r="P103" s="0" t="s">
        <v>74</v>
      </c>
      <c r="Q103" s="0" t="s">
        <v>1298</v>
      </c>
      <c r="R103" s="0" t="s">
        <v>1044</v>
      </c>
      <c r="S103" s="0" t="s">
        <v>1299</v>
      </c>
      <c r="T103" s="0" t="s">
        <v>78</v>
      </c>
      <c r="U103" s="0" t="s">
        <v>81</v>
      </c>
      <c r="V103" s="0" t="n">
        <v>0</v>
      </c>
      <c r="W103" s="0" t="n">
        <v>0</v>
      </c>
      <c r="X103" s="0" t="n">
        <v>0</v>
      </c>
      <c r="Y103" s="0" t="s">
        <v>80</v>
      </c>
      <c r="Z103" s="0" t="s">
        <v>80</v>
      </c>
      <c r="AA103" s="0" t="s">
        <v>80</v>
      </c>
      <c r="AB103" s="0" t="s">
        <v>80</v>
      </c>
      <c r="AC103" s="0" t="s">
        <v>1300</v>
      </c>
      <c r="AD103" s="0" t="s">
        <v>1301</v>
      </c>
    </row>
    <row r="104" customFormat="false" ht="15" hidden="false" customHeight="false" outlineLevel="0" collapsed="false">
      <c r="A104" s="0" t="s">
        <v>1302</v>
      </c>
      <c r="B104" s="0" t="s">
        <v>64</v>
      </c>
      <c r="C104" s="0" t="s">
        <v>1303</v>
      </c>
      <c r="D104" s="0" t="s">
        <v>1304</v>
      </c>
      <c r="E104" s="0" t="s">
        <v>1305</v>
      </c>
      <c r="F104" s="0" t="s">
        <v>1306</v>
      </c>
      <c r="G104" s="0" t="s">
        <v>1307</v>
      </c>
      <c r="H104" s="0" t="s">
        <v>1308</v>
      </c>
      <c r="I104" s="0" t="s">
        <v>70</v>
      </c>
      <c r="J104" s="0" t="n">
        <v>0.963933294665703</v>
      </c>
      <c r="K104" s="0" t="n">
        <v>3.71479842748367</v>
      </c>
      <c r="L104" s="0" t="s">
        <v>71</v>
      </c>
      <c r="M104" s="0" t="s">
        <v>72</v>
      </c>
      <c r="N104" s="0" t="n">
        <v>45.3</v>
      </c>
      <c r="O104" s="0" t="s">
        <v>105</v>
      </c>
      <c r="P104" s="0" t="s">
        <v>74</v>
      </c>
      <c r="Q104" s="0" t="s">
        <v>1309</v>
      </c>
      <c r="R104" s="0" t="s">
        <v>1066</v>
      </c>
      <c r="S104" s="0" t="s">
        <v>1043</v>
      </c>
      <c r="T104" s="0" t="s">
        <v>588</v>
      </c>
      <c r="U104" s="0" t="s">
        <v>81</v>
      </c>
      <c r="V104" s="0" t="n">
        <v>0</v>
      </c>
      <c r="W104" s="0" t="n">
        <v>0</v>
      </c>
      <c r="X104" s="0" t="n">
        <v>0</v>
      </c>
      <c r="Y104" s="0" t="s">
        <v>80</v>
      </c>
      <c r="Z104" s="0" t="s">
        <v>80</v>
      </c>
      <c r="AA104" s="0" t="s">
        <v>80</v>
      </c>
      <c r="AB104" s="0" t="s">
        <v>80</v>
      </c>
      <c r="AC104" s="0" t="s">
        <v>1310</v>
      </c>
      <c r="AD104" s="0" t="s">
        <v>1311</v>
      </c>
    </row>
    <row r="105" customFormat="false" ht="15" hidden="false" customHeight="false" outlineLevel="0" collapsed="false">
      <c r="A105" s="0" t="s">
        <v>1312</v>
      </c>
      <c r="B105" s="0" t="s">
        <v>64</v>
      </c>
      <c r="C105" s="0" t="s">
        <v>1313</v>
      </c>
      <c r="D105" s="0" t="s">
        <v>1314</v>
      </c>
      <c r="E105" s="0" t="s">
        <v>1315</v>
      </c>
      <c r="F105" s="0" t="s">
        <v>1316</v>
      </c>
      <c r="G105" s="0" t="s">
        <v>1317</v>
      </c>
      <c r="H105" s="0" t="s">
        <v>1318</v>
      </c>
      <c r="I105" s="0" t="s">
        <v>70</v>
      </c>
      <c r="J105" s="0" t="n">
        <v>0.907661958403786</v>
      </c>
      <c r="K105" s="0" t="n">
        <v>3.11728905279786</v>
      </c>
      <c r="L105" s="0" t="s">
        <v>71</v>
      </c>
      <c r="M105" s="0" t="s">
        <v>72</v>
      </c>
      <c r="N105" s="0" t="n">
        <v>59.5</v>
      </c>
      <c r="O105" s="0" t="s">
        <v>73</v>
      </c>
      <c r="P105" s="0" t="s">
        <v>74</v>
      </c>
      <c r="Q105" s="0" t="s">
        <v>1319</v>
      </c>
      <c r="R105" s="0" t="s">
        <v>1011</v>
      </c>
      <c r="S105" s="0" t="s">
        <v>1320</v>
      </c>
      <c r="T105" s="0" t="s">
        <v>588</v>
      </c>
      <c r="U105" s="0" t="s">
        <v>81</v>
      </c>
      <c r="V105" s="0" t="n">
        <v>0</v>
      </c>
      <c r="W105" s="0" t="n">
        <v>0</v>
      </c>
      <c r="X105" s="0" t="n">
        <v>0</v>
      </c>
      <c r="Y105" s="0" t="s">
        <v>80</v>
      </c>
      <c r="Z105" s="0" t="s">
        <v>80</v>
      </c>
      <c r="AA105" s="0" t="s">
        <v>80</v>
      </c>
      <c r="AB105" s="0" t="s">
        <v>80</v>
      </c>
      <c r="AC105" s="0" t="s">
        <v>1321</v>
      </c>
      <c r="AD105" s="0" t="s">
        <v>1322</v>
      </c>
    </row>
    <row r="106" customFormat="false" ht="15" hidden="false" customHeight="false" outlineLevel="0" collapsed="false">
      <c r="A106" s="0" t="s">
        <v>1323</v>
      </c>
      <c r="B106" s="0" t="s">
        <v>64</v>
      </c>
      <c r="C106" s="0" t="s">
        <v>1324</v>
      </c>
      <c r="D106" s="0" t="s">
        <v>1325</v>
      </c>
      <c r="E106" s="0" t="s">
        <v>1326</v>
      </c>
      <c r="F106" s="0" t="s">
        <v>1327</v>
      </c>
      <c r="G106" s="0" t="s">
        <v>1328</v>
      </c>
      <c r="H106" s="0" t="s">
        <v>1329</v>
      </c>
      <c r="I106" s="0" t="s">
        <v>90</v>
      </c>
      <c r="J106" s="0" t="n">
        <v>0.379965027944743</v>
      </c>
      <c r="K106" s="0" t="n">
        <v>1.40905150607263</v>
      </c>
      <c r="L106" s="0" t="s">
        <v>71</v>
      </c>
      <c r="M106" s="0" t="s">
        <v>72</v>
      </c>
      <c r="N106" s="0" t="n">
        <v>54.2</v>
      </c>
      <c r="O106" s="0" t="s">
        <v>73</v>
      </c>
      <c r="P106" s="0" t="s">
        <v>74</v>
      </c>
      <c r="Q106" s="0" t="s">
        <v>1330</v>
      </c>
      <c r="R106" s="0" t="s">
        <v>494</v>
      </c>
      <c r="S106" s="0" t="s">
        <v>1331</v>
      </c>
      <c r="T106" s="0" t="s">
        <v>588</v>
      </c>
      <c r="U106" s="0" t="s">
        <v>81</v>
      </c>
      <c r="V106" s="0" t="n">
        <v>0</v>
      </c>
      <c r="W106" s="0" t="n">
        <v>0</v>
      </c>
      <c r="X106" s="0" t="n">
        <v>0</v>
      </c>
      <c r="Y106" s="0" t="s">
        <v>80</v>
      </c>
      <c r="Z106" s="0" t="s">
        <v>80</v>
      </c>
      <c r="AA106" s="0" t="s">
        <v>80</v>
      </c>
      <c r="AB106" s="0" t="s">
        <v>80</v>
      </c>
      <c r="AC106" s="0" t="s">
        <v>81</v>
      </c>
      <c r="AD106" s="0" t="s">
        <v>1332</v>
      </c>
    </row>
    <row r="107" customFormat="false" ht="15" hidden="false" customHeight="false" outlineLevel="0" collapsed="false">
      <c r="A107" s="0" t="s">
        <v>1333</v>
      </c>
      <c r="B107" s="0" t="s">
        <v>64</v>
      </c>
      <c r="C107" s="0" t="s">
        <v>1334</v>
      </c>
      <c r="D107" s="0" t="s">
        <v>1335</v>
      </c>
      <c r="E107" s="0" t="s">
        <v>1336</v>
      </c>
      <c r="F107" s="0" t="s">
        <v>1337</v>
      </c>
      <c r="G107" s="0" t="s">
        <v>1338</v>
      </c>
      <c r="H107" s="0" t="s">
        <v>1339</v>
      </c>
      <c r="I107" s="0" t="s">
        <v>70</v>
      </c>
      <c r="J107" s="0" t="n">
        <v>1.3197304156205</v>
      </c>
      <c r="K107" s="0" t="n">
        <v>5.19174834637798</v>
      </c>
      <c r="L107" s="0" t="s">
        <v>71</v>
      </c>
      <c r="M107" s="0" t="s">
        <v>119</v>
      </c>
      <c r="N107" s="0" t="n">
        <v>1356</v>
      </c>
      <c r="O107" s="0" t="s">
        <v>73</v>
      </c>
      <c r="P107" s="0" t="s">
        <v>1340</v>
      </c>
      <c r="Q107" s="0" t="s">
        <v>1341</v>
      </c>
      <c r="R107" s="0" t="s">
        <v>1342</v>
      </c>
      <c r="S107" s="0" t="s">
        <v>1343</v>
      </c>
      <c r="T107" s="0" t="s">
        <v>78</v>
      </c>
      <c r="U107" s="0" t="s">
        <v>81</v>
      </c>
      <c r="V107" s="0" t="n">
        <v>0</v>
      </c>
      <c r="W107" s="0" t="n">
        <v>0</v>
      </c>
      <c r="X107" s="0" t="n">
        <v>0</v>
      </c>
      <c r="Y107" s="0" t="s">
        <v>80</v>
      </c>
      <c r="Z107" s="0" t="s">
        <v>80</v>
      </c>
      <c r="AA107" s="0" t="s">
        <v>80</v>
      </c>
      <c r="AB107" s="0" t="s">
        <v>80</v>
      </c>
      <c r="AC107" s="0" t="s">
        <v>1344</v>
      </c>
      <c r="AD107" s="0" t="s">
        <v>1345</v>
      </c>
    </row>
    <row r="108" customFormat="false" ht="15" hidden="false" customHeight="false" outlineLevel="0" collapsed="false">
      <c r="A108" s="0" t="s">
        <v>1346</v>
      </c>
      <c r="B108" s="0" t="s">
        <v>64</v>
      </c>
      <c r="C108" s="0" t="s">
        <v>1347</v>
      </c>
      <c r="D108" s="0" t="s">
        <v>1348</v>
      </c>
      <c r="E108" s="0" t="s">
        <v>1349</v>
      </c>
      <c r="F108" s="0" t="s">
        <v>1350</v>
      </c>
      <c r="G108" s="0" t="s">
        <v>1351</v>
      </c>
      <c r="H108" s="0" t="s">
        <v>1352</v>
      </c>
      <c r="I108" s="0" t="s">
        <v>70</v>
      </c>
      <c r="J108" s="0" t="n">
        <v>0.998416239151088</v>
      </c>
      <c r="K108" s="0" t="n">
        <v>3.12232940193951</v>
      </c>
      <c r="L108" s="0" t="s">
        <v>71</v>
      </c>
      <c r="M108" s="0" t="s">
        <v>119</v>
      </c>
      <c r="N108" s="0" t="n">
        <v>2711</v>
      </c>
      <c r="O108" s="0" t="s">
        <v>105</v>
      </c>
      <c r="P108" s="0" t="s">
        <v>1353</v>
      </c>
      <c r="Q108" s="0" t="s">
        <v>1354</v>
      </c>
      <c r="R108" s="0" t="s">
        <v>1355</v>
      </c>
      <c r="S108" s="0" t="s">
        <v>1356</v>
      </c>
      <c r="T108" s="0" t="s">
        <v>588</v>
      </c>
      <c r="U108" s="0" t="s">
        <v>81</v>
      </c>
      <c r="V108" s="0" t="n">
        <v>0</v>
      </c>
      <c r="W108" s="0" t="n">
        <v>0</v>
      </c>
      <c r="X108" s="0" t="n">
        <v>0</v>
      </c>
      <c r="Y108" s="0" t="s">
        <v>80</v>
      </c>
      <c r="Z108" s="0" t="s">
        <v>80</v>
      </c>
      <c r="AA108" s="0" t="s">
        <v>80</v>
      </c>
      <c r="AB108" s="0" t="s">
        <v>80</v>
      </c>
      <c r="AC108" s="0" t="s">
        <v>1357</v>
      </c>
      <c r="AD108" s="0" t="s">
        <v>1358</v>
      </c>
    </row>
    <row r="109" customFormat="false" ht="15" hidden="false" customHeight="false" outlineLevel="0" collapsed="false">
      <c r="A109" s="0" t="s">
        <v>1359</v>
      </c>
      <c r="B109" s="0" t="s">
        <v>64</v>
      </c>
      <c r="C109" s="0" t="s">
        <v>1360</v>
      </c>
      <c r="D109" s="0" t="s">
        <v>1361</v>
      </c>
      <c r="E109" s="0" t="s">
        <v>1362</v>
      </c>
      <c r="F109" s="0" t="s">
        <v>1363</v>
      </c>
      <c r="G109" s="0" t="s">
        <v>1364</v>
      </c>
      <c r="H109" s="0" t="s">
        <v>1365</v>
      </c>
      <c r="I109" s="0" t="s">
        <v>70</v>
      </c>
      <c r="J109" s="0" t="n">
        <v>1.02434942993951</v>
      </c>
      <c r="K109" s="0" t="n">
        <v>2.83066437970201</v>
      </c>
      <c r="L109" s="0" t="s">
        <v>71</v>
      </c>
      <c r="M109" s="0" t="s">
        <v>72</v>
      </c>
      <c r="N109" s="0" t="n">
        <v>1669</v>
      </c>
      <c r="O109" s="0" t="s">
        <v>73</v>
      </c>
      <c r="P109" s="0" t="s">
        <v>74</v>
      </c>
      <c r="Q109" s="0" t="s">
        <v>1366</v>
      </c>
      <c r="R109" s="0" t="s">
        <v>1083</v>
      </c>
      <c r="S109" s="0" t="s">
        <v>1367</v>
      </c>
      <c r="T109" s="0" t="s">
        <v>78</v>
      </c>
      <c r="U109" s="0" t="s">
        <v>81</v>
      </c>
      <c r="V109" s="0" t="n">
        <v>0</v>
      </c>
      <c r="W109" s="0" t="n">
        <v>0</v>
      </c>
      <c r="X109" s="0" t="n">
        <v>0</v>
      </c>
      <c r="Y109" s="0" t="s">
        <v>80</v>
      </c>
      <c r="Z109" s="0" t="s">
        <v>80</v>
      </c>
      <c r="AA109" s="0" t="s">
        <v>80</v>
      </c>
      <c r="AB109" s="0" t="s">
        <v>80</v>
      </c>
      <c r="AC109" s="0" t="s">
        <v>1368</v>
      </c>
      <c r="AD109" s="0" t="s">
        <v>1369</v>
      </c>
    </row>
    <row r="110" customFormat="false" ht="15" hidden="false" customHeight="false" outlineLevel="0" collapsed="false">
      <c r="A110" s="0" t="s">
        <v>1370</v>
      </c>
      <c r="B110" s="0" t="s">
        <v>64</v>
      </c>
      <c r="C110" s="0" t="s">
        <v>1371</v>
      </c>
      <c r="D110" s="0" t="s">
        <v>1372</v>
      </c>
      <c r="E110" s="0" t="s">
        <v>1373</v>
      </c>
      <c r="F110" s="0" t="s">
        <v>1374</v>
      </c>
      <c r="G110" s="0" t="s">
        <v>1375</v>
      </c>
      <c r="H110" s="0" t="s">
        <v>1376</v>
      </c>
      <c r="I110" s="0" t="s">
        <v>70</v>
      </c>
      <c r="J110" s="0" t="n">
        <v>3.7404157560336</v>
      </c>
      <c r="K110" s="0" t="n">
        <v>13.1062038889459</v>
      </c>
      <c r="L110" s="0" t="s">
        <v>71</v>
      </c>
      <c r="M110" s="0" t="s">
        <v>72</v>
      </c>
      <c r="N110" s="0" t="n">
        <v>6832</v>
      </c>
      <c r="O110" s="0" t="s">
        <v>73</v>
      </c>
      <c r="P110" s="0" t="s">
        <v>74</v>
      </c>
      <c r="Q110" s="0" t="s">
        <v>1377</v>
      </c>
      <c r="R110" s="0" t="s">
        <v>621</v>
      </c>
      <c r="S110" s="0" t="s">
        <v>1378</v>
      </c>
      <c r="T110" s="0" t="s">
        <v>588</v>
      </c>
      <c r="U110" s="0" t="s">
        <v>81</v>
      </c>
      <c r="V110" s="0" t="n">
        <v>0</v>
      </c>
      <c r="W110" s="0" t="n">
        <v>0</v>
      </c>
      <c r="X110" s="0" t="n">
        <v>0</v>
      </c>
      <c r="Y110" s="0" t="s">
        <v>80</v>
      </c>
      <c r="Z110" s="0" t="s">
        <v>80</v>
      </c>
      <c r="AA110" s="0" t="s">
        <v>80</v>
      </c>
      <c r="AB110" s="0" t="s">
        <v>80</v>
      </c>
      <c r="AC110" s="0" t="s">
        <v>1379</v>
      </c>
      <c r="AD110" s="0" t="s">
        <v>1380</v>
      </c>
    </row>
    <row r="111" customFormat="false" ht="15" hidden="false" customHeight="false" outlineLevel="0" collapsed="false">
      <c r="A111" s="0" t="s">
        <v>1381</v>
      </c>
      <c r="B111" s="0" t="s">
        <v>64</v>
      </c>
      <c r="C111" s="0" t="s">
        <v>1382</v>
      </c>
      <c r="D111" s="0" t="s">
        <v>1383</v>
      </c>
      <c r="E111" s="0" t="s">
        <v>1384</v>
      </c>
      <c r="F111" s="0" t="s">
        <v>1385</v>
      </c>
      <c r="G111" s="0" t="s">
        <v>1386</v>
      </c>
      <c r="H111" s="0" t="s">
        <v>1387</v>
      </c>
      <c r="I111" s="0" t="s">
        <v>70</v>
      </c>
      <c r="J111" s="0" t="n">
        <v>0.636482496107176</v>
      </c>
      <c r="K111" s="0" t="n">
        <v>1.87913888775732</v>
      </c>
      <c r="L111" s="0" t="s">
        <v>71</v>
      </c>
      <c r="M111" s="0" t="s">
        <v>72</v>
      </c>
      <c r="N111" s="0" t="n">
        <v>1065</v>
      </c>
      <c r="O111" s="0" t="s">
        <v>73</v>
      </c>
      <c r="P111" s="0" t="s">
        <v>74</v>
      </c>
      <c r="Q111" s="0" t="s">
        <v>1388</v>
      </c>
      <c r="R111" s="0" t="s">
        <v>494</v>
      </c>
      <c r="S111" s="0" t="s">
        <v>1389</v>
      </c>
      <c r="T111" s="0" t="s">
        <v>588</v>
      </c>
      <c r="U111" s="0" t="s">
        <v>81</v>
      </c>
      <c r="V111" s="0" t="n">
        <v>0</v>
      </c>
      <c r="W111" s="0" t="n">
        <v>0</v>
      </c>
      <c r="X111" s="0" t="n">
        <v>0</v>
      </c>
      <c r="Y111" s="0" t="s">
        <v>80</v>
      </c>
      <c r="Z111" s="0" t="s">
        <v>80</v>
      </c>
      <c r="AA111" s="0" t="s">
        <v>80</v>
      </c>
      <c r="AB111" s="0" t="s">
        <v>80</v>
      </c>
      <c r="AC111" s="0" t="s">
        <v>1390</v>
      </c>
      <c r="AD111" s="0" t="s">
        <v>1391</v>
      </c>
    </row>
    <row r="112" customFormat="false" ht="15" hidden="false" customHeight="false" outlineLevel="0" collapsed="false">
      <c r="A112" s="0" t="s">
        <v>1392</v>
      </c>
      <c r="B112" s="0" t="s">
        <v>64</v>
      </c>
      <c r="C112" s="0" t="s">
        <v>1393</v>
      </c>
      <c r="D112" s="0" t="s">
        <v>1394</v>
      </c>
      <c r="E112" s="0" t="s">
        <v>1395</v>
      </c>
      <c r="F112" s="0" t="s">
        <v>1396</v>
      </c>
      <c r="G112" s="0" t="s">
        <v>1397</v>
      </c>
      <c r="H112" s="0" t="s">
        <v>1398</v>
      </c>
      <c r="I112" s="0" t="s">
        <v>70</v>
      </c>
      <c r="J112" s="0" t="n">
        <v>0.922949075823303</v>
      </c>
      <c r="K112" s="0" t="n">
        <v>2.78286366576379</v>
      </c>
      <c r="L112" s="0" t="s">
        <v>71</v>
      </c>
      <c r="M112" s="0" t="s">
        <v>72</v>
      </c>
      <c r="N112" s="0" t="n">
        <v>27.6</v>
      </c>
      <c r="O112" s="0" t="s">
        <v>105</v>
      </c>
      <c r="P112" s="0" t="s">
        <v>74</v>
      </c>
      <c r="Q112" s="0" t="s">
        <v>1399</v>
      </c>
      <c r="R112" s="0" t="s">
        <v>876</v>
      </c>
      <c r="S112" s="0" t="s">
        <v>1400</v>
      </c>
      <c r="T112" s="0" t="s">
        <v>588</v>
      </c>
      <c r="U112" s="0" t="s">
        <v>81</v>
      </c>
      <c r="V112" s="0" t="n">
        <v>0</v>
      </c>
      <c r="W112" s="0" t="n">
        <v>0</v>
      </c>
      <c r="X112" s="0" t="n">
        <v>0</v>
      </c>
      <c r="Y112" s="0" t="s">
        <v>80</v>
      </c>
      <c r="Z112" s="0" t="s">
        <v>80</v>
      </c>
      <c r="AA112" s="0" t="s">
        <v>80</v>
      </c>
      <c r="AB112" s="0" t="s">
        <v>80</v>
      </c>
      <c r="AC112" s="0" t="s">
        <v>1401</v>
      </c>
      <c r="AD112" s="0" t="s">
        <v>1402</v>
      </c>
    </row>
    <row r="113" customFormat="false" ht="15" hidden="false" customHeight="false" outlineLevel="0" collapsed="false">
      <c r="A113" s="0" t="s">
        <v>1403</v>
      </c>
      <c r="B113" s="0" t="s">
        <v>64</v>
      </c>
      <c r="C113" s="0" t="s">
        <v>1404</v>
      </c>
      <c r="D113" s="0" t="s">
        <v>1405</v>
      </c>
      <c r="E113" s="0" t="s">
        <v>1406</v>
      </c>
      <c r="F113" s="0" t="s">
        <v>1407</v>
      </c>
      <c r="G113" s="0" t="s">
        <v>1408</v>
      </c>
      <c r="H113" s="0" t="s">
        <v>1409</v>
      </c>
      <c r="I113" s="0" t="s">
        <v>70</v>
      </c>
      <c r="J113" s="0" t="n">
        <v>1.10364385808576</v>
      </c>
      <c r="K113" s="0" t="n">
        <v>3.43852901694309</v>
      </c>
      <c r="L113" s="0" t="s">
        <v>71</v>
      </c>
      <c r="M113" s="0" t="s">
        <v>119</v>
      </c>
      <c r="N113" s="0" t="n">
        <v>49.5</v>
      </c>
      <c r="O113" s="0" t="s">
        <v>105</v>
      </c>
      <c r="P113" s="0" t="s">
        <v>74</v>
      </c>
      <c r="Q113" s="0" t="s">
        <v>1410</v>
      </c>
      <c r="R113" s="0" t="s">
        <v>1216</v>
      </c>
      <c r="S113" s="0" t="s">
        <v>1411</v>
      </c>
      <c r="T113" s="0" t="s">
        <v>588</v>
      </c>
      <c r="U113" s="0" t="s">
        <v>81</v>
      </c>
      <c r="V113" s="0" t="n">
        <v>0</v>
      </c>
      <c r="W113" s="0" t="n">
        <v>0</v>
      </c>
      <c r="X113" s="0" t="n">
        <v>0</v>
      </c>
      <c r="Y113" s="0" t="s">
        <v>80</v>
      </c>
      <c r="Z113" s="0" t="s">
        <v>80</v>
      </c>
      <c r="AA113" s="0" t="s">
        <v>80</v>
      </c>
      <c r="AB113" s="0" t="s">
        <v>80</v>
      </c>
      <c r="AC113" s="0" t="s">
        <v>1412</v>
      </c>
      <c r="AD113" s="0" t="s">
        <v>1413</v>
      </c>
    </row>
    <row r="114" customFormat="false" ht="15" hidden="false" customHeight="false" outlineLevel="0" collapsed="false">
      <c r="A114" s="0" t="s">
        <v>1414</v>
      </c>
      <c r="B114" s="0" t="s">
        <v>64</v>
      </c>
      <c r="C114" s="0" t="s">
        <v>1415</v>
      </c>
      <c r="D114" s="0" t="s">
        <v>1416</v>
      </c>
      <c r="E114" s="0" t="s">
        <v>1417</v>
      </c>
      <c r="F114" s="0" t="s">
        <v>1418</v>
      </c>
      <c r="G114" s="0" t="s">
        <v>1419</v>
      </c>
      <c r="H114" s="0" t="s">
        <v>1420</v>
      </c>
      <c r="I114" s="0" t="s">
        <v>70</v>
      </c>
      <c r="J114" s="0" t="n">
        <v>1.74268663804789</v>
      </c>
      <c r="K114" s="0" t="n">
        <v>7.04429103995144</v>
      </c>
      <c r="L114" s="0" t="s">
        <v>71</v>
      </c>
      <c r="M114" s="0" t="s">
        <v>72</v>
      </c>
      <c r="N114" s="0" t="n">
        <v>146</v>
      </c>
      <c r="O114" s="0" t="s">
        <v>73</v>
      </c>
      <c r="P114" s="0" t="s">
        <v>74</v>
      </c>
      <c r="Q114" s="0" t="s">
        <v>1421</v>
      </c>
      <c r="R114" s="0" t="s">
        <v>1422</v>
      </c>
      <c r="S114" s="0" t="s">
        <v>1423</v>
      </c>
      <c r="T114" s="0" t="s">
        <v>588</v>
      </c>
      <c r="U114" s="0" t="s">
        <v>81</v>
      </c>
      <c r="V114" s="0" t="n">
        <v>0</v>
      </c>
      <c r="W114" s="0" t="n">
        <v>0</v>
      </c>
      <c r="X114" s="0" t="n">
        <v>0</v>
      </c>
      <c r="Y114" s="0" t="s">
        <v>80</v>
      </c>
      <c r="Z114" s="0" t="s">
        <v>80</v>
      </c>
      <c r="AA114" s="0" t="s">
        <v>80</v>
      </c>
      <c r="AB114" s="0" t="s">
        <v>80</v>
      </c>
      <c r="AC114" s="0" t="s">
        <v>80</v>
      </c>
      <c r="AD114" s="0" t="s">
        <v>80</v>
      </c>
    </row>
    <row r="115" customFormat="false" ht="15" hidden="false" customHeight="false" outlineLevel="0" collapsed="false">
      <c r="A115" s="0" t="s">
        <v>1424</v>
      </c>
      <c r="B115" s="0" t="s">
        <v>64</v>
      </c>
      <c r="C115" s="0" t="s">
        <v>1425</v>
      </c>
      <c r="D115" s="0" t="s">
        <v>1426</v>
      </c>
      <c r="E115" s="0" t="s">
        <v>1427</v>
      </c>
      <c r="F115" s="0" t="s">
        <v>1428</v>
      </c>
      <c r="G115" s="0" t="s">
        <v>1429</v>
      </c>
      <c r="H115" s="0" t="s">
        <v>1430</v>
      </c>
      <c r="I115" s="0" t="s">
        <v>90</v>
      </c>
      <c r="J115" s="0" t="n">
        <v>0.44093037011248</v>
      </c>
      <c r="K115" s="0" t="n">
        <v>1.89017434322154</v>
      </c>
      <c r="L115" s="0" t="s">
        <v>71</v>
      </c>
      <c r="M115" s="0" t="s">
        <v>72</v>
      </c>
      <c r="N115" s="0" t="n">
        <v>549</v>
      </c>
      <c r="O115" s="0" t="s">
        <v>73</v>
      </c>
      <c r="P115" s="0" t="s">
        <v>74</v>
      </c>
      <c r="Q115" s="0" t="s">
        <v>1431</v>
      </c>
      <c r="R115" s="0" t="s">
        <v>76</v>
      </c>
      <c r="S115" s="0" t="s">
        <v>1432</v>
      </c>
      <c r="T115" s="0" t="s">
        <v>78</v>
      </c>
      <c r="U115" s="0" t="s">
        <v>81</v>
      </c>
      <c r="V115" s="0" t="n">
        <v>0</v>
      </c>
      <c r="W115" s="0" t="n">
        <v>0</v>
      </c>
      <c r="X115" s="0" t="n">
        <v>0</v>
      </c>
      <c r="Y115" s="0" t="s">
        <v>80</v>
      </c>
      <c r="Z115" s="0" t="s">
        <v>80</v>
      </c>
      <c r="AA115" s="0" t="s">
        <v>80</v>
      </c>
      <c r="AB115" s="0" t="s">
        <v>80</v>
      </c>
      <c r="AC115" s="0" t="s">
        <v>1433</v>
      </c>
      <c r="AD115" s="0" t="s">
        <v>1434</v>
      </c>
    </row>
    <row r="116" customFormat="false" ht="15" hidden="false" customHeight="false" outlineLevel="0" collapsed="false">
      <c r="A116" s="0" t="s">
        <v>1435</v>
      </c>
      <c r="B116" s="0" t="s">
        <v>64</v>
      </c>
      <c r="C116" s="0" t="s">
        <v>1436</v>
      </c>
      <c r="D116" s="0" t="s">
        <v>1437</v>
      </c>
      <c r="E116" s="0" t="s">
        <v>1438</v>
      </c>
      <c r="F116" s="0" t="s">
        <v>1439</v>
      </c>
      <c r="G116" s="0" t="s">
        <v>1440</v>
      </c>
      <c r="H116" s="0" t="s">
        <v>1441</v>
      </c>
      <c r="I116" s="0" t="s">
        <v>70</v>
      </c>
      <c r="J116" s="0" t="n">
        <v>0.600481439221871</v>
      </c>
      <c r="K116" s="0" t="n">
        <v>1.650039678609</v>
      </c>
      <c r="L116" s="0" t="s">
        <v>71</v>
      </c>
      <c r="M116" s="0" t="s">
        <v>72</v>
      </c>
      <c r="N116" s="0" t="n">
        <v>35.5</v>
      </c>
      <c r="O116" s="0" t="s">
        <v>105</v>
      </c>
      <c r="P116" s="0" t="s">
        <v>74</v>
      </c>
      <c r="Q116" s="0" t="s">
        <v>1442</v>
      </c>
      <c r="R116" s="0" t="s">
        <v>1443</v>
      </c>
      <c r="S116" s="0" t="s">
        <v>1444</v>
      </c>
      <c r="T116" s="0" t="s">
        <v>588</v>
      </c>
      <c r="U116" s="0" t="s">
        <v>81</v>
      </c>
      <c r="V116" s="0" t="n">
        <v>0</v>
      </c>
      <c r="W116" s="0" t="n">
        <v>0</v>
      </c>
      <c r="X116" s="0" t="n">
        <v>0</v>
      </c>
      <c r="Y116" s="0" t="s">
        <v>80</v>
      </c>
      <c r="Z116" s="0" t="s">
        <v>80</v>
      </c>
      <c r="AA116" s="0" t="s">
        <v>80</v>
      </c>
      <c r="AB116" s="0" t="s">
        <v>80</v>
      </c>
      <c r="AC116" s="0" t="s">
        <v>1445</v>
      </c>
      <c r="AD116" s="0" t="s">
        <v>1446</v>
      </c>
    </row>
    <row r="117" customFormat="false" ht="15" hidden="false" customHeight="false" outlineLevel="0" collapsed="false">
      <c r="A117" s="0" t="s">
        <v>1447</v>
      </c>
      <c r="B117" s="0" t="s">
        <v>64</v>
      </c>
      <c r="C117" s="0" t="s">
        <v>1448</v>
      </c>
      <c r="D117" s="0" t="s">
        <v>1449</v>
      </c>
      <c r="E117" s="0" t="s">
        <v>1450</v>
      </c>
      <c r="F117" s="0" t="s">
        <v>1451</v>
      </c>
      <c r="G117" s="0" t="s">
        <v>1452</v>
      </c>
      <c r="H117" s="0" t="s">
        <v>1453</v>
      </c>
      <c r="I117" s="0" t="s">
        <v>90</v>
      </c>
      <c r="J117" s="0" t="n">
        <v>0.491315614637988</v>
      </c>
      <c r="K117" s="0" t="n">
        <v>2.15427312374802</v>
      </c>
      <c r="L117" s="0" t="s">
        <v>71</v>
      </c>
      <c r="M117" s="0" t="s">
        <v>72</v>
      </c>
      <c r="N117" s="0" t="n">
        <v>4.15</v>
      </c>
      <c r="O117" s="0" t="s">
        <v>105</v>
      </c>
      <c r="P117" s="0" t="s">
        <v>74</v>
      </c>
      <c r="Q117" s="0" t="s">
        <v>1454</v>
      </c>
      <c r="R117" s="0" t="s">
        <v>1066</v>
      </c>
      <c r="S117" s="0" t="s">
        <v>1455</v>
      </c>
      <c r="T117" s="0" t="s">
        <v>588</v>
      </c>
      <c r="U117" s="0" t="s">
        <v>81</v>
      </c>
      <c r="V117" s="0" t="n">
        <v>0</v>
      </c>
      <c r="W117" s="0" t="n">
        <v>0</v>
      </c>
      <c r="X117" s="0" t="n">
        <v>0</v>
      </c>
      <c r="Y117" s="0" t="s">
        <v>80</v>
      </c>
      <c r="Z117" s="0" t="s">
        <v>80</v>
      </c>
      <c r="AA117" s="0" t="s">
        <v>80</v>
      </c>
      <c r="AB117" s="0" t="s">
        <v>80</v>
      </c>
      <c r="AC117" s="0" t="s">
        <v>1456</v>
      </c>
      <c r="AD117" s="0" t="s">
        <v>1457</v>
      </c>
    </row>
    <row r="118" customFormat="false" ht="15" hidden="false" customHeight="false" outlineLevel="0" collapsed="false">
      <c r="A118" s="0" t="s">
        <v>1458</v>
      </c>
      <c r="B118" s="0" t="s">
        <v>64</v>
      </c>
      <c r="C118" s="0" t="s">
        <v>1459</v>
      </c>
      <c r="D118" s="0" t="s">
        <v>1460</v>
      </c>
      <c r="E118" s="0" t="s">
        <v>1461</v>
      </c>
      <c r="F118" s="0" t="s">
        <v>1462</v>
      </c>
      <c r="G118" s="0" t="s">
        <v>1463</v>
      </c>
      <c r="H118" s="0" t="s">
        <v>1464</v>
      </c>
      <c r="I118" s="0" t="s">
        <v>70</v>
      </c>
      <c r="J118" s="0" t="n">
        <v>1.37416231730456</v>
      </c>
      <c r="K118" s="0" t="n">
        <v>3.97685620015421</v>
      </c>
      <c r="L118" s="0" t="s">
        <v>71</v>
      </c>
      <c r="M118" s="0" t="s">
        <v>72</v>
      </c>
      <c r="N118" s="0" t="n">
        <v>14.6</v>
      </c>
      <c r="O118" s="0" t="s">
        <v>105</v>
      </c>
      <c r="P118" s="0" t="s">
        <v>74</v>
      </c>
      <c r="Q118" s="0" t="s">
        <v>1465</v>
      </c>
      <c r="R118" s="0" t="s">
        <v>822</v>
      </c>
      <c r="S118" s="0" t="s">
        <v>1466</v>
      </c>
      <c r="T118" s="0" t="s">
        <v>78</v>
      </c>
      <c r="U118" s="0" t="s">
        <v>81</v>
      </c>
      <c r="V118" s="0" t="n">
        <v>0</v>
      </c>
      <c r="W118" s="0" t="n">
        <v>0</v>
      </c>
      <c r="X118" s="0" t="n">
        <v>0</v>
      </c>
      <c r="Y118" s="0" t="s">
        <v>80</v>
      </c>
      <c r="Z118" s="0" t="s">
        <v>80</v>
      </c>
      <c r="AA118" s="0" t="s">
        <v>80</v>
      </c>
      <c r="AB118" s="0" t="s">
        <v>80</v>
      </c>
      <c r="AC118" s="0" t="s">
        <v>1467</v>
      </c>
      <c r="AD118" s="0" t="s">
        <v>1468</v>
      </c>
    </row>
    <row r="119" customFormat="false" ht="15" hidden="false" customHeight="false" outlineLevel="0" collapsed="false">
      <c r="A119" s="0" t="s">
        <v>1469</v>
      </c>
      <c r="B119" s="0" t="s">
        <v>64</v>
      </c>
      <c r="C119" s="0" t="s">
        <v>1470</v>
      </c>
      <c r="D119" s="0" t="s">
        <v>1471</v>
      </c>
      <c r="E119" s="0" t="e">
        <f aca="false">#N/A</f>
        <v>#N/A</v>
      </c>
      <c r="F119" s="0" t="s">
        <v>1472</v>
      </c>
      <c r="G119" s="0" t="s">
        <v>1473</v>
      </c>
      <c r="H119" s="0" t="s">
        <v>1474</v>
      </c>
      <c r="I119" s="0" t="s">
        <v>90</v>
      </c>
      <c r="J119" s="0" t="n">
        <v>0.788227053325924</v>
      </c>
      <c r="K119" s="0" t="n">
        <v>3.44232004759021</v>
      </c>
      <c r="L119" s="0" t="s">
        <v>71</v>
      </c>
      <c r="M119" s="0" t="s">
        <v>119</v>
      </c>
      <c r="N119" s="0" t="e">
        <f aca="false">#N/A</f>
        <v>#N/A</v>
      </c>
      <c r="O119" s="0" t="s">
        <v>105</v>
      </c>
      <c r="P119" s="0" t="s">
        <v>74</v>
      </c>
      <c r="Q119" s="0" t="s">
        <v>1475</v>
      </c>
      <c r="R119" s="0" t="s">
        <v>1121</v>
      </c>
      <c r="S119" s="0" t="s">
        <v>1476</v>
      </c>
      <c r="T119" s="0" t="s">
        <v>588</v>
      </c>
      <c r="U119" s="0" t="s">
        <v>81</v>
      </c>
      <c r="V119" s="0" t="n">
        <v>0</v>
      </c>
      <c r="W119" s="0" t="n">
        <v>0</v>
      </c>
      <c r="X119" s="0" t="n">
        <v>0</v>
      </c>
      <c r="Y119" s="0" t="s">
        <v>80</v>
      </c>
      <c r="Z119" s="0" t="s">
        <v>80</v>
      </c>
      <c r="AA119" s="0" t="s">
        <v>80</v>
      </c>
      <c r="AB119" s="0" t="s">
        <v>80</v>
      </c>
      <c r="AC119" s="0" t="s">
        <v>81</v>
      </c>
      <c r="AD119" s="0" t="s">
        <v>1477</v>
      </c>
    </row>
    <row r="120" customFormat="false" ht="15" hidden="false" customHeight="false" outlineLevel="0" collapsed="false">
      <c r="A120" s="0" t="s">
        <v>1478</v>
      </c>
      <c r="B120" s="0" t="s">
        <v>64</v>
      </c>
      <c r="C120" s="0" t="s">
        <v>1479</v>
      </c>
      <c r="D120" s="0" t="s">
        <v>1480</v>
      </c>
      <c r="E120" s="0" t="s">
        <v>1481</v>
      </c>
      <c r="F120" s="0" t="s">
        <v>1482</v>
      </c>
      <c r="G120" s="0" t="s">
        <v>1483</v>
      </c>
      <c r="H120" s="0" t="s">
        <v>1484</v>
      </c>
      <c r="I120" s="0" t="s">
        <v>70</v>
      </c>
      <c r="J120" s="0" t="n">
        <v>2.00201517644224</v>
      </c>
      <c r="K120" s="0" t="n">
        <v>5.5134072059029</v>
      </c>
      <c r="L120" s="0" t="s">
        <v>71</v>
      </c>
      <c r="M120" s="0" t="s">
        <v>72</v>
      </c>
      <c r="N120" s="0" t="n">
        <v>273</v>
      </c>
      <c r="O120" s="0" t="s">
        <v>73</v>
      </c>
      <c r="P120" s="0" t="s">
        <v>1485</v>
      </c>
      <c r="Q120" s="0" t="s">
        <v>1486</v>
      </c>
      <c r="R120" s="0" t="s">
        <v>1154</v>
      </c>
      <c r="S120" s="0" t="s">
        <v>1487</v>
      </c>
      <c r="T120" s="0" t="s">
        <v>588</v>
      </c>
      <c r="U120" s="0" t="s">
        <v>81</v>
      </c>
      <c r="V120" s="0" t="n">
        <v>0</v>
      </c>
      <c r="W120" s="0" t="n">
        <v>0</v>
      </c>
      <c r="X120" s="0" t="n">
        <v>0</v>
      </c>
      <c r="Y120" s="0" t="s">
        <v>80</v>
      </c>
      <c r="Z120" s="0" t="s">
        <v>80</v>
      </c>
      <c r="AA120" s="0" t="s">
        <v>80</v>
      </c>
      <c r="AB120" s="0" t="s">
        <v>80</v>
      </c>
      <c r="AC120" s="0" t="s">
        <v>1488</v>
      </c>
      <c r="AD120" s="0" t="s">
        <v>1489</v>
      </c>
    </row>
    <row r="121" customFormat="false" ht="15" hidden="false" customHeight="false" outlineLevel="0" collapsed="false">
      <c r="A121" s="0" t="s">
        <v>1490</v>
      </c>
      <c r="B121" s="0" t="s">
        <v>64</v>
      </c>
      <c r="C121" s="0" t="s">
        <v>1491</v>
      </c>
      <c r="D121" s="0" t="s">
        <v>1492</v>
      </c>
      <c r="E121" s="0" t="s">
        <v>1493</v>
      </c>
      <c r="F121" s="0" t="s">
        <v>1494</v>
      </c>
      <c r="G121" s="0" t="s">
        <v>1495</v>
      </c>
      <c r="H121" s="0" t="s">
        <v>1496</v>
      </c>
      <c r="I121" s="0" t="s">
        <v>70</v>
      </c>
      <c r="J121" s="0" t="n">
        <v>1.58490182330276</v>
      </c>
      <c r="K121" s="0" t="n">
        <v>4.55860355521434</v>
      </c>
      <c r="L121" s="0" t="s">
        <v>71</v>
      </c>
      <c r="M121" s="0" t="s">
        <v>119</v>
      </c>
      <c r="N121" s="0" t="n">
        <v>123</v>
      </c>
      <c r="O121" s="0" t="s">
        <v>73</v>
      </c>
      <c r="P121" s="0" t="s">
        <v>74</v>
      </c>
      <c r="Q121" s="0" t="s">
        <v>1497</v>
      </c>
      <c r="R121" s="0" t="s">
        <v>494</v>
      </c>
      <c r="S121" s="0" t="s">
        <v>990</v>
      </c>
      <c r="T121" s="0" t="s">
        <v>588</v>
      </c>
      <c r="U121" s="0" t="s">
        <v>81</v>
      </c>
      <c r="V121" s="0" t="n">
        <v>0</v>
      </c>
      <c r="W121" s="0" t="n">
        <v>0</v>
      </c>
      <c r="X121" s="0" t="n">
        <v>0</v>
      </c>
      <c r="Y121" s="0" t="s">
        <v>80</v>
      </c>
      <c r="Z121" s="0" t="s">
        <v>80</v>
      </c>
      <c r="AA121" s="0" t="s">
        <v>80</v>
      </c>
      <c r="AB121" s="0" t="s">
        <v>80</v>
      </c>
      <c r="AC121" s="0" t="s">
        <v>1498</v>
      </c>
      <c r="AD121" s="0" t="s">
        <v>1499</v>
      </c>
    </row>
    <row r="122" customFormat="false" ht="15" hidden="false" customHeight="false" outlineLevel="0" collapsed="false">
      <c r="A122" s="0" t="s">
        <v>1500</v>
      </c>
      <c r="B122" s="0" t="s">
        <v>64</v>
      </c>
      <c r="C122" s="0" t="s">
        <v>393</v>
      </c>
      <c r="D122" s="0" t="s">
        <v>394</v>
      </c>
      <c r="E122" s="0" t="s">
        <v>395</v>
      </c>
      <c r="F122" s="0" t="s">
        <v>831</v>
      </c>
      <c r="G122" s="0" t="s">
        <v>1501</v>
      </c>
      <c r="H122" s="0" t="s">
        <v>1502</v>
      </c>
      <c r="I122" s="0" t="s">
        <v>90</v>
      </c>
      <c r="J122" s="0" t="n">
        <v>1.39798216516471</v>
      </c>
      <c r="K122" s="0" t="n">
        <v>4.26078588091614</v>
      </c>
      <c r="L122" s="0" t="s">
        <v>71</v>
      </c>
      <c r="M122" s="0" t="s">
        <v>119</v>
      </c>
      <c r="N122" s="0" t="n">
        <v>235</v>
      </c>
      <c r="O122" s="0" t="s">
        <v>105</v>
      </c>
      <c r="P122" s="0" t="s">
        <v>74</v>
      </c>
      <c r="Q122" s="0" t="s">
        <v>1503</v>
      </c>
      <c r="R122" s="0" t="s">
        <v>93</v>
      </c>
      <c r="S122" s="0" t="s">
        <v>636</v>
      </c>
      <c r="T122" s="0" t="s">
        <v>78</v>
      </c>
      <c r="U122" s="0" t="s">
        <v>81</v>
      </c>
      <c r="V122" s="0" t="n">
        <v>0</v>
      </c>
      <c r="W122" s="0" t="n">
        <v>0</v>
      </c>
      <c r="X122" s="0" t="n">
        <v>0</v>
      </c>
      <c r="Y122" s="0" t="s">
        <v>80</v>
      </c>
      <c r="Z122" s="0" t="s">
        <v>80</v>
      </c>
      <c r="AA122" s="0" t="s">
        <v>80</v>
      </c>
      <c r="AB122" s="0" t="s">
        <v>80</v>
      </c>
      <c r="AC122" s="0" t="s">
        <v>81</v>
      </c>
      <c r="AD122" s="0" t="s">
        <v>1504</v>
      </c>
    </row>
    <row r="123" customFormat="false" ht="15" hidden="false" customHeight="false" outlineLevel="0" collapsed="false">
      <c r="A123" s="0" t="s">
        <v>1505</v>
      </c>
      <c r="B123" s="0" t="s">
        <v>64</v>
      </c>
      <c r="C123" s="0" t="s">
        <v>1506</v>
      </c>
      <c r="D123" s="0" t="s">
        <v>1507</v>
      </c>
      <c r="E123" s="0" t="s">
        <v>1508</v>
      </c>
      <c r="F123" s="0" t="s">
        <v>1509</v>
      </c>
      <c r="G123" s="0" t="s">
        <v>1510</v>
      </c>
      <c r="H123" s="0" t="s">
        <v>1511</v>
      </c>
      <c r="I123" s="0" t="s">
        <v>90</v>
      </c>
      <c r="J123" s="0" t="n">
        <v>0.427208390330335</v>
      </c>
      <c r="K123" s="0" t="n">
        <v>1.41815348297813</v>
      </c>
      <c r="L123" s="0" t="s">
        <v>71</v>
      </c>
      <c r="M123" s="0" t="s">
        <v>72</v>
      </c>
      <c r="N123" s="0" t="n">
        <v>44.5</v>
      </c>
      <c r="O123" s="0" t="s">
        <v>73</v>
      </c>
      <c r="P123" s="0" t="s">
        <v>74</v>
      </c>
      <c r="Q123" s="0" t="s">
        <v>1512</v>
      </c>
      <c r="R123" s="0" t="s">
        <v>622</v>
      </c>
      <c r="S123" s="0" t="s">
        <v>1513</v>
      </c>
      <c r="T123" s="0" t="s">
        <v>588</v>
      </c>
      <c r="U123" s="0" t="s">
        <v>81</v>
      </c>
      <c r="V123" s="0" t="n">
        <v>0</v>
      </c>
      <c r="W123" s="0" t="n">
        <v>0</v>
      </c>
      <c r="X123" s="0" t="n">
        <v>0</v>
      </c>
      <c r="Y123" s="0" t="s">
        <v>80</v>
      </c>
      <c r="Z123" s="0" t="s">
        <v>80</v>
      </c>
      <c r="AA123" s="0" t="s">
        <v>80</v>
      </c>
      <c r="AB123" s="0" t="s">
        <v>80</v>
      </c>
      <c r="AC123" s="0" t="s">
        <v>1514</v>
      </c>
      <c r="AD123" s="0" t="s">
        <v>1515</v>
      </c>
    </row>
    <row r="124" customFormat="false" ht="15" hidden="false" customHeight="false" outlineLevel="0" collapsed="false">
      <c r="A124" s="0" t="s">
        <v>1516</v>
      </c>
      <c r="B124" s="0" t="s">
        <v>64</v>
      </c>
      <c r="C124" s="0" t="s">
        <v>1517</v>
      </c>
      <c r="D124" s="0" t="s">
        <v>1518</v>
      </c>
      <c r="E124" s="0" t="s">
        <v>1519</v>
      </c>
      <c r="F124" s="0" t="s">
        <v>1520</v>
      </c>
      <c r="G124" s="0" t="s">
        <v>1521</v>
      </c>
      <c r="H124" s="0" t="s">
        <v>1522</v>
      </c>
      <c r="I124" s="0" t="s">
        <v>90</v>
      </c>
      <c r="J124" s="0" t="n">
        <v>0.455572315387649</v>
      </c>
      <c r="K124" s="0" t="n">
        <v>1.82834864427682</v>
      </c>
      <c r="L124" s="0" t="s">
        <v>71</v>
      </c>
      <c r="M124" s="0" t="s">
        <v>72</v>
      </c>
      <c r="N124" s="0" t="n">
        <v>40.5</v>
      </c>
      <c r="O124" s="0" t="s">
        <v>105</v>
      </c>
      <c r="P124" s="0" t="s">
        <v>74</v>
      </c>
      <c r="Q124" s="0" t="s">
        <v>1523</v>
      </c>
      <c r="R124" s="0" t="s">
        <v>163</v>
      </c>
      <c r="S124" s="0" t="s">
        <v>1524</v>
      </c>
      <c r="T124" s="0" t="s">
        <v>588</v>
      </c>
      <c r="U124" s="0" t="s">
        <v>81</v>
      </c>
      <c r="V124" s="0" t="n">
        <v>0</v>
      </c>
      <c r="W124" s="0" t="n">
        <v>0</v>
      </c>
      <c r="X124" s="0" t="n">
        <v>0</v>
      </c>
      <c r="Y124" s="0" t="s">
        <v>80</v>
      </c>
      <c r="Z124" s="0" t="s">
        <v>80</v>
      </c>
      <c r="AA124" s="0" t="s">
        <v>80</v>
      </c>
      <c r="AB124" s="0" t="s">
        <v>80</v>
      </c>
      <c r="AC124" s="0" t="s">
        <v>1525</v>
      </c>
      <c r="AD124" s="0" t="s">
        <v>1526</v>
      </c>
    </row>
    <row r="125" customFormat="false" ht="15" hidden="false" customHeight="false" outlineLevel="0" collapsed="false">
      <c r="A125" s="0" t="s">
        <v>1527</v>
      </c>
      <c r="B125" s="0" t="s">
        <v>64</v>
      </c>
      <c r="C125" s="0" t="s">
        <v>1528</v>
      </c>
      <c r="D125" s="0" t="s">
        <v>1529</v>
      </c>
      <c r="E125" s="0" t="s">
        <v>1530</v>
      </c>
      <c r="F125" s="0" t="s">
        <v>1531</v>
      </c>
      <c r="G125" s="0" t="s">
        <v>1532</v>
      </c>
      <c r="H125" s="0" t="s">
        <v>1533</v>
      </c>
      <c r="I125" s="0" t="s">
        <v>90</v>
      </c>
      <c r="J125" s="0" t="n">
        <v>0.37185718641719</v>
      </c>
      <c r="K125" s="0" t="n">
        <v>1.43533709406472</v>
      </c>
      <c r="L125" s="0" t="s">
        <v>71</v>
      </c>
      <c r="M125" s="0" t="s">
        <v>72</v>
      </c>
      <c r="N125" s="0" t="n">
        <v>12.7</v>
      </c>
      <c r="O125" s="0" t="s">
        <v>105</v>
      </c>
      <c r="P125" s="0" t="s">
        <v>74</v>
      </c>
      <c r="Q125" s="0" t="s">
        <v>566</v>
      </c>
      <c r="R125" s="0" t="s">
        <v>1044</v>
      </c>
      <c r="S125" s="0" t="s">
        <v>1534</v>
      </c>
      <c r="T125" s="0" t="s">
        <v>588</v>
      </c>
      <c r="U125" s="0" t="s">
        <v>81</v>
      </c>
      <c r="V125" s="0" t="n">
        <v>0</v>
      </c>
      <c r="W125" s="0" t="n">
        <v>0</v>
      </c>
      <c r="X125" s="0" t="n">
        <v>0</v>
      </c>
      <c r="Y125" s="0" t="s">
        <v>80</v>
      </c>
      <c r="Z125" s="0" t="s">
        <v>80</v>
      </c>
      <c r="AA125" s="0" t="s">
        <v>80</v>
      </c>
      <c r="AB125" s="0" t="s">
        <v>80</v>
      </c>
      <c r="AC125" s="0" t="s">
        <v>1535</v>
      </c>
      <c r="AD125" s="0" t="s">
        <v>1536</v>
      </c>
    </row>
    <row r="126" customFormat="false" ht="15" hidden="false" customHeight="false" outlineLevel="0" collapsed="false">
      <c r="A126" s="0" t="s">
        <v>1537</v>
      </c>
      <c r="B126" s="0" t="s">
        <v>64</v>
      </c>
      <c r="C126" s="0" t="s">
        <v>1538</v>
      </c>
      <c r="D126" s="0" t="s">
        <v>1539</v>
      </c>
      <c r="E126" s="0" t="s">
        <v>1540</v>
      </c>
      <c r="F126" s="0" t="s">
        <v>1541</v>
      </c>
      <c r="G126" s="0" t="s">
        <v>1542</v>
      </c>
      <c r="H126" s="0" t="s">
        <v>1543</v>
      </c>
      <c r="I126" s="0" t="s">
        <v>70</v>
      </c>
      <c r="J126" s="0" t="n">
        <v>1.85275961441793</v>
      </c>
      <c r="K126" s="0" t="n">
        <v>5.17744822608693</v>
      </c>
      <c r="L126" s="0" t="s">
        <v>71</v>
      </c>
      <c r="M126" s="0" t="s">
        <v>72</v>
      </c>
      <c r="N126" s="0" t="n">
        <v>23.5</v>
      </c>
      <c r="O126" s="0" t="s">
        <v>105</v>
      </c>
      <c r="P126" s="0" t="s">
        <v>74</v>
      </c>
      <c r="Q126" s="0" t="s">
        <v>1544</v>
      </c>
      <c r="R126" s="0" t="s">
        <v>163</v>
      </c>
      <c r="S126" s="0" t="s">
        <v>1021</v>
      </c>
      <c r="T126" s="0" t="s">
        <v>588</v>
      </c>
      <c r="U126" s="0" t="s">
        <v>81</v>
      </c>
      <c r="V126" s="0" t="n">
        <v>0</v>
      </c>
      <c r="W126" s="0" t="n">
        <v>0</v>
      </c>
      <c r="X126" s="0" t="n">
        <v>0</v>
      </c>
      <c r="Y126" s="0" t="s">
        <v>80</v>
      </c>
      <c r="Z126" s="0" t="s">
        <v>80</v>
      </c>
      <c r="AA126" s="0" t="s">
        <v>80</v>
      </c>
      <c r="AB126" s="0" t="s">
        <v>80</v>
      </c>
      <c r="AC126" s="0" t="s">
        <v>81</v>
      </c>
      <c r="AD126" s="0" t="s">
        <v>1545</v>
      </c>
    </row>
    <row r="127" customFormat="false" ht="15" hidden="false" customHeight="false" outlineLevel="0" collapsed="false">
      <c r="A127" s="0" t="s">
        <v>1546</v>
      </c>
      <c r="B127" s="0" t="s">
        <v>64</v>
      </c>
      <c r="C127" s="0" t="s">
        <v>1547</v>
      </c>
      <c r="D127" s="0" t="s">
        <v>1548</v>
      </c>
      <c r="E127" s="0" t="s">
        <v>1549</v>
      </c>
      <c r="F127" s="0" t="s">
        <v>1550</v>
      </c>
      <c r="G127" s="0" t="s">
        <v>1551</v>
      </c>
      <c r="H127" s="0" t="s">
        <v>1552</v>
      </c>
      <c r="I127" s="0" t="s">
        <v>70</v>
      </c>
      <c r="J127" s="0" t="n">
        <v>1.36601139021211</v>
      </c>
      <c r="K127" s="0" t="n">
        <v>4.62706460631786</v>
      </c>
      <c r="L127" s="0" t="s">
        <v>71</v>
      </c>
      <c r="M127" s="0" t="s">
        <v>72</v>
      </c>
      <c r="N127" s="0" t="n">
        <v>53</v>
      </c>
      <c r="O127" s="0" t="s">
        <v>105</v>
      </c>
      <c r="P127" s="0" t="s">
        <v>74</v>
      </c>
      <c r="Q127" s="0" t="s">
        <v>1553</v>
      </c>
      <c r="R127" s="0" t="s">
        <v>1001</v>
      </c>
      <c r="S127" s="0" t="s">
        <v>1554</v>
      </c>
      <c r="T127" s="0" t="s">
        <v>588</v>
      </c>
      <c r="U127" s="0" t="s">
        <v>81</v>
      </c>
      <c r="V127" s="0" t="n">
        <v>0</v>
      </c>
      <c r="W127" s="0" t="n">
        <v>0</v>
      </c>
      <c r="X127" s="0" t="n">
        <v>0</v>
      </c>
      <c r="Y127" s="0" t="s">
        <v>80</v>
      </c>
      <c r="Z127" s="0" t="s">
        <v>80</v>
      </c>
      <c r="AA127" s="0" t="s">
        <v>80</v>
      </c>
      <c r="AB127" s="0" t="s">
        <v>80</v>
      </c>
      <c r="AC127" s="0" t="s">
        <v>80</v>
      </c>
      <c r="AD127" s="0" t="s">
        <v>80</v>
      </c>
    </row>
    <row r="128" customFormat="false" ht="15" hidden="false" customHeight="false" outlineLevel="0" collapsed="false">
      <c r="A128" s="0" t="s">
        <v>1555</v>
      </c>
      <c r="B128" s="0" t="s">
        <v>64</v>
      </c>
      <c r="C128" s="0" t="s">
        <v>1436</v>
      </c>
      <c r="D128" s="0" t="s">
        <v>1437</v>
      </c>
      <c r="E128" s="0" t="s">
        <v>1438</v>
      </c>
      <c r="F128" s="0" t="s">
        <v>1556</v>
      </c>
      <c r="G128" s="0" t="s">
        <v>1557</v>
      </c>
      <c r="H128" s="0" t="s">
        <v>1558</v>
      </c>
      <c r="I128" s="0" t="s">
        <v>70</v>
      </c>
      <c r="J128" s="0" t="n">
        <v>1.0830302306006</v>
      </c>
      <c r="K128" s="0" t="n">
        <v>3.29592960586915</v>
      </c>
      <c r="L128" s="0" t="s">
        <v>71</v>
      </c>
      <c r="M128" s="0" t="s">
        <v>72</v>
      </c>
      <c r="N128" s="0" t="n">
        <v>35.5</v>
      </c>
      <c r="O128" s="0" t="s">
        <v>105</v>
      </c>
      <c r="P128" s="0" t="s">
        <v>1559</v>
      </c>
      <c r="Q128" s="0" t="s">
        <v>1560</v>
      </c>
      <c r="R128" s="0" t="s">
        <v>1226</v>
      </c>
      <c r="S128" s="0" t="s">
        <v>1561</v>
      </c>
      <c r="T128" s="0" t="s">
        <v>588</v>
      </c>
      <c r="U128" s="0" t="s">
        <v>81</v>
      </c>
      <c r="V128" s="0" t="n">
        <v>0</v>
      </c>
      <c r="W128" s="0" t="n">
        <v>0</v>
      </c>
      <c r="X128" s="0" t="n">
        <v>0</v>
      </c>
      <c r="Y128" s="0" t="s">
        <v>80</v>
      </c>
      <c r="Z128" s="0" t="s">
        <v>80</v>
      </c>
      <c r="AA128" s="0" t="s">
        <v>80</v>
      </c>
      <c r="AB128" s="0" t="s">
        <v>80</v>
      </c>
      <c r="AC128" s="0" t="s">
        <v>1562</v>
      </c>
      <c r="AD128" s="0" t="s">
        <v>1563</v>
      </c>
    </row>
    <row r="129" customFormat="false" ht="15" hidden="false" customHeight="false" outlineLevel="0" collapsed="false">
      <c r="A129" s="0" t="s">
        <v>1564</v>
      </c>
      <c r="B129" s="0" t="s">
        <v>64</v>
      </c>
      <c r="C129" s="0" t="s">
        <v>1565</v>
      </c>
      <c r="D129" s="0" t="s">
        <v>1566</v>
      </c>
      <c r="E129" s="0" t="s">
        <v>1567</v>
      </c>
      <c r="F129" s="0" t="s">
        <v>1568</v>
      </c>
      <c r="G129" s="0" t="s">
        <v>1569</v>
      </c>
      <c r="H129" s="0" t="s">
        <v>1570</v>
      </c>
      <c r="I129" s="0" t="s">
        <v>90</v>
      </c>
      <c r="J129" s="0" t="n">
        <v>0.962340319745395</v>
      </c>
      <c r="K129" s="0" t="n">
        <v>1.59537791406547</v>
      </c>
      <c r="L129" s="0" t="s">
        <v>71</v>
      </c>
      <c r="M129" s="0" t="s">
        <v>72</v>
      </c>
      <c r="N129" s="0" t="n">
        <v>13.4</v>
      </c>
      <c r="O129" s="0" t="s">
        <v>105</v>
      </c>
      <c r="P129" s="0" t="s">
        <v>74</v>
      </c>
      <c r="Q129" s="0" t="s">
        <v>1571</v>
      </c>
      <c r="R129" s="0" t="s">
        <v>989</v>
      </c>
      <c r="S129" s="0" t="s">
        <v>1572</v>
      </c>
      <c r="T129" s="0" t="s">
        <v>588</v>
      </c>
      <c r="U129" s="0" t="s">
        <v>81</v>
      </c>
      <c r="V129" s="0" t="n">
        <v>0</v>
      </c>
      <c r="W129" s="0" t="n">
        <v>0</v>
      </c>
      <c r="X129" s="0" t="n">
        <v>0</v>
      </c>
      <c r="Y129" s="0" t="s">
        <v>80</v>
      </c>
      <c r="Z129" s="0" t="s">
        <v>80</v>
      </c>
      <c r="AA129" s="0" t="s">
        <v>80</v>
      </c>
      <c r="AB129" s="0" t="s">
        <v>80</v>
      </c>
      <c r="AC129" s="0" t="s">
        <v>1573</v>
      </c>
      <c r="AD129" s="0" t="s">
        <v>1574</v>
      </c>
    </row>
    <row r="130" customFormat="false" ht="15" hidden="false" customHeight="false" outlineLevel="0" collapsed="false">
      <c r="A130" s="0" t="s">
        <v>1575</v>
      </c>
      <c r="B130" s="0" t="s">
        <v>64</v>
      </c>
      <c r="C130" s="0" t="s">
        <v>1576</v>
      </c>
      <c r="D130" s="0" t="s">
        <v>1577</v>
      </c>
      <c r="E130" s="0" t="s">
        <v>1578</v>
      </c>
      <c r="F130" s="0" t="s">
        <v>1579</v>
      </c>
      <c r="G130" s="0" t="s">
        <v>1580</v>
      </c>
      <c r="H130" s="0" t="s">
        <v>1581</v>
      </c>
      <c r="I130" s="0" t="s">
        <v>90</v>
      </c>
      <c r="J130" s="0" t="n">
        <v>0.336519991815152</v>
      </c>
      <c r="K130" s="0" t="n">
        <v>1.46178039938146</v>
      </c>
      <c r="L130" s="0" t="s">
        <v>71</v>
      </c>
      <c r="M130" s="0" t="s">
        <v>72</v>
      </c>
      <c r="N130" s="0" t="n">
        <v>18.7</v>
      </c>
      <c r="O130" s="0" t="s">
        <v>105</v>
      </c>
      <c r="P130" s="0" t="s">
        <v>74</v>
      </c>
      <c r="Q130" s="0" t="s">
        <v>1582</v>
      </c>
      <c r="R130" s="0" t="s">
        <v>1154</v>
      </c>
      <c r="S130" s="0" t="s">
        <v>1583</v>
      </c>
      <c r="T130" s="0" t="s">
        <v>588</v>
      </c>
      <c r="U130" s="0" t="s">
        <v>81</v>
      </c>
      <c r="V130" s="0" t="n">
        <v>0</v>
      </c>
      <c r="W130" s="0" t="n">
        <v>0</v>
      </c>
      <c r="X130" s="0" t="n">
        <v>0</v>
      </c>
      <c r="Y130" s="0" t="s">
        <v>80</v>
      </c>
      <c r="Z130" s="0" t="s">
        <v>80</v>
      </c>
      <c r="AA130" s="0" t="s">
        <v>80</v>
      </c>
      <c r="AB130" s="0" t="s">
        <v>80</v>
      </c>
      <c r="AC130" s="0" t="s">
        <v>1584</v>
      </c>
      <c r="AD130" s="0" t="s">
        <v>1585</v>
      </c>
    </row>
    <row r="131" customFormat="false" ht="15" hidden="false" customHeight="false" outlineLevel="0" collapsed="false">
      <c r="A131" s="0" t="s">
        <v>1586</v>
      </c>
      <c r="B131" s="0" t="s">
        <v>64</v>
      </c>
      <c r="C131" s="0" t="s">
        <v>1547</v>
      </c>
      <c r="D131" s="0" t="s">
        <v>1548</v>
      </c>
      <c r="E131" s="0" t="s">
        <v>1549</v>
      </c>
      <c r="F131" s="0" t="s">
        <v>1587</v>
      </c>
      <c r="G131" s="0" t="s">
        <v>1588</v>
      </c>
      <c r="H131" s="0" t="s">
        <v>1589</v>
      </c>
      <c r="I131" s="0" t="s">
        <v>70</v>
      </c>
      <c r="J131" s="0" t="n">
        <v>0.674942646453806</v>
      </c>
      <c r="K131" s="0" t="n">
        <v>2.03730020852175</v>
      </c>
      <c r="L131" s="0" t="s">
        <v>71</v>
      </c>
      <c r="M131" s="0" t="s">
        <v>72</v>
      </c>
      <c r="N131" s="0" t="n">
        <v>53</v>
      </c>
      <c r="O131" s="0" t="s">
        <v>105</v>
      </c>
      <c r="P131" s="0" t="s">
        <v>74</v>
      </c>
      <c r="Q131" s="0" t="s">
        <v>1590</v>
      </c>
      <c r="R131" s="0" t="s">
        <v>1102</v>
      </c>
      <c r="S131" s="0" t="s">
        <v>1591</v>
      </c>
      <c r="T131" s="0" t="s">
        <v>588</v>
      </c>
      <c r="U131" s="0" t="s">
        <v>81</v>
      </c>
      <c r="V131" s="0" t="n">
        <v>0</v>
      </c>
      <c r="W131" s="0" t="n">
        <v>0</v>
      </c>
      <c r="X131" s="0" t="n">
        <v>0</v>
      </c>
      <c r="Y131" s="0" t="s">
        <v>80</v>
      </c>
      <c r="Z131" s="0" t="s">
        <v>80</v>
      </c>
      <c r="AA131" s="0" t="s">
        <v>80</v>
      </c>
      <c r="AB131" s="0" t="s">
        <v>80</v>
      </c>
      <c r="AC131" s="0" t="s">
        <v>80</v>
      </c>
      <c r="AD131" s="0" t="s">
        <v>80</v>
      </c>
    </row>
    <row r="132" customFormat="false" ht="15" hidden="false" customHeight="false" outlineLevel="0" collapsed="false">
      <c r="A132" s="0" t="s">
        <v>1592</v>
      </c>
      <c r="B132" s="0" t="s">
        <v>64</v>
      </c>
      <c r="C132" s="0" t="s">
        <v>1593</v>
      </c>
      <c r="D132" s="0" t="s">
        <v>1594</v>
      </c>
      <c r="E132" s="0" t="s">
        <v>1595</v>
      </c>
      <c r="F132" s="0" t="s">
        <v>1596</v>
      </c>
      <c r="G132" s="0" t="s">
        <v>1597</v>
      </c>
      <c r="H132" s="0" t="s">
        <v>1598</v>
      </c>
      <c r="I132" s="0" t="s">
        <v>90</v>
      </c>
      <c r="J132" s="0" t="n">
        <v>0.613829491271824</v>
      </c>
      <c r="K132" s="0" t="n">
        <v>2.02311804461407</v>
      </c>
      <c r="L132" s="0" t="s">
        <v>71</v>
      </c>
      <c r="M132" s="0" t="s">
        <v>72</v>
      </c>
      <c r="N132" s="0" t="n">
        <v>60.7</v>
      </c>
      <c r="O132" s="0" t="s">
        <v>105</v>
      </c>
      <c r="P132" s="0" t="s">
        <v>74</v>
      </c>
      <c r="Q132" s="0" t="s">
        <v>1599</v>
      </c>
      <c r="R132" s="0" t="s">
        <v>1121</v>
      </c>
      <c r="S132" s="0" t="s">
        <v>1572</v>
      </c>
      <c r="T132" s="0" t="s">
        <v>588</v>
      </c>
      <c r="U132" s="0" t="s">
        <v>81</v>
      </c>
      <c r="V132" s="0" t="n">
        <v>0</v>
      </c>
      <c r="W132" s="0" t="n">
        <v>0</v>
      </c>
      <c r="X132" s="0" t="n">
        <v>0</v>
      </c>
      <c r="Y132" s="0" t="s">
        <v>80</v>
      </c>
      <c r="Z132" s="0" t="s">
        <v>80</v>
      </c>
      <c r="AA132" s="0" t="s">
        <v>80</v>
      </c>
      <c r="AB132" s="0" t="s">
        <v>80</v>
      </c>
      <c r="AC132" s="0" t="s">
        <v>1600</v>
      </c>
      <c r="AD132" s="0" t="s">
        <v>1601</v>
      </c>
    </row>
    <row r="133" customFormat="false" ht="15" hidden="false" customHeight="false" outlineLevel="0" collapsed="false">
      <c r="A133" s="0" t="s">
        <v>1602</v>
      </c>
      <c r="B133" s="0" t="s">
        <v>64</v>
      </c>
      <c r="C133" s="0" t="s">
        <v>1603</v>
      </c>
      <c r="D133" s="0" t="s">
        <v>1604</v>
      </c>
      <c r="E133" s="0" t="s">
        <v>1605</v>
      </c>
      <c r="F133" s="0" t="s">
        <v>1606</v>
      </c>
      <c r="G133" s="0" t="s">
        <v>1607</v>
      </c>
      <c r="H133" s="0" t="s">
        <v>1608</v>
      </c>
      <c r="I133" s="0" t="s">
        <v>70</v>
      </c>
      <c r="J133" s="0" t="n">
        <v>2.09985141856155</v>
      </c>
      <c r="K133" s="0" t="n">
        <v>3.67276854549214</v>
      </c>
      <c r="L133" s="0" t="s">
        <v>71</v>
      </c>
      <c r="M133" s="0" t="s">
        <v>72</v>
      </c>
      <c r="N133" s="0" t="n">
        <v>15.7</v>
      </c>
      <c r="O133" s="0" t="s">
        <v>73</v>
      </c>
      <c r="P133" s="0" t="s">
        <v>74</v>
      </c>
      <c r="Q133" s="0" t="s">
        <v>1609</v>
      </c>
      <c r="R133" s="0" t="s">
        <v>1610</v>
      </c>
      <c r="S133" s="0" t="s">
        <v>1611</v>
      </c>
      <c r="T133" s="0" t="s">
        <v>588</v>
      </c>
      <c r="U133" s="0" t="s">
        <v>81</v>
      </c>
      <c r="V133" s="0" t="n">
        <v>0</v>
      </c>
      <c r="W133" s="0" t="n">
        <v>0</v>
      </c>
      <c r="X133" s="0" t="n">
        <v>0</v>
      </c>
      <c r="Y133" s="0" t="s">
        <v>80</v>
      </c>
      <c r="Z133" s="0" t="s">
        <v>80</v>
      </c>
      <c r="AA133" s="0" t="s">
        <v>80</v>
      </c>
      <c r="AB133" s="0" t="s">
        <v>80</v>
      </c>
      <c r="AC133" s="0" t="s">
        <v>1612</v>
      </c>
      <c r="AD133" s="0" t="s">
        <v>1613</v>
      </c>
    </row>
    <row r="134" customFormat="false" ht="15" hidden="false" customHeight="false" outlineLevel="0" collapsed="false">
      <c r="A134" s="0" t="s">
        <v>1614</v>
      </c>
      <c r="B134" s="0" t="s">
        <v>64</v>
      </c>
      <c r="C134" s="0" t="s">
        <v>1615</v>
      </c>
      <c r="D134" s="0" t="s">
        <v>1616</v>
      </c>
      <c r="E134" s="0" t="s">
        <v>1617</v>
      </c>
      <c r="F134" s="0" t="s">
        <v>1618</v>
      </c>
      <c r="G134" s="0" t="s">
        <v>1619</v>
      </c>
      <c r="H134" s="0" t="s">
        <v>1620</v>
      </c>
      <c r="I134" s="0" t="s">
        <v>70</v>
      </c>
      <c r="J134" s="0" t="n">
        <v>2.10018290369482</v>
      </c>
      <c r="K134" s="0" t="n">
        <v>8.19257206200013</v>
      </c>
      <c r="L134" s="0" t="s">
        <v>71</v>
      </c>
      <c r="M134" s="0" t="s">
        <v>119</v>
      </c>
      <c r="N134" s="0" t="n">
        <v>124</v>
      </c>
      <c r="O134" s="0" t="s">
        <v>73</v>
      </c>
      <c r="P134" s="0" t="s">
        <v>1621</v>
      </c>
      <c r="Q134" s="0" t="s">
        <v>1622</v>
      </c>
      <c r="R134" s="0" t="s">
        <v>1422</v>
      </c>
      <c r="S134" s="0" t="s">
        <v>1623</v>
      </c>
      <c r="T134" s="0" t="s">
        <v>78</v>
      </c>
      <c r="U134" s="0" t="s">
        <v>81</v>
      </c>
      <c r="V134" s="0" t="n">
        <v>0</v>
      </c>
      <c r="W134" s="0" t="n">
        <v>0</v>
      </c>
      <c r="X134" s="0" t="n">
        <v>0</v>
      </c>
      <c r="Y134" s="0" t="s">
        <v>80</v>
      </c>
      <c r="Z134" s="0" t="s">
        <v>80</v>
      </c>
      <c r="AA134" s="0" t="s">
        <v>80</v>
      </c>
      <c r="AB134" s="0" t="s">
        <v>80</v>
      </c>
      <c r="AC134" s="0" t="s">
        <v>1624</v>
      </c>
      <c r="AD134" s="0" t="s">
        <v>1625</v>
      </c>
    </row>
    <row r="135" customFormat="false" ht="15" hidden="false" customHeight="false" outlineLevel="0" collapsed="false">
      <c r="A135" s="0" t="s">
        <v>1626</v>
      </c>
      <c r="B135" s="0" t="s">
        <v>64</v>
      </c>
      <c r="C135" s="0" t="s">
        <v>1627</v>
      </c>
      <c r="D135" s="0" t="s">
        <v>1628</v>
      </c>
      <c r="E135" s="0" t="s">
        <v>1629</v>
      </c>
      <c r="F135" s="0" t="s">
        <v>1630</v>
      </c>
      <c r="G135" s="0" t="s">
        <v>1631</v>
      </c>
      <c r="H135" s="0" t="s">
        <v>1632</v>
      </c>
      <c r="I135" s="0" t="s">
        <v>70</v>
      </c>
      <c r="J135" s="0" t="n">
        <v>0.959765435450521</v>
      </c>
      <c r="K135" s="0" t="n">
        <v>3.40946923574237</v>
      </c>
      <c r="L135" s="0" t="s">
        <v>71</v>
      </c>
      <c r="M135" s="0" t="s">
        <v>72</v>
      </c>
      <c r="N135" s="0" t="n">
        <v>83.6</v>
      </c>
      <c r="O135" s="0" t="s">
        <v>105</v>
      </c>
      <c r="P135" s="0" t="s">
        <v>74</v>
      </c>
      <c r="Q135" s="0" t="s">
        <v>1633</v>
      </c>
      <c r="R135" s="0" t="s">
        <v>1634</v>
      </c>
      <c r="S135" s="0" t="s">
        <v>1635</v>
      </c>
      <c r="T135" s="0" t="s">
        <v>588</v>
      </c>
      <c r="U135" s="0" t="s">
        <v>81</v>
      </c>
      <c r="V135" s="0" t="n">
        <v>0</v>
      </c>
      <c r="W135" s="0" t="n">
        <v>0</v>
      </c>
      <c r="X135" s="0" t="n">
        <v>0</v>
      </c>
      <c r="Y135" s="0" t="s">
        <v>80</v>
      </c>
      <c r="Z135" s="0" t="s">
        <v>80</v>
      </c>
      <c r="AA135" s="0" t="s">
        <v>80</v>
      </c>
      <c r="AB135" s="0" t="s">
        <v>80</v>
      </c>
      <c r="AC135" s="0" t="s">
        <v>1636</v>
      </c>
      <c r="AD135" s="0" t="s">
        <v>1637</v>
      </c>
    </row>
    <row r="136" customFormat="false" ht="15" hidden="false" customHeight="false" outlineLevel="0" collapsed="false">
      <c r="A136" s="0" t="s">
        <v>1638</v>
      </c>
      <c r="B136" s="0" t="s">
        <v>64</v>
      </c>
      <c r="C136" s="0" t="s">
        <v>1639</v>
      </c>
      <c r="D136" s="0" t="s">
        <v>1640</v>
      </c>
      <c r="E136" s="0" t="s">
        <v>1641</v>
      </c>
      <c r="F136" s="0" t="s">
        <v>1642</v>
      </c>
      <c r="G136" s="0" t="s">
        <v>1643</v>
      </c>
      <c r="H136" s="0" t="s">
        <v>1644</v>
      </c>
      <c r="I136" s="0" t="s">
        <v>70</v>
      </c>
      <c r="J136" s="0" t="n">
        <v>1.00155695566089</v>
      </c>
      <c r="K136" s="0" t="n">
        <v>3.29888728557829</v>
      </c>
      <c r="L136" s="0" t="s">
        <v>71</v>
      </c>
      <c r="M136" s="0" t="s">
        <v>72</v>
      </c>
      <c r="N136" s="0" t="n">
        <v>14</v>
      </c>
      <c r="O136" s="0" t="s">
        <v>105</v>
      </c>
      <c r="P136" s="0" t="s">
        <v>74</v>
      </c>
      <c r="Q136" s="0" t="s">
        <v>1645</v>
      </c>
      <c r="R136" s="0" t="s">
        <v>989</v>
      </c>
      <c r="S136" s="0" t="s">
        <v>852</v>
      </c>
      <c r="T136" s="0" t="s">
        <v>588</v>
      </c>
      <c r="U136" s="0" t="s">
        <v>81</v>
      </c>
      <c r="V136" s="0" t="n">
        <v>0</v>
      </c>
      <c r="W136" s="0" t="n">
        <v>0</v>
      </c>
      <c r="X136" s="0" t="n">
        <v>0</v>
      </c>
      <c r="Y136" s="0" t="s">
        <v>80</v>
      </c>
      <c r="Z136" s="0" t="s">
        <v>80</v>
      </c>
      <c r="AA136" s="0" t="s">
        <v>80</v>
      </c>
      <c r="AB136" s="0" t="s">
        <v>80</v>
      </c>
      <c r="AC136" s="0" t="s">
        <v>1646</v>
      </c>
      <c r="AD136" s="0" t="s">
        <v>1647</v>
      </c>
    </row>
    <row r="137" customFormat="false" ht="15" hidden="false" customHeight="false" outlineLevel="0" collapsed="false">
      <c r="A137" s="0" t="s">
        <v>1648</v>
      </c>
      <c r="B137" s="0" t="s">
        <v>64</v>
      </c>
      <c r="C137" s="0" t="s">
        <v>1649</v>
      </c>
      <c r="D137" s="0" t="s">
        <v>1650</v>
      </c>
      <c r="E137" s="0" t="s">
        <v>1651</v>
      </c>
      <c r="F137" s="0" t="s">
        <v>1652</v>
      </c>
      <c r="G137" s="0" t="s">
        <v>1653</v>
      </c>
      <c r="H137" s="0" t="s">
        <v>1654</v>
      </c>
      <c r="I137" s="0" t="s">
        <v>70</v>
      </c>
      <c r="J137" s="0" t="n">
        <v>1.49123762911586</v>
      </c>
      <c r="K137" s="0" t="n">
        <v>4.90763867567114</v>
      </c>
      <c r="L137" s="0" t="s">
        <v>71</v>
      </c>
      <c r="M137" s="0" t="s">
        <v>119</v>
      </c>
      <c r="N137" s="0" t="n">
        <v>13.1</v>
      </c>
      <c r="O137" s="0" t="s">
        <v>105</v>
      </c>
      <c r="P137" s="0" t="s">
        <v>1655</v>
      </c>
      <c r="Q137" s="0" t="s">
        <v>1656</v>
      </c>
      <c r="R137" s="0" t="s">
        <v>1011</v>
      </c>
      <c r="S137" s="0" t="s">
        <v>1001</v>
      </c>
      <c r="T137" s="0" t="s">
        <v>588</v>
      </c>
      <c r="U137" s="0" t="s">
        <v>81</v>
      </c>
      <c r="V137" s="0" t="n">
        <v>0</v>
      </c>
      <c r="W137" s="0" t="n">
        <v>0</v>
      </c>
      <c r="X137" s="0" t="n">
        <v>0</v>
      </c>
      <c r="Y137" s="0" t="s">
        <v>80</v>
      </c>
      <c r="Z137" s="0" t="s">
        <v>80</v>
      </c>
      <c r="AA137" s="0" t="s">
        <v>80</v>
      </c>
      <c r="AB137" s="0" t="s">
        <v>80</v>
      </c>
      <c r="AC137" s="0" t="s">
        <v>1657</v>
      </c>
      <c r="AD137" s="0" t="s">
        <v>1658</v>
      </c>
    </row>
    <row r="138" customFormat="false" ht="15" hidden="false" customHeight="false" outlineLevel="0" collapsed="false">
      <c r="A138" s="0" t="s">
        <v>1659</v>
      </c>
      <c r="B138" s="0" t="s">
        <v>64</v>
      </c>
      <c r="C138" s="0" t="s">
        <v>1660</v>
      </c>
      <c r="D138" s="0" t="s">
        <v>1661</v>
      </c>
      <c r="E138" s="0" t="s">
        <v>1662</v>
      </c>
      <c r="F138" s="0" t="s">
        <v>1663</v>
      </c>
      <c r="G138" s="0" t="s">
        <v>1664</v>
      </c>
      <c r="H138" s="0" t="s">
        <v>1665</v>
      </c>
      <c r="I138" s="0" t="s">
        <v>70</v>
      </c>
      <c r="J138" s="0" t="n">
        <v>0.64333374066764</v>
      </c>
      <c r="K138" s="0" t="n">
        <v>1.73178590301516</v>
      </c>
      <c r="L138" s="0" t="s">
        <v>71</v>
      </c>
      <c r="M138" s="0" t="s">
        <v>72</v>
      </c>
      <c r="N138" s="0" t="n">
        <v>1099</v>
      </c>
      <c r="O138" s="0" t="s">
        <v>105</v>
      </c>
      <c r="P138" s="0" t="s">
        <v>74</v>
      </c>
      <c r="Q138" s="0" t="s">
        <v>1666</v>
      </c>
      <c r="R138" s="0" t="s">
        <v>1278</v>
      </c>
      <c r="S138" s="0" t="s">
        <v>1667</v>
      </c>
      <c r="T138" s="0" t="s">
        <v>78</v>
      </c>
      <c r="U138" s="0" t="s">
        <v>81</v>
      </c>
      <c r="V138" s="0" t="n">
        <v>0</v>
      </c>
      <c r="W138" s="0" t="n">
        <v>0</v>
      </c>
      <c r="X138" s="0" t="n">
        <v>0</v>
      </c>
      <c r="Y138" s="0" t="s">
        <v>80</v>
      </c>
      <c r="Z138" s="0" t="s">
        <v>80</v>
      </c>
      <c r="AA138" s="0" t="s">
        <v>80</v>
      </c>
      <c r="AB138" s="0" t="s">
        <v>80</v>
      </c>
      <c r="AC138" s="0" t="s">
        <v>1668</v>
      </c>
      <c r="AD138" s="0" t="s">
        <v>1669</v>
      </c>
    </row>
    <row r="139" customFormat="false" ht="15" hidden="false" customHeight="false" outlineLevel="0" collapsed="false">
      <c r="A139" s="0" t="s">
        <v>1670</v>
      </c>
      <c r="B139" s="0" t="s">
        <v>64</v>
      </c>
      <c r="C139" s="0" t="s">
        <v>1671</v>
      </c>
      <c r="D139" s="0" t="s">
        <v>1672</v>
      </c>
      <c r="E139" s="0" t="s">
        <v>1673</v>
      </c>
      <c r="F139" s="0" t="s">
        <v>1674</v>
      </c>
      <c r="G139" s="0" t="s">
        <v>1675</v>
      </c>
      <c r="H139" s="0" t="s">
        <v>1676</v>
      </c>
      <c r="I139" s="0" t="s">
        <v>90</v>
      </c>
      <c r="J139" s="0" t="n">
        <v>0.341648133915768</v>
      </c>
      <c r="K139" s="0" t="n">
        <v>1.49227169536187</v>
      </c>
      <c r="L139" s="0" t="s">
        <v>71</v>
      </c>
      <c r="M139" s="0" t="s">
        <v>72</v>
      </c>
      <c r="N139" s="0" t="n">
        <v>31.2</v>
      </c>
      <c r="O139" s="0" t="s">
        <v>105</v>
      </c>
      <c r="P139" s="0" t="s">
        <v>74</v>
      </c>
      <c r="Q139" s="0" t="s">
        <v>1677</v>
      </c>
      <c r="R139" s="0" t="s">
        <v>946</v>
      </c>
      <c r="S139" s="0" t="s">
        <v>1678</v>
      </c>
      <c r="T139" s="0" t="s">
        <v>588</v>
      </c>
      <c r="U139" s="0" t="s">
        <v>81</v>
      </c>
      <c r="V139" s="0" t="n">
        <v>0</v>
      </c>
      <c r="W139" s="0" t="n">
        <v>0</v>
      </c>
      <c r="X139" s="0" t="n">
        <v>0</v>
      </c>
      <c r="Y139" s="0" t="s">
        <v>80</v>
      </c>
      <c r="Z139" s="0" t="s">
        <v>80</v>
      </c>
      <c r="AA139" s="0" t="s">
        <v>80</v>
      </c>
      <c r="AB139" s="0" t="s">
        <v>80</v>
      </c>
      <c r="AC139" s="0" t="s">
        <v>1679</v>
      </c>
      <c r="AD139" s="0" t="s">
        <v>1680</v>
      </c>
    </row>
    <row r="140" customFormat="false" ht="15" hidden="false" customHeight="false" outlineLevel="0" collapsed="false">
      <c r="A140" s="0" t="s">
        <v>1681</v>
      </c>
      <c r="B140" s="0" t="s">
        <v>64</v>
      </c>
      <c r="C140" s="0" t="s">
        <v>1682</v>
      </c>
      <c r="D140" s="0" t="s">
        <v>1683</v>
      </c>
      <c r="E140" s="0" t="s">
        <v>1684</v>
      </c>
      <c r="F140" s="0" t="s">
        <v>1098</v>
      </c>
      <c r="G140" s="0" t="s">
        <v>1685</v>
      </c>
      <c r="H140" s="0" t="s">
        <v>1686</v>
      </c>
      <c r="I140" s="0" t="s">
        <v>70</v>
      </c>
      <c r="J140" s="0" t="n">
        <v>1.69814501362216</v>
      </c>
      <c r="K140" s="0" t="n">
        <v>6.21079374994214</v>
      </c>
      <c r="L140" s="0" t="s">
        <v>71</v>
      </c>
      <c r="M140" s="0" t="s">
        <v>72</v>
      </c>
      <c r="N140" s="0" t="n">
        <v>58.9</v>
      </c>
      <c r="O140" s="0" t="s">
        <v>73</v>
      </c>
      <c r="P140" s="0" t="s">
        <v>74</v>
      </c>
      <c r="Q140" s="0" t="s">
        <v>1687</v>
      </c>
      <c r="R140" s="0" t="s">
        <v>1688</v>
      </c>
      <c r="S140" s="0" t="s">
        <v>1689</v>
      </c>
      <c r="T140" s="0" t="s">
        <v>588</v>
      </c>
      <c r="U140" s="0" t="s">
        <v>81</v>
      </c>
      <c r="V140" s="0" t="n">
        <v>0</v>
      </c>
      <c r="W140" s="0" t="n">
        <v>0</v>
      </c>
      <c r="X140" s="0" t="n">
        <v>0</v>
      </c>
      <c r="Y140" s="0" t="s">
        <v>80</v>
      </c>
      <c r="Z140" s="0" t="s">
        <v>80</v>
      </c>
      <c r="AA140" s="0" t="s">
        <v>80</v>
      </c>
      <c r="AB140" s="0" t="s">
        <v>80</v>
      </c>
      <c r="AC140" s="0" t="s">
        <v>81</v>
      </c>
      <c r="AD140" s="0" t="s">
        <v>1690</v>
      </c>
    </row>
    <row r="141" customFormat="false" ht="15" hidden="false" customHeight="false" outlineLevel="0" collapsed="false">
      <c r="A141" s="0" t="s">
        <v>1691</v>
      </c>
      <c r="B141" s="0" t="s">
        <v>64</v>
      </c>
      <c r="C141" s="0" t="s">
        <v>1692</v>
      </c>
      <c r="D141" s="0" t="s">
        <v>1693</v>
      </c>
      <c r="E141" s="0" t="s">
        <v>1692</v>
      </c>
      <c r="F141" s="0" t="s">
        <v>1694</v>
      </c>
      <c r="G141" s="0" t="s">
        <v>1695</v>
      </c>
      <c r="H141" s="0" t="s">
        <v>1696</v>
      </c>
      <c r="I141" s="0" t="s">
        <v>70</v>
      </c>
      <c r="J141" s="0" t="n">
        <v>1.34384588210451</v>
      </c>
      <c r="K141" s="0" t="n">
        <v>5.55908399498896</v>
      </c>
      <c r="L141" s="0" t="s">
        <v>71</v>
      </c>
      <c r="M141" s="0" t="s">
        <v>72</v>
      </c>
      <c r="N141" s="0" t="n">
        <v>17.6</v>
      </c>
      <c r="O141" s="0" t="s">
        <v>105</v>
      </c>
      <c r="P141" s="0" t="s">
        <v>74</v>
      </c>
      <c r="Q141" s="0" t="s">
        <v>1697</v>
      </c>
      <c r="R141" s="0" t="s">
        <v>1698</v>
      </c>
      <c r="S141" s="0" t="s">
        <v>1699</v>
      </c>
      <c r="T141" s="0" t="s">
        <v>588</v>
      </c>
      <c r="U141" s="0" t="s">
        <v>81</v>
      </c>
      <c r="V141" s="0" t="n">
        <v>0</v>
      </c>
      <c r="W141" s="0" t="n">
        <v>0</v>
      </c>
      <c r="X141" s="0" t="n">
        <v>0</v>
      </c>
      <c r="Y141" s="0" t="s">
        <v>80</v>
      </c>
      <c r="Z141" s="0" t="s">
        <v>80</v>
      </c>
      <c r="AA141" s="0" t="s">
        <v>80</v>
      </c>
      <c r="AB141" s="0" t="s">
        <v>80</v>
      </c>
      <c r="AC141" s="0" t="s">
        <v>1700</v>
      </c>
      <c r="AD141" s="0" t="s">
        <v>1701</v>
      </c>
    </row>
    <row r="142" customFormat="false" ht="15" hidden="false" customHeight="false" outlineLevel="0" collapsed="false">
      <c r="A142" s="0" t="s">
        <v>1702</v>
      </c>
      <c r="B142" s="0" t="s">
        <v>64</v>
      </c>
      <c r="C142" s="0" t="s">
        <v>1703</v>
      </c>
      <c r="D142" s="0" t="s">
        <v>1704</v>
      </c>
      <c r="E142" s="0" t="s">
        <v>1705</v>
      </c>
      <c r="F142" s="0" t="s">
        <v>1129</v>
      </c>
      <c r="G142" s="0" t="s">
        <v>1706</v>
      </c>
      <c r="H142" s="0" t="s">
        <v>1707</v>
      </c>
      <c r="I142" s="0" t="s">
        <v>70</v>
      </c>
      <c r="J142" s="0" t="n">
        <v>1.62967127879897</v>
      </c>
      <c r="K142" s="0" t="n">
        <v>5.55178182971481</v>
      </c>
      <c r="L142" s="0" t="s">
        <v>71</v>
      </c>
      <c r="M142" s="0" t="s">
        <v>72</v>
      </c>
      <c r="N142" s="0" t="n">
        <v>22.5</v>
      </c>
      <c r="O142" s="0" t="s">
        <v>105</v>
      </c>
      <c r="P142" s="0" t="s">
        <v>74</v>
      </c>
      <c r="Q142" s="0" t="s">
        <v>1020</v>
      </c>
      <c r="R142" s="0" t="s">
        <v>1102</v>
      </c>
      <c r="S142" s="0" t="s">
        <v>1591</v>
      </c>
      <c r="T142" s="0" t="s">
        <v>588</v>
      </c>
      <c r="U142" s="0" t="s">
        <v>81</v>
      </c>
      <c r="V142" s="0" t="n">
        <v>0</v>
      </c>
      <c r="W142" s="0" t="n">
        <v>0</v>
      </c>
      <c r="X142" s="0" t="n">
        <v>0</v>
      </c>
      <c r="Y142" s="0" t="s">
        <v>80</v>
      </c>
      <c r="Z142" s="0" t="s">
        <v>80</v>
      </c>
      <c r="AA142" s="0" t="s">
        <v>80</v>
      </c>
      <c r="AB142" s="0" t="s">
        <v>80</v>
      </c>
      <c r="AC142" s="0" t="s">
        <v>80</v>
      </c>
      <c r="AD142" s="0" t="s">
        <v>80</v>
      </c>
    </row>
    <row r="143" customFormat="false" ht="15" hidden="false" customHeight="false" outlineLevel="0" collapsed="false">
      <c r="A143" s="0" t="s">
        <v>1708</v>
      </c>
      <c r="B143" s="0" t="s">
        <v>64</v>
      </c>
      <c r="C143" s="0" t="s">
        <v>1709</v>
      </c>
      <c r="D143" s="0" t="s">
        <v>1710</v>
      </c>
      <c r="E143" s="0" t="s">
        <v>1711</v>
      </c>
      <c r="F143" s="0" t="s">
        <v>450</v>
      </c>
      <c r="G143" s="0" t="s">
        <v>1712</v>
      </c>
      <c r="H143" s="0" t="s">
        <v>1713</v>
      </c>
      <c r="I143" s="0" t="s">
        <v>70</v>
      </c>
      <c r="J143" s="0" t="n">
        <v>2.04098861900749</v>
      </c>
      <c r="K143" s="0" t="n">
        <v>4.60331352037197</v>
      </c>
      <c r="L143" s="0" t="s">
        <v>71</v>
      </c>
      <c r="M143" s="0" t="s">
        <v>72</v>
      </c>
      <c r="N143" s="0" t="n">
        <v>468</v>
      </c>
      <c r="O143" s="0" t="s">
        <v>105</v>
      </c>
      <c r="P143" s="0" t="s">
        <v>74</v>
      </c>
      <c r="Q143" s="0" t="s">
        <v>1714</v>
      </c>
      <c r="R143" s="0" t="s">
        <v>686</v>
      </c>
      <c r="S143" s="0" t="s">
        <v>1043</v>
      </c>
      <c r="T143" s="0" t="s">
        <v>588</v>
      </c>
      <c r="U143" s="0" t="s">
        <v>81</v>
      </c>
      <c r="V143" s="0" t="n">
        <v>0</v>
      </c>
      <c r="W143" s="0" t="n">
        <v>0</v>
      </c>
      <c r="X143" s="0" t="n">
        <v>0</v>
      </c>
      <c r="Y143" s="0" t="s">
        <v>80</v>
      </c>
      <c r="Z143" s="0" t="s">
        <v>80</v>
      </c>
      <c r="AA143" s="0" t="s">
        <v>80</v>
      </c>
      <c r="AB143" s="0" t="s">
        <v>80</v>
      </c>
      <c r="AC143" s="0" t="s">
        <v>81</v>
      </c>
      <c r="AD143" s="0" t="s">
        <v>81</v>
      </c>
    </row>
    <row r="144" customFormat="false" ht="15" hidden="false" customHeight="false" outlineLevel="0" collapsed="false">
      <c r="A144" s="0" t="s">
        <v>1715</v>
      </c>
      <c r="B144" s="0" t="s">
        <v>64</v>
      </c>
      <c r="C144" s="0" t="s">
        <v>1059</v>
      </c>
      <c r="D144" s="0" t="s">
        <v>1060</v>
      </c>
      <c r="E144" s="0" t="s">
        <v>1061</v>
      </c>
      <c r="F144" s="0" t="s">
        <v>1716</v>
      </c>
      <c r="G144" s="0" t="s">
        <v>1717</v>
      </c>
      <c r="H144" s="0" t="s">
        <v>1718</v>
      </c>
      <c r="I144" s="0" t="s">
        <v>90</v>
      </c>
      <c r="J144" s="0" t="n">
        <v>1.07935572932166</v>
      </c>
      <c r="K144" s="0" t="n">
        <v>2.3300378005519</v>
      </c>
      <c r="L144" s="0" t="s">
        <v>71</v>
      </c>
      <c r="M144" s="0" t="s">
        <v>72</v>
      </c>
      <c r="N144" s="0" t="n">
        <v>35.1</v>
      </c>
      <c r="O144" s="0" t="s">
        <v>73</v>
      </c>
      <c r="P144" s="0" t="s">
        <v>74</v>
      </c>
      <c r="Q144" s="0" t="s">
        <v>1719</v>
      </c>
      <c r="R144" s="0" t="s">
        <v>751</v>
      </c>
      <c r="S144" s="0" t="s">
        <v>1720</v>
      </c>
      <c r="T144" s="0" t="s">
        <v>78</v>
      </c>
      <c r="U144" s="0" t="s">
        <v>81</v>
      </c>
      <c r="V144" s="0" t="n">
        <v>0</v>
      </c>
      <c r="W144" s="0" t="n">
        <v>0</v>
      </c>
      <c r="X144" s="0" t="n">
        <v>0</v>
      </c>
      <c r="Y144" s="0" t="s">
        <v>80</v>
      </c>
      <c r="Z144" s="0" t="s">
        <v>80</v>
      </c>
      <c r="AA144" s="0" t="s">
        <v>80</v>
      </c>
      <c r="AB144" s="0" t="s">
        <v>80</v>
      </c>
      <c r="AC144" s="0" t="s">
        <v>1721</v>
      </c>
      <c r="AD144" s="0" t="s">
        <v>1722</v>
      </c>
    </row>
    <row r="145" customFormat="false" ht="15" hidden="false" customHeight="false" outlineLevel="0" collapsed="false">
      <c r="A145" s="0" t="s">
        <v>1723</v>
      </c>
      <c r="B145" s="0" t="s">
        <v>64</v>
      </c>
      <c r="C145" s="0" t="s">
        <v>1724</v>
      </c>
      <c r="D145" s="0" t="s">
        <v>1725</v>
      </c>
      <c r="E145" s="0" t="s">
        <v>1726</v>
      </c>
      <c r="F145" s="0" t="s">
        <v>1727</v>
      </c>
      <c r="G145" s="0" t="s">
        <v>1728</v>
      </c>
      <c r="H145" s="0" t="s">
        <v>1729</v>
      </c>
      <c r="I145" s="0" t="s">
        <v>70</v>
      </c>
      <c r="J145" s="0" t="n">
        <v>2.32826297311792</v>
      </c>
      <c r="K145" s="0" t="n">
        <v>7.3915598870706</v>
      </c>
      <c r="L145" s="0" t="s">
        <v>71</v>
      </c>
      <c r="M145" s="0" t="s">
        <v>72</v>
      </c>
      <c r="N145" s="0" t="n">
        <v>70.4</v>
      </c>
      <c r="O145" s="0" t="s">
        <v>105</v>
      </c>
      <c r="P145" s="0" t="s">
        <v>74</v>
      </c>
      <c r="Q145" s="0" t="s">
        <v>1730</v>
      </c>
      <c r="R145" s="0" t="s">
        <v>1731</v>
      </c>
      <c r="S145" s="0" t="s">
        <v>1732</v>
      </c>
      <c r="T145" s="0" t="s">
        <v>588</v>
      </c>
      <c r="U145" s="0" t="s">
        <v>81</v>
      </c>
      <c r="V145" s="0" t="n">
        <v>0</v>
      </c>
      <c r="W145" s="0" t="n">
        <v>0</v>
      </c>
      <c r="X145" s="0" t="n">
        <v>0</v>
      </c>
      <c r="Y145" s="0" t="s">
        <v>80</v>
      </c>
      <c r="Z145" s="0" t="s">
        <v>80</v>
      </c>
      <c r="AA145" s="0" t="s">
        <v>80</v>
      </c>
      <c r="AB145" s="0" t="s">
        <v>80</v>
      </c>
      <c r="AC145" s="0" t="s">
        <v>1733</v>
      </c>
      <c r="AD145" s="0" t="s">
        <v>1734</v>
      </c>
    </row>
    <row r="146" customFormat="false" ht="15" hidden="false" customHeight="false" outlineLevel="0" collapsed="false">
      <c r="A146" s="0" t="s">
        <v>1735</v>
      </c>
      <c r="B146" s="0" t="s">
        <v>64</v>
      </c>
      <c r="C146" s="0" t="s">
        <v>1736</v>
      </c>
      <c r="D146" s="0" t="s">
        <v>1737</v>
      </c>
      <c r="E146" s="0" t="e">
        <f aca="false">#N/A</f>
        <v>#N/A</v>
      </c>
      <c r="F146" s="0" t="s">
        <v>1738</v>
      </c>
      <c r="G146" s="0" t="s">
        <v>1739</v>
      </c>
      <c r="H146" s="0" t="s">
        <v>1740</v>
      </c>
      <c r="I146" s="0" t="s">
        <v>70</v>
      </c>
      <c r="J146" s="0" t="n">
        <v>2.49009694472425</v>
      </c>
      <c r="K146" s="0" t="n">
        <v>6.94104288266358</v>
      </c>
      <c r="L146" s="0" t="s">
        <v>71</v>
      </c>
      <c r="M146" s="0" t="s">
        <v>119</v>
      </c>
      <c r="N146" s="0" t="e">
        <f aca="false">#N/A</f>
        <v>#N/A</v>
      </c>
      <c r="O146" s="0" t="s">
        <v>105</v>
      </c>
      <c r="P146" s="0" t="s">
        <v>74</v>
      </c>
      <c r="Q146" s="0" t="s">
        <v>1741</v>
      </c>
      <c r="R146" s="0" t="s">
        <v>1742</v>
      </c>
      <c r="S146" s="0" t="s">
        <v>1743</v>
      </c>
      <c r="T146" s="0" t="s">
        <v>588</v>
      </c>
      <c r="U146" s="0" t="s">
        <v>81</v>
      </c>
      <c r="V146" s="0" t="n">
        <v>0</v>
      </c>
      <c r="W146" s="0" t="n">
        <v>0</v>
      </c>
      <c r="X146" s="0" t="n">
        <v>0</v>
      </c>
      <c r="Y146" s="0" t="s">
        <v>80</v>
      </c>
      <c r="Z146" s="0" t="s">
        <v>80</v>
      </c>
      <c r="AA146" s="0" t="s">
        <v>80</v>
      </c>
      <c r="AB146" s="0" t="s">
        <v>80</v>
      </c>
      <c r="AC146" s="0" t="s">
        <v>81</v>
      </c>
      <c r="AD146" s="0" t="s">
        <v>1744</v>
      </c>
    </row>
    <row r="147" customFormat="false" ht="15" hidden="false" customHeight="false" outlineLevel="0" collapsed="false">
      <c r="A147" s="0" t="s">
        <v>1745</v>
      </c>
      <c r="B147" s="0" t="s">
        <v>64</v>
      </c>
      <c r="C147" s="0" t="s">
        <v>1746</v>
      </c>
      <c r="D147" s="0" t="s">
        <v>1747</v>
      </c>
      <c r="E147" s="0" t="s">
        <v>1748</v>
      </c>
      <c r="F147" s="0" t="s">
        <v>1749</v>
      </c>
      <c r="G147" s="0" t="s">
        <v>1750</v>
      </c>
      <c r="H147" s="0" t="s">
        <v>1751</v>
      </c>
      <c r="I147" s="0" t="s">
        <v>70</v>
      </c>
      <c r="J147" s="0" t="n">
        <v>1.06488777776144</v>
      </c>
      <c r="K147" s="0" t="n">
        <v>3.76312826180818</v>
      </c>
      <c r="L147" s="0" t="s">
        <v>71</v>
      </c>
      <c r="M147" s="0" t="s">
        <v>72</v>
      </c>
      <c r="N147" s="0" t="n">
        <v>24.1</v>
      </c>
      <c r="O147" s="0" t="s">
        <v>105</v>
      </c>
      <c r="P147" s="0" t="s">
        <v>1752</v>
      </c>
      <c r="Q147" s="0" t="s">
        <v>1753</v>
      </c>
      <c r="R147" s="0" t="s">
        <v>936</v>
      </c>
      <c r="S147" s="0" t="s">
        <v>1754</v>
      </c>
      <c r="T147" s="0" t="s">
        <v>588</v>
      </c>
      <c r="U147" s="0" t="s">
        <v>81</v>
      </c>
      <c r="V147" s="0" t="n">
        <v>0</v>
      </c>
      <c r="W147" s="0" t="n">
        <v>0</v>
      </c>
      <c r="X147" s="0" t="n">
        <v>0</v>
      </c>
      <c r="Y147" s="0" t="s">
        <v>80</v>
      </c>
      <c r="Z147" s="0" t="s">
        <v>80</v>
      </c>
      <c r="AA147" s="0" t="s">
        <v>80</v>
      </c>
      <c r="AB147" s="0" t="s">
        <v>80</v>
      </c>
      <c r="AC147" s="0" t="s">
        <v>81</v>
      </c>
      <c r="AD147" s="0" t="s">
        <v>1755</v>
      </c>
    </row>
    <row r="148" customFormat="false" ht="15" hidden="false" customHeight="false" outlineLevel="0" collapsed="false">
      <c r="A148" s="0" t="s">
        <v>1756</v>
      </c>
      <c r="B148" s="0" t="s">
        <v>64</v>
      </c>
      <c r="C148" s="0" t="s">
        <v>1757</v>
      </c>
      <c r="D148" s="0" t="s">
        <v>1758</v>
      </c>
      <c r="E148" s="0" t="s">
        <v>1759</v>
      </c>
      <c r="F148" s="0" t="s">
        <v>1760</v>
      </c>
      <c r="G148" s="0" t="s">
        <v>1761</v>
      </c>
      <c r="H148" s="0" t="s">
        <v>1762</v>
      </c>
      <c r="I148" s="0" t="s">
        <v>70</v>
      </c>
      <c r="J148" s="0" t="n">
        <v>0.673133970817135</v>
      </c>
      <c r="K148" s="0" t="n">
        <v>2.21303099101569</v>
      </c>
      <c r="L148" s="0" t="s">
        <v>71</v>
      </c>
      <c r="M148" s="0" t="s">
        <v>72</v>
      </c>
      <c r="N148" s="0" t="n">
        <v>87.8</v>
      </c>
      <c r="O148" s="0" t="s">
        <v>105</v>
      </c>
      <c r="P148" s="0" t="s">
        <v>74</v>
      </c>
      <c r="Q148" s="0" t="s">
        <v>1763</v>
      </c>
      <c r="R148" s="0" t="s">
        <v>1764</v>
      </c>
      <c r="S148" s="0" t="s">
        <v>1591</v>
      </c>
      <c r="T148" s="0" t="s">
        <v>588</v>
      </c>
      <c r="U148" s="0" t="s">
        <v>81</v>
      </c>
      <c r="V148" s="0" t="n">
        <v>0</v>
      </c>
      <c r="W148" s="0" t="n">
        <v>0</v>
      </c>
      <c r="X148" s="0" t="n">
        <v>0</v>
      </c>
      <c r="Y148" s="0" t="s">
        <v>80</v>
      </c>
      <c r="Z148" s="0" t="s">
        <v>80</v>
      </c>
      <c r="AA148" s="0" t="s">
        <v>80</v>
      </c>
      <c r="AB148" s="0" t="s">
        <v>80</v>
      </c>
      <c r="AC148" s="0" t="s">
        <v>1765</v>
      </c>
      <c r="AD148" s="0" t="s">
        <v>1766</v>
      </c>
    </row>
    <row r="149" customFormat="false" ht="15" hidden="false" customHeight="false" outlineLevel="0" collapsed="false">
      <c r="A149" s="0" t="s">
        <v>1767</v>
      </c>
      <c r="B149" s="0" t="s">
        <v>64</v>
      </c>
      <c r="C149" s="0" t="s">
        <v>1547</v>
      </c>
      <c r="D149" s="0" t="s">
        <v>1548</v>
      </c>
      <c r="E149" s="0" t="s">
        <v>1549</v>
      </c>
      <c r="F149" s="0" t="s">
        <v>1768</v>
      </c>
      <c r="G149" s="0" t="s">
        <v>1769</v>
      </c>
      <c r="H149" s="0" t="s">
        <v>1770</v>
      </c>
      <c r="I149" s="0" t="s">
        <v>70</v>
      </c>
      <c r="J149" s="0" t="n">
        <v>1.39834617730084</v>
      </c>
      <c r="K149" s="0" t="n">
        <v>4.70487215957179</v>
      </c>
      <c r="L149" s="0" t="s">
        <v>71</v>
      </c>
      <c r="M149" s="0" t="s">
        <v>119</v>
      </c>
      <c r="N149" s="0" t="n">
        <v>53</v>
      </c>
      <c r="O149" s="0" t="s">
        <v>105</v>
      </c>
      <c r="P149" s="0" t="s">
        <v>74</v>
      </c>
      <c r="Q149" s="0" t="s">
        <v>1771</v>
      </c>
      <c r="R149" s="0" t="s">
        <v>1572</v>
      </c>
      <c r="S149" s="0" t="s">
        <v>1154</v>
      </c>
      <c r="T149" s="0" t="s">
        <v>588</v>
      </c>
      <c r="U149" s="0" t="s">
        <v>81</v>
      </c>
      <c r="V149" s="0" t="n">
        <v>0</v>
      </c>
      <c r="W149" s="0" t="n">
        <v>0</v>
      </c>
      <c r="X149" s="0" t="n">
        <v>0</v>
      </c>
      <c r="Y149" s="0" t="s">
        <v>80</v>
      </c>
      <c r="Z149" s="0" t="s">
        <v>80</v>
      </c>
      <c r="AA149" s="0" t="s">
        <v>80</v>
      </c>
      <c r="AB149" s="0" t="s">
        <v>80</v>
      </c>
      <c r="AC149" s="0" t="s">
        <v>80</v>
      </c>
      <c r="AD149" s="0" t="s">
        <v>80</v>
      </c>
    </row>
    <row r="150" customFormat="false" ht="15" hidden="false" customHeight="false" outlineLevel="0" collapsed="false">
      <c r="A150" s="0" t="s">
        <v>1772</v>
      </c>
      <c r="B150" s="0" t="s">
        <v>64</v>
      </c>
      <c r="C150" s="0" t="s">
        <v>906</v>
      </c>
      <c r="D150" s="0" t="s">
        <v>907</v>
      </c>
      <c r="E150" s="0" t="s">
        <v>908</v>
      </c>
      <c r="F150" s="0" t="s">
        <v>1773</v>
      </c>
      <c r="G150" s="0" t="s">
        <v>1774</v>
      </c>
      <c r="H150" s="0" t="s">
        <v>1775</v>
      </c>
      <c r="I150" s="0" t="s">
        <v>70</v>
      </c>
      <c r="J150" s="0" t="n">
        <v>1.36957729659042</v>
      </c>
      <c r="K150" s="0" t="n">
        <v>5.04905393866856</v>
      </c>
      <c r="L150" s="0" t="s">
        <v>71</v>
      </c>
      <c r="M150" s="0" t="s">
        <v>72</v>
      </c>
      <c r="N150" s="0" t="n">
        <v>213</v>
      </c>
      <c r="O150" s="0" t="s">
        <v>73</v>
      </c>
      <c r="P150" s="0" t="s">
        <v>74</v>
      </c>
      <c r="Q150" s="0" t="s">
        <v>1776</v>
      </c>
      <c r="R150" s="0" t="s">
        <v>1102</v>
      </c>
      <c r="S150" s="0" t="s">
        <v>1777</v>
      </c>
      <c r="T150" s="0" t="s">
        <v>588</v>
      </c>
      <c r="U150" s="0" t="s">
        <v>81</v>
      </c>
      <c r="V150" s="0" t="n">
        <v>0</v>
      </c>
      <c r="W150" s="0" t="n">
        <v>0</v>
      </c>
      <c r="X150" s="0" t="n">
        <v>0</v>
      </c>
      <c r="Y150" s="0" t="s">
        <v>80</v>
      </c>
      <c r="Z150" s="0" t="s">
        <v>80</v>
      </c>
      <c r="AA150" s="0" t="s">
        <v>80</v>
      </c>
      <c r="AB150" s="0" t="s">
        <v>80</v>
      </c>
      <c r="AC150" s="0" t="s">
        <v>81</v>
      </c>
      <c r="AD150" s="0" t="s">
        <v>914</v>
      </c>
    </row>
    <row r="151" customFormat="false" ht="15" hidden="false" customHeight="false" outlineLevel="0" collapsed="false">
      <c r="A151" s="0" t="s">
        <v>1778</v>
      </c>
      <c r="B151" s="0" t="s">
        <v>64</v>
      </c>
      <c r="C151" s="0" t="s">
        <v>1779</v>
      </c>
      <c r="D151" s="0" t="s">
        <v>1780</v>
      </c>
      <c r="E151" s="0" t="s">
        <v>1781</v>
      </c>
      <c r="F151" s="0" t="s">
        <v>1782</v>
      </c>
      <c r="G151" s="0" t="s">
        <v>1783</v>
      </c>
      <c r="H151" s="0" t="s">
        <v>1784</v>
      </c>
      <c r="I151" s="0" t="s">
        <v>70</v>
      </c>
      <c r="J151" s="0" t="n">
        <v>0.692826724146038</v>
      </c>
      <c r="K151" s="0" t="n">
        <v>2.04636325714467</v>
      </c>
      <c r="L151" s="0" t="s">
        <v>71</v>
      </c>
      <c r="M151" s="0" t="s">
        <v>72</v>
      </c>
      <c r="N151" s="0" t="n">
        <v>115</v>
      </c>
      <c r="O151" s="0" t="s">
        <v>105</v>
      </c>
      <c r="P151" s="0" t="s">
        <v>74</v>
      </c>
      <c r="Q151" s="0" t="s">
        <v>1785</v>
      </c>
      <c r="R151" s="0" t="s">
        <v>1561</v>
      </c>
      <c r="S151" s="0" t="s">
        <v>1583</v>
      </c>
      <c r="T151" s="0" t="s">
        <v>588</v>
      </c>
      <c r="U151" s="0" t="s">
        <v>81</v>
      </c>
      <c r="V151" s="0" t="n">
        <v>0</v>
      </c>
      <c r="W151" s="0" t="n">
        <v>0</v>
      </c>
      <c r="X151" s="0" t="n">
        <v>0</v>
      </c>
      <c r="Y151" s="0" t="s">
        <v>80</v>
      </c>
      <c r="Z151" s="0" t="s">
        <v>80</v>
      </c>
      <c r="AA151" s="0" t="s">
        <v>80</v>
      </c>
      <c r="AB151" s="0" t="s">
        <v>80</v>
      </c>
      <c r="AC151" s="0" t="s">
        <v>81</v>
      </c>
      <c r="AD151" s="0" t="s">
        <v>1786</v>
      </c>
    </row>
    <row r="152" customFormat="false" ht="15" hidden="false" customHeight="false" outlineLevel="0" collapsed="false">
      <c r="A152" s="0" t="s">
        <v>1787</v>
      </c>
      <c r="B152" s="0" t="s">
        <v>64</v>
      </c>
      <c r="C152" s="0" t="s">
        <v>1788</v>
      </c>
      <c r="D152" s="0" t="s">
        <v>1789</v>
      </c>
      <c r="E152" s="0" t="s">
        <v>1790</v>
      </c>
      <c r="F152" s="0" t="s">
        <v>1791</v>
      </c>
      <c r="G152" s="0" t="s">
        <v>1792</v>
      </c>
      <c r="H152" s="0" t="s">
        <v>1793</v>
      </c>
      <c r="I152" s="0" t="s">
        <v>90</v>
      </c>
      <c r="J152" s="0" t="n">
        <v>0.55111770470914</v>
      </c>
      <c r="K152" s="0" t="n">
        <v>1.59554941658643</v>
      </c>
      <c r="L152" s="0" t="s">
        <v>71</v>
      </c>
      <c r="M152" s="0" t="s">
        <v>72</v>
      </c>
      <c r="N152" s="0" t="n">
        <v>24.2</v>
      </c>
      <c r="O152" s="0" t="s">
        <v>105</v>
      </c>
      <c r="P152" s="0" t="s">
        <v>74</v>
      </c>
      <c r="Q152" s="0" t="s">
        <v>1794</v>
      </c>
      <c r="R152" s="0" t="s">
        <v>1044</v>
      </c>
      <c r="S152" s="0" t="s">
        <v>1795</v>
      </c>
      <c r="T152" s="0" t="s">
        <v>588</v>
      </c>
      <c r="U152" s="0" t="s">
        <v>81</v>
      </c>
      <c r="V152" s="0" t="n">
        <v>0</v>
      </c>
      <c r="W152" s="0" t="n">
        <v>0</v>
      </c>
      <c r="X152" s="0" t="n">
        <v>0</v>
      </c>
      <c r="Y152" s="0" t="s">
        <v>80</v>
      </c>
      <c r="Z152" s="0" t="s">
        <v>80</v>
      </c>
      <c r="AA152" s="0" t="s">
        <v>80</v>
      </c>
      <c r="AB152" s="0" t="s">
        <v>80</v>
      </c>
      <c r="AC152" s="0" t="s">
        <v>1796</v>
      </c>
      <c r="AD152" s="0" t="s">
        <v>1797</v>
      </c>
    </row>
    <row r="153" customFormat="false" ht="15" hidden="false" customHeight="false" outlineLevel="0" collapsed="false">
      <c r="A153" s="0" t="s">
        <v>1798</v>
      </c>
      <c r="B153" s="0" t="s">
        <v>64</v>
      </c>
      <c r="C153" s="0" t="s">
        <v>1799</v>
      </c>
      <c r="D153" s="0" t="s">
        <v>1800</v>
      </c>
      <c r="E153" s="0" t="s">
        <v>1801</v>
      </c>
      <c r="F153" s="0" t="s">
        <v>1802</v>
      </c>
      <c r="G153" s="0" t="s">
        <v>1803</v>
      </c>
      <c r="H153" s="0" t="s">
        <v>1804</v>
      </c>
      <c r="I153" s="0" t="s">
        <v>70</v>
      </c>
      <c r="J153" s="0" t="n">
        <v>1.06975493206742</v>
      </c>
      <c r="K153" s="0" t="n">
        <v>3.53550149100647</v>
      </c>
      <c r="L153" s="0" t="s">
        <v>71</v>
      </c>
      <c r="M153" s="0" t="s">
        <v>72</v>
      </c>
      <c r="N153" s="0" t="n">
        <v>118</v>
      </c>
      <c r="O153" s="0" t="s">
        <v>105</v>
      </c>
      <c r="P153" s="0" t="s">
        <v>74</v>
      </c>
      <c r="Q153" s="0" t="s">
        <v>1805</v>
      </c>
      <c r="R153" s="0" t="s">
        <v>1806</v>
      </c>
      <c r="S153" s="0" t="s">
        <v>1807</v>
      </c>
      <c r="T153" s="0" t="s">
        <v>588</v>
      </c>
      <c r="U153" s="0" t="s">
        <v>81</v>
      </c>
      <c r="V153" s="0" t="n">
        <v>0</v>
      </c>
      <c r="W153" s="0" t="n">
        <v>0</v>
      </c>
      <c r="X153" s="0" t="n">
        <v>0</v>
      </c>
      <c r="Y153" s="0" t="s">
        <v>80</v>
      </c>
      <c r="Z153" s="0" t="s">
        <v>80</v>
      </c>
      <c r="AA153" s="0" t="s">
        <v>80</v>
      </c>
      <c r="AB153" s="0" t="s">
        <v>80</v>
      </c>
      <c r="AC153" s="0" t="s">
        <v>81</v>
      </c>
      <c r="AD153" s="0" t="s">
        <v>1808</v>
      </c>
    </row>
    <row r="154" customFormat="false" ht="15" hidden="false" customHeight="false" outlineLevel="0" collapsed="false">
      <c r="A154" s="0" t="s">
        <v>1809</v>
      </c>
      <c r="B154" s="0" t="s">
        <v>64</v>
      </c>
      <c r="C154" s="0" t="s">
        <v>1810</v>
      </c>
      <c r="D154" s="0" t="s">
        <v>1811</v>
      </c>
      <c r="E154" s="0" t="s">
        <v>1812</v>
      </c>
      <c r="F154" s="0" t="s">
        <v>1813</v>
      </c>
      <c r="G154" s="0" t="s">
        <v>1814</v>
      </c>
      <c r="H154" s="0" t="s">
        <v>1815</v>
      </c>
      <c r="I154" s="0" t="s">
        <v>70</v>
      </c>
      <c r="J154" s="0" t="n">
        <v>1.15753488396814</v>
      </c>
      <c r="K154" s="0" t="n">
        <v>3.1865664377778</v>
      </c>
      <c r="L154" s="0" t="s">
        <v>71</v>
      </c>
      <c r="M154" s="0" t="s">
        <v>72</v>
      </c>
      <c r="N154" s="0" t="n">
        <v>49.4</v>
      </c>
      <c r="O154" s="0" t="s">
        <v>105</v>
      </c>
      <c r="P154" s="0" t="s">
        <v>74</v>
      </c>
      <c r="Q154" s="0" t="s">
        <v>1288</v>
      </c>
      <c r="R154" s="0" t="s">
        <v>1154</v>
      </c>
      <c r="S154" s="0" t="s">
        <v>163</v>
      </c>
      <c r="T154" s="0" t="s">
        <v>588</v>
      </c>
      <c r="U154" s="0" t="s">
        <v>81</v>
      </c>
      <c r="V154" s="0" t="n">
        <v>0</v>
      </c>
      <c r="W154" s="0" t="n">
        <v>0</v>
      </c>
      <c r="X154" s="0" t="n">
        <v>0</v>
      </c>
      <c r="Y154" s="0" t="s">
        <v>80</v>
      </c>
      <c r="Z154" s="0" t="s">
        <v>80</v>
      </c>
      <c r="AA154" s="0" t="s">
        <v>80</v>
      </c>
      <c r="AB154" s="0" t="s">
        <v>80</v>
      </c>
      <c r="AC154" s="0" t="s">
        <v>1816</v>
      </c>
      <c r="AD154" s="0" t="s">
        <v>1817</v>
      </c>
    </row>
    <row r="155" customFormat="false" ht="15" hidden="false" customHeight="false" outlineLevel="0" collapsed="false">
      <c r="A155" s="0" t="s">
        <v>1818</v>
      </c>
      <c r="B155" s="0" t="s">
        <v>64</v>
      </c>
      <c r="C155" s="0" t="s">
        <v>1819</v>
      </c>
      <c r="D155" s="0" t="s">
        <v>1820</v>
      </c>
      <c r="E155" s="0" t="s">
        <v>1819</v>
      </c>
      <c r="F155" s="0" t="s">
        <v>1821</v>
      </c>
      <c r="G155" s="0" t="s">
        <v>1822</v>
      </c>
      <c r="H155" s="0" t="s">
        <v>1823</v>
      </c>
      <c r="I155" s="0" t="s">
        <v>70</v>
      </c>
      <c r="J155" s="0" t="n">
        <v>1.00919102899914</v>
      </c>
      <c r="K155" s="0" t="n">
        <v>2.95428793998325</v>
      </c>
      <c r="L155" s="0" t="s">
        <v>71</v>
      </c>
      <c r="M155" s="0" t="s">
        <v>72</v>
      </c>
      <c r="N155" s="0" t="n">
        <v>0.638</v>
      </c>
      <c r="O155" s="0" t="s">
        <v>105</v>
      </c>
      <c r="P155" s="0" t="s">
        <v>74</v>
      </c>
      <c r="Q155" s="0" t="s">
        <v>1824</v>
      </c>
      <c r="R155" s="0" t="s">
        <v>989</v>
      </c>
      <c r="S155" s="0" t="s">
        <v>1825</v>
      </c>
      <c r="T155" s="0" t="s">
        <v>588</v>
      </c>
      <c r="U155" s="0" t="s">
        <v>81</v>
      </c>
      <c r="V155" s="0" t="n">
        <v>0</v>
      </c>
      <c r="W155" s="0" t="n">
        <v>0</v>
      </c>
      <c r="X155" s="0" t="n">
        <v>0</v>
      </c>
      <c r="Y155" s="0" t="s">
        <v>80</v>
      </c>
      <c r="Z155" s="0" t="s">
        <v>80</v>
      </c>
      <c r="AA155" s="0" t="s">
        <v>80</v>
      </c>
      <c r="AB155" s="0" t="s">
        <v>80</v>
      </c>
      <c r="AC155" s="0" t="s">
        <v>80</v>
      </c>
      <c r="AD155" s="0" t="s">
        <v>80</v>
      </c>
    </row>
    <row r="156" customFormat="false" ht="15" hidden="false" customHeight="false" outlineLevel="0" collapsed="false">
      <c r="A156" s="0" t="s">
        <v>1826</v>
      </c>
      <c r="B156" s="0" t="s">
        <v>64</v>
      </c>
      <c r="C156" s="0" t="s">
        <v>1827</v>
      </c>
      <c r="D156" s="0" t="s">
        <v>1828</v>
      </c>
      <c r="E156" s="0" t="s">
        <v>1829</v>
      </c>
      <c r="F156" s="0" t="s">
        <v>1830</v>
      </c>
      <c r="G156" s="0" t="s">
        <v>1831</v>
      </c>
      <c r="H156" s="0" t="s">
        <v>1832</v>
      </c>
      <c r="I156" s="0" t="s">
        <v>70</v>
      </c>
      <c r="J156" s="0" t="n">
        <v>1.24476242774815</v>
      </c>
      <c r="K156" s="0" t="n">
        <v>3.39815669822208</v>
      </c>
      <c r="L156" s="0" t="s">
        <v>71</v>
      </c>
      <c r="M156" s="0" t="s">
        <v>119</v>
      </c>
      <c r="N156" s="0" t="n">
        <v>33.8</v>
      </c>
      <c r="O156" s="0" t="s">
        <v>73</v>
      </c>
      <c r="P156" s="0" t="s">
        <v>74</v>
      </c>
      <c r="Q156" s="0" t="s">
        <v>1833</v>
      </c>
      <c r="R156" s="0" t="s">
        <v>1834</v>
      </c>
      <c r="S156" s="0" t="s">
        <v>1698</v>
      </c>
      <c r="T156" s="0" t="s">
        <v>588</v>
      </c>
      <c r="U156" s="0" t="s">
        <v>81</v>
      </c>
      <c r="V156" s="0" t="n">
        <v>0</v>
      </c>
      <c r="W156" s="0" t="n">
        <v>0</v>
      </c>
      <c r="X156" s="0" t="n">
        <v>0</v>
      </c>
      <c r="Y156" s="0" t="s">
        <v>80</v>
      </c>
      <c r="Z156" s="0" t="s">
        <v>80</v>
      </c>
      <c r="AA156" s="0" t="s">
        <v>80</v>
      </c>
      <c r="AB156" s="0" t="s">
        <v>80</v>
      </c>
      <c r="AC156" s="0" t="s">
        <v>81</v>
      </c>
      <c r="AD156" s="0" t="s">
        <v>1835</v>
      </c>
    </row>
    <row r="157" customFormat="false" ht="15" hidden="false" customHeight="false" outlineLevel="0" collapsed="false">
      <c r="A157" s="0" t="s">
        <v>1836</v>
      </c>
      <c r="B157" s="0" t="s">
        <v>64</v>
      </c>
      <c r="C157" s="0" t="s">
        <v>1837</v>
      </c>
      <c r="D157" s="0" t="s">
        <v>1838</v>
      </c>
      <c r="E157" s="0" t="s">
        <v>1839</v>
      </c>
      <c r="F157" s="0" t="s">
        <v>1840</v>
      </c>
      <c r="G157" s="0" t="s">
        <v>1841</v>
      </c>
      <c r="H157" s="0" t="s">
        <v>1842</v>
      </c>
      <c r="I157" s="0" t="s">
        <v>70</v>
      </c>
      <c r="J157" s="0" t="n">
        <v>1.18344315167525</v>
      </c>
      <c r="K157" s="0" t="n">
        <v>4.07279210696828</v>
      </c>
      <c r="L157" s="0" t="s">
        <v>71</v>
      </c>
      <c r="M157" s="0" t="s">
        <v>119</v>
      </c>
      <c r="N157" s="0" t="n">
        <v>494</v>
      </c>
      <c r="O157" s="0" t="s">
        <v>105</v>
      </c>
      <c r="P157" s="0" t="s">
        <v>74</v>
      </c>
      <c r="Q157" s="0" t="s">
        <v>1843</v>
      </c>
      <c r="R157" s="0" t="s">
        <v>1342</v>
      </c>
      <c r="S157" s="0" t="s">
        <v>1844</v>
      </c>
      <c r="T157" s="0" t="s">
        <v>78</v>
      </c>
      <c r="U157" s="0" t="s">
        <v>81</v>
      </c>
      <c r="V157" s="0" t="n">
        <v>0</v>
      </c>
      <c r="W157" s="0" t="n">
        <v>0</v>
      </c>
      <c r="X157" s="0" t="n">
        <v>0</v>
      </c>
      <c r="Y157" s="0" t="s">
        <v>80</v>
      </c>
      <c r="Z157" s="0" t="s">
        <v>80</v>
      </c>
      <c r="AA157" s="0" t="s">
        <v>80</v>
      </c>
      <c r="AB157" s="0" t="s">
        <v>80</v>
      </c>
      <c r="AC157" s="0" t="s">
        <v>1845</v>
      </c>
      <c r="AD157" s="0" t="s">
        <v>1846</v>
      </c>
    </row>
    <row r="158" customFormat="false" ht="15" hidden="false" customHeight="false" outlineLevel="0" collapsed="false">
      <c r="A158" s="0" t="s">
        <v>1847</v>
      </c>
      <c r="B158" s="0" t="s">
        <v>64</v>
      </c>
      <c r="C158" s="0" t="s">
        <v>1848</v>
      </c>
      <c r="D158" s="0" t="s">
        <v>1849</v>
      </c>
      <c r="E158" s="0" t="s">
        <v>1850</v>
      </c>
      <c r="F158" s="0" t="s">
        <v>1851</v>
      </c>
      <c r="G158" s="0" t="s">
        <v>1852</v>
      </c>
      <c r="H158" s="0" t="s">
        <v>1853</v>
      </c>
      <c r="I158" s="0" t="s">
        <v>70</v>
      </c>
      <c r="J158" s="0" t="n">
        <v>2.20391268351301</v>
      </c>
      <c r="K158" s="0" t="n">
        <v>6.84956231093641</v>
      </c>
      <c r="L158" s="0" t="s">
        <v>71</v>
      </c>
      <c r="M158" s="0" t="s">
        <v>119</v>
      </c>
      <c r="N158" s="0" t="n">
        <v>60.6</v>
      </c>
      <c r="O158" s="0" t="s">
        <v>73</v>
      </c>
      <c r="P158" s="0" t="s">
        <v>74</v>
      </c>
      <c r="Q158" s="0" t="s">
        <v>1854</v>
      </c>
      <c r="R158" s="0" t="s">
        <v>1855</v>
      </c>
      <c r="S158" s="0" t="s">
        <v>1856</v>
      </c>
      <c r="T158" s="0" t="s">
        <v>588</v>
      </c>
      <c r="U158" s="0" t="s">
        <v>81</v>
      </c>
      <c r="V158" s="0" t="n">
        <v>0</v>
      </c>
      <c r="W158" s="0" t="n">
        <v>0</v>
      </c>
      <c r="X158" s="0" t="n">
        <v>0</v>
      </c>
      <c r="Y158" s="0" t="s">
        <v>80</v>
      </c>
      <c r="Z158" s="0" t="s">
        <v>80</v>
      </c>
      <c r="AA158" s="0" t="s">
        <v>80</v>
      </c>
      <c r="AB158" s="0" t="s">
        <v>80</v>
      </c>
      <c r="AC158" s="0" t="s">
        <v>1857</v>
      </c>
      <c r="AD158" s="0" t="s">
        <v>1858</v>
      </c>
    </row>
    <row r="159" customFormat="false" ht="15" hidden="false" customHeight="false" outlineLevel="0" collapsed="false">
      <c r="A159" s="0" t="s">
        <v>1859</v>
      </c>
      <c r="B159" s="0" t="s">
        <v>64</v>
      </c>
      <c r="C159" s="0" t="s">
        <v>1860</v>
      </c>
      <c r="D159" s="0" t="s">
        <v>1861</v>
      </c>
      <c r="E159" s="0" t="s">
        <v>1862</v>
      </c>
      <c r="F159" s="0" t="s">
        <v>1863</v>
      </c>
      <c r="G159" s="0" t="s">
        <v>1864</v>
      </c>
      <c r="H159" s="0" t="s">
        <v>1865</v>
      </c>
      <c r="I159" s="0" t="s">
        <v>70</v>
      </c>
      <c r="J159" s="0" t="n">
        <v>1.00027069628992</v>
      </c>
      <c r="K159" s="0" t="n">
        <v>3.1444992960983</v>
      </c>
      <c r="L159" s="0" t="s">
        <v>71</v>
      </c>
      <c r="M159" s="0" t="s">
        <v>119</v>
      </c>
      <c r="N159" s="0" t="n">
        <v>94</v>
      </c>
      <c r="O159" s="0" t="s">
        <v>105</v>
      </c>
      <c r="P159" s="0" t="s">
        <v>74</v>
      </c>
      <c r="Q159" s="0" t="s">
        <v>1866</v>
      </c>
      <c r="R159" s="0" t="s">
        <v>1278</v>
      </c>
      <c r="S159" s="0" t="s">
        <v>1867</v>
      </c>
      <c r="T159" s="0" t="s">
        <v>588</v>
      </c>
      <c r="U159" s="0" t="s">
        <v>81</v>
      </c>
      <c r="V159" s="0" t="n">
        <v>0</v>
      </c>
      <c r="W159" s="0" t="n">
        <v>0</v>
      </c>
      <c r="X159" s="0" t="n">
        <v>0</v>
      </c>
      <c r="Y159" s="0" t="s">
        <v>80</v>
      </c>
      <c r="Z159" s="0" t="s">
        <v>80</v>
      </c>
      <c r="AA159" s="0" t="s">
        <v>80</v>
      </c>
      <c r="AB159" s="0" t="s">
        <v>80</v>
      </c>
      <c r="AC159" s="0" t="s">
        <v>1868</v>
      </c>
      <c r="AD159" s="0" t="s">
        <v>1869</v>
      </c>
    </row>
    <row r="160" customFormat="false" ht="15" hidden="false" customHeight="false" outlineLevel="0" collapsed="false">
      <c r="A160" s="0" t="s">
        <v>1870</v>
      </c>
      <c r="B160" s="0" t="s">
        <v>64</v>
      </c>
      <c r="C160" s="0" t="s">
        <v>1871</v>
      </c>
      <c r="D160" s="0" t="s">
        <v>1872</v>
      </c>
      <c r="E160" s="0" t="s">
        <v>1873</v>
      </c>
      <c r="F160" s="0" t="s">
        <v>410</v>
      </c>
      <c r="G160" s="0" t="s">
        <v>1874</v>
      </c>
      <c r="H160" s="0" t="s">
        <v>1875</v>
      </c>
      <c r="I160" s="0" t="s">
        <v>70</v>
      </c>
      <c r="J160" s="0" t="n">
        <v>1.4829824921417</v>
      </c>
      <c r="K160" s="0" t="n">
        <v>4.25080600054067</v>
      </c>
      <c r="L160" s="0" t="s">
        <v>71</v>
      </c>
      <c r="M160" s="0" t="s">
        <v>119</v>
      </c>
      <c r="N160" s="0" t="n">
        <v>136</v>
      </c>
      <c r="O160" s="0" t="s">
        <v>105</v>
      </c>
      <c r="P160" s="0" t="s">
        <v>74</v>
      </c>
      <c r="Q160" s="0" t="s">
        <v>1876</v>
      </c>
      <c r="R160" s="0" t="s">
        <v>936</v>
      </c>
      <c r="S160" s="0" t="s">
        <v>1877</v>
      </c>
      <c r="T160" s="0" t="s">
        <v>588</v>
      </c>
      <c r="U160" s="0" t="s">
        <v>81</v>
      </c>
      <c r="V160" s="0" t="n">
        <v>0</v>
      </c>
      <c r="W160" s="0" t="n">
        <v>0</v>
      </c>
      <c r="X160" s="0" t="n">
        <v>0</v>
      </c>
      <c r="Y160" s="0" t="s">
        <v>80</v>
      </c>
      <c r="Z160" s="0" t="s">
        <v>80</v>
      </c>
      <c r="AA160" s="0" t="s">
        <v>80</v>
      </c>
      <c r="AB160" s="0" t="s">
        <v>80</v>
      </c>
      <c r="AC160" s="0" t="s">
        <v>1878</v>
      </c>
      <c r="AD160" s="0" t="s">
        <v>1879</v>
      </c>
    </row>
    <row r="161" customFormat="false" ht="15" hidden="false" customHeight="false" outlineLevel="0" collapsed="false">
      <c r="A161" s="0" t="s">
        <v>1880</v>
      </c>
      <c r="B161" s="0" t="s">
        <v>64</v>
      </c>
      <c r="C161" s="0" t="s">
        <v>1393</v>
      </c>
      <c r="D161" s="0" t="s">
        <v>1394</v>
      </c>
      <c r="E161" s="0" t="s">
        <v>1395</v>
      </c>
      <c r="F161" s="0" t="s">
        <v>1881</v>
      </c>
      <c r="G161" s="0" t="s">
        <v>1882</v>
      </c>
      <c r="H161" s="0" t="s">
        <v>1883</v>
      </c>
      <c r="I161" s="0" t="s">
        <v>70</v>
      </c>
      <c r="J161" s="0" t="n">
        <v>0.979110443323999</v>
      </c>
      <c r="K161" s="0" t="n">
        <v>3.46275837062957</v>
      </c>
      <c r="L161" s="0" t="s">
        <v>71</v>
      </c>
      <c r="M161" s="0" t="s">
        <v>119</v>
      </c>
      <c r="N161" s="0" t="n">
        <v>27.6</v>
      </c>
      <c r="O161" s="0" t="s">
        <v>105</v>
      </c>
      <c r="P161" s="0" t="s">
        <v>74</v>
      </c>
      <c r="Q161" s="0" t="s">
        <v>1884</v>
      </c>
      <c r="R161" s="0" t="s">
        <v>622</v>
      </c>
      <c r="S161" s="0" t="s">
        <v>1885</v>
      </c>
      <c r="T161" s="0" t="s">
        <v>78</v>
      </c>
      <c r="U161" s="0" t="s">
        <v>81</v>
      </c>
      <c r="V161" s="0" t="n">
        <v>0</v>
      </c>
      <c r="W161" s="0" t="n">
        <v>0</v>
      </c>
      <c r="X161" s="0" t="n">
        <v>0</v>
      </c>
      <c r="Y161" s="0" t="s">
        <v>80</v>
      </c>
      <c r="Z161" s="0" t="s">
        <v>80</v>
      </c>
      <c r="AA161" s="0" t="s">
        <v>80</v>
      </c>
      <c r="AB161" s="0" t="s">
        <v>80</v>
      </c>
      <c r="AC161" s="0" t="s">
        <v>81</v>
      </c>
      <c r="AD161" s="0" t="s">
        <v>1886</v>
      </c>
    </row>
    <row r="162" customFormat="false" ht="15" hidden="false" customHeight="false" outlineLevel="0" collapsed="false">
      <c r="A162" s="0" t="s">
        <v>1887</v>
      </c>
      <c r="B162" s="0" t="s">
        <v>64</v>
      </c>
      <c r="C162" s="0" t="s">
        <v>1888</v>
      </c>
      <c r="D162" s="0" t="s">
        <v>1889</v>
      </c>
      <c r="E162" s="0" t="s">
        <v>1890</v>
      </c>
      <c r="F162" s="0" t="s">
        <v>1891</v>
      </c>
      <c r="G162" s="0" t="s">
        <v>1892</v>
      </c>
      <c r="H162" s="0" t="s">
        <v>1893</v>
      </c>
      <c r="I162" s="0" t="s">
        <v>70</v>
      </c>
      <c r="J162" s="0" t="n">
        <v>1.24938042131775</v>
      </c>
      <c r="K162" s="0" t="n">
        <v>4.49331647329552</v>
      </c>
      <c r="L162" s="0" t="s">
        <v>71</v>
      </c>
      <c r="M162" s="0" t="s">
        <v>119</v>
      </c>
      <c r="N162" s="0" t="n">
        <v>48.8</v>
      </c>
      <c r="O162" s="0" t="s">
        <v>105</v>
      </c>
      <c r="P162" s="0" t="s">
        <v>74</v>
      </c>
      <c r="Q162" s="0" t="s">
        <v>1894</v>
      </c>
      <c r="R162" s="0" t="s">
        <v>989</v>
      </c>
      <c r="S162" s="0" t="s">
        <v>1895</v>
      </c>
      <c r="T162" s="0" t="s">
        <v>588</v>
      </c>
      <c r="U162" s="0" t="s">
        <v>81</v>
      </c>
      <c r="V162" s="0" t="n">
        <v>0</v>
      </c>
      <c r="W162" s="0" t="n">
        <v>0</v>
      </c>
      <c r="X162" s="0" t="n">
        <v>0</v>
      </c>
      <c r="Y162" s="0" t="s">
        <v>80</v>
      </c>
      <c r="Z162" s="0" t="s">
        <v>80</v>
      </c>
      <c r="AA162" s="0" t="s">
        <v>80</v>
      </c>
      <c r="AB162" s="0" t="s">
        <v>80</v>
      </c>
      <c r="AC162" s="0" t="s">
        <v>1896</v>
      </c>
      <c r="AD162" s="0" t="s">
        <v>1897</v>
      </c>
    </row>
    <row r="163" customFormat="false" ht="15" hidden="false" customHeight="false" outlineLevel="0" collapsed="false">
      <c r="A163" s="0" t="s">
        <v>1898</v>
      </c>
      <c r="B163" s="0" t="s">
        <v>64</v>
      </c>
      <c r="C163" s="0" t="s">
        <v>1899</v>
      </c>
      <c r="D163" s="0" t="s">
        <v>1900</v>
      </c>
      <c r="E163" s="0" t="s">
        <v>1899</v>
      </c>
      <c r="F163" s="0" t="s">
        <v>1901</v>
      </c>
      <c r="G163" s="0" t="s">
        <v>1902</v>
      </c>
      <c r="H163" s="0" t="s">
        <v>1903</v>
      </c>
      <c r="I163" s="0" t="s">
        <v>70</v>
      </c>
      <c r="J163" s="0" t="n">
        <v>1.47835720829349</v>
      </c>
      <c r="K163" s="0" t="n">
        <v>5.01287659997043</v>
      </c>
      <c r="L163" s="0" t="s">
        <v>71</v>
      </c>
      <c r="M163" s="0" t="s">
        <v>119</v>
      </c>
      <c r="N163" s="0" t="n">
        <v>33.7</v>
      </c>
      <c r="O163" s="0" t="s">
        <v>105</v>
      </c>
      <c r="P163" s="0" t="s">
        <v>74</v>
      </c>
      <c r="Q163" s="0" t="s">
        <v>1904</v>
      </c>
      <c r="R163" s="0" t="s">
        <v>187</v>
      </c>
      <c r="S163" s="0" t="s">
        <v>307</v>
      </c>
      <c r="T163" s="0" t="s">
        <v>78</v>
      </c>
      <c r="U163" s="0" t="s">
        <v>81</v>
      </c>
      <c r="V163" s="0" t="n">
        <v>0</v>
      </c>
      <c r="W163" s="0" t="n">
        <v>0</v>
      </c>
      <c r="X163" s="0" t="n">
        <v>0</v>
      </c>
      <c r="Y163" s="0" t="s">
        <v>80</v>
      </c>
      <c r="Z163" s="0" t="s">
        <v>80</v>
      </c>
      <c r="AA163" s="0" t="s">
        <v>80</v>
      </c>
      <c r="AB163" s="0" t="s">
        <v>80</v>
      </c>
      <c r="AC163" s="0" t="s">
        <v>1905</v>
      </c>
      <c r="AD163" s="0" t="s">
        <v>1906</v>
      </c>
    </row>
    <row r="164" customFormat="false" ht="15" hidden="false" customHeight="false" outlineLevel="0" collapsed="false">
      <c r="A164" s="0" t="s">
        <v>1907</v>
      </c>
      <c r="B164" s="0" t="s">
        <v>64</v>
      </c>
      <c r="C164" s="0" t="s">
        <v>1220</v>
      </c>
      <c r="D164" s="0" t="s">
        <v>1221</v>
      </c>
      <c r="E164" s="0" t="s">
        <v>1220</v>
      </c>
      <c r="F164" s="0" t="s">
        <v>1908</v>
      </c>
      <c r="G164" s="0" t="s">
        <v>1909</v>
      </c>
      <c r="H164" s="0" t="s">
        <v>1910</v>
      </c>
      <c r="I164" s="0" t="s">
        <v>70</v>
      </c>
      <c r="J164" s="0" t="n">
        <v>0.831684917856703</v>
      </c>
      <c r="K164" s="0" t="n">
        <v>2.56855634222491</v>
      </c>
      <c r="L164" s="0" t="s">
        <v>71</v>
      </c>
      <c r="M164" s="0" t="s">
        <v>119</v>
      </c>
      <c r="N164" s="0" t="n">
        <v>123</v>
      </c>
      <c r="O164" s="0" t="s">
        <v>105</v>
      </c>
      <c r="P164" s="0" t="s">
        <v>74</v>
      </c>
      <c r="Q164" s="0" t="s">
        <v>1911</v>
      </c>
      <c r="R164" s="0" t="s">
        <v>268</v>
      </c>
      <c r="S164" s="0" t="s">
        <v>1912</v>
      </c>
      <c r="T164" s="0" t="s">
        <v>588</v>
      </c>
      <c r="U164" s="0" t="s">
        <v>81</v>
      </c>
      <c r="V164" s="0" t="n">
        <v>0</v>
      </c>
      <c r="W164" s="0" t="n">
        <v>0</v>
      </c>
      <c r="X164" s="0" t="n">
        <v>0</v>
      </c>
      <c r="Y164" s="0" t="s">
        <v>80</v>
      </c>
      <c r="Z164" s="0" t="s">
        <v>80</v>
      </c>
      <c r="AA164" s="0" t="s">
        <v>80</v>
      </c>
      <c r="AB164" s="0" t="s">
        <v>80</v>
      </c>
      <c r="AC164" s="0" t="s">
        <v>80</v>
      </c>
      <c r="AD164" s="0" t="s">
        <v>80</v>
      </c>
    </row>
    <row r="165" customFormat="false" ht="15" hidden="false" customHeight="false" outlineLevel="0" collapsed="false">
      <c r="A165" s="0" t="s">
        <v>1913</v>
      </c>
      <c r="B165" s="0" t="s">
        <v>64</v>
      </c>
      <c r="C165" s="0" t="s">
        <v>1914</v>
      </c>
      <c r="D165" s="0" t="s">
        <v>1915</v>
      </c>
      <c r="E165" s="0" t="s">
        <v>1916</v>
      </c>
      <c r="F165" s="0" t="s">
        <v>1917</v>
      </c>
      <c r="G165" s="0" t="s">
        <v>1918</v>
      </c>
      <c r="H165" s="0" t="s">
        <v>1919</v>
      </c>
      <c r="I165" s="0" t="s">
        <v>70</v>
      </c>
      <c r="J165" s="0" t="n">
        <v>1.36193872875749</v>
      </c>
      <c r="K165" s="0" t="n">
        <v>4.71768812074038</v>
      </c>
      <c r="L165" s="0" t="s">
        <v>71</v>
      </c>
      <c r="M165" s="0" t="s">
        <v>119</v>
      </c>
      <c r="N165" s="0" t="n">
        <v>156</v>
      </c>
      <c r="O165" s="0" t="s">
        <v>73</v>
      </c>
      <c r="P165" s="0" t="s">
        <v>74</v>
      </c>
      <c r="Q165" s="0" t="s">
        <v>1920</v>
      </c>
      <c r="R165" s="0" t="s">
        <v>1921</v>
      </c>
      <c r="S165" s="0" t="s">
        <v>1922</v>
      </c>
      <c r="T165" s="0" t="s">
        <v>78</v>
      </c>
      <c r="U165" s="0" t="s">
        <v>81</v>
      </c>
      <c r="V165" s="0" t="n">
        <v>0</v>
      </c>
      <c r="W165" s="0" t="n">
        <v>0</v>
      </c>
      <c r="X165" s="0" t="n">
        <v>0</v>
      </c>
      <c r="Y165" s="0" t="s">
        <v>80</v>
      </c>
      <c r="Z165" s="0" t="s">
        <v>80</v>
      </c>
      <c r="AA165" s="0" t="s">
        <v>80</v>
      </c>
      <c r="AB165" s="0" t="s">
        <v>80</v>
      </c>
      <c r="AC165" s="0" t="s">
        <v>1923</v>
      </c>
      <c r="AD165" s="0" t="s">
        <v>1924</v>
      </c>
    </row>
    <row r="166" customFormat="false" ht="15" hidden="false" customHeight="false" outlineLevel="0" collapsed="false">
      <c r="A166" s="0" t="s">
        <v>1925</v>
      </c>
      <c r="B166" s="0" t="s">
        <v>64</v>
      </c>
      <c r="C166" s="0" t="s">
        <v>1926</v>
      </c>
      <c r="D166" s="0" t="s">
        <v>1927</v>
      </c>
      <c r="E166" s="0" t="s">
        <v>1928</v>
      </c>
      <c r="F166" s="0" t="s">
        <v>1929</v>
      </c>
      <c r="G166" s="0" t="s">
        <v>1930</v>
      </c>
      <c r="H166" s="0" t="s">
        <v>1931</v>
      </c>
      <c r="I166" s="0" t="s">
        <v>70</v>
      </c>
      <c r="J166" s="0" t="n">
        <v>1.80922611296668</v>
      </c>
      <c r="K166" s="0" t="n">
        <v>6.09964490002639</v>
      </c>
      <c r="L166" s="0" t="s">
        <v>71</v>
      </c>
      <c r="M166" s="0" t="s">
        <v>119</v>
      </c>
      <c r="N166" s="0" t="n">
        <v>18.9</v>
      </c>
      <c r="O166" s="0" t="s">
        <v>105</v>
      </c>
      <c r="P166" s="0" t="s">
        <v>74</v>
      </c>
      <c r="Q166" s="0" t="s">
        <v>730</v>
      </c>
      <c r="R166" s="0" t="s">
        <v>508</v>
      </c>
      <c r="S166" s="0" t="s">
        <v>1932</v>
      </c>
      <c r="T166" s="0" t="s">
        <v>78</v>
      </c>
      <c r="U166" s="0" t="s">
        <v>81</v>
      </c>
      <c r="V166" s="0" t="n">
        <v>0</v>
      </c>
      <c r="W166" s="0" t="n">
        <v>0</v>
      </c>
      <c r="X166" s="0" t="n">
        <v>0</v>
      </c>
      <c r="Y166" s="0" t="s">
        <v>80</v>
      </c>
      <c r="Z166" s="0" t="s">
        <v>80</v>
      </c>
      <c r="AA166" s="0" t="s">
        <v>80</v>
      </c>
      <c r="AB166" s="0" t="s">
        <v>80</v>
      </c>
      <c r="AC166" s="0" t="s">
        <v>1933</v>
      </c>
      <c r="AD166" s="0" t="s">
        <v>1934</v>
      </c>
    </row>
    <row r="167" customFormat="false" ht="15" hidden="false" customHeight="false" outlineLevel="0" collapsed="false">
      <c r="A167" s="0" t="s">
        <v>1935</v>
      </c>
      <c r="B167" s="0" t="s">
        <v>64</v>
      </c>
      <c r="C167" s="0" t="s">
        <v>1936</v>
      </c>
      <c r="D167" s="0" t="s">
        <v>1937</v>
      </c>
      <c r="E167" s="0" t="e">
        <f aca="false">#N/A</f>
        <v>#N/A</v>
      </c>
      <c r="F167" s="0" t="s">
        <v>1938</v>
      </c>
      <c r="G167" s="0" t="s">
        <v>1939</v>
      </c>
      <c r="H167" s="0" t="s">
        <v>1940</v>
      </c>
      <c r="I167" s="0" t="s">
        <v>70</v>
      </c>
      <c r="J167" s="0" t="n">
        <v>1.2631550677175</v>
      </c>
      <c r="K167" s="0" t="n">
        <v>4.04020074682651</v>
      </c>
      <c r="L167" s="0" t="s">
        <v>71</v>
      </c>
      <c r="M167" s="0" t="s">
        <v>119</v>
      </c>
      <c r="N167" s="0" t="e">
        <f aca="false">#N/A</f>
        <v>#N/A</v>
      </c>
      <c r="O167" s="0" t="s">
        <v>105</v>
      </c>
      <c r="P167" s="0" t="s">
        <v>74</v>
      </c>
      <c r="Q167" s="0" t="s">
        <v>1941</v>
      </c>
      <c r="R167" s="0" t="s">
        <v>936</v>
      </c>
      <c r="S167" s="0" t="s">
        <v>1754</v>
      </c>
      <c r="T167" s="0" t="s">
        <v>588</v>
      </c>
      <c r="U167" s="0" t="s">
        <v>81</v>
      </c>
      <c r="V167" s="0" t="n">
        <v>0</v>
      </c>
      <c r="W167" s="0" t="n">
        <v>0</v>
      </c>
      <c r="X167" s="0" t="n">
        <v>0</v>
      </c>
      <c r="Y167" s="0" t="s">
        <v>80</v>
      </c>
      <c r="Z167" s="0" t="s">
        <v>80</v>
      </c>
      <c r="AA167" s="0" t="s">
        <v>80</v>
      </c>
      <c r="AB167" s="0" t="s">
        <v>80</v>
      </c>
      <c r="AC167" s="0" t="s">
        <v>1942</v>
      </c>
      <c r="AD167" s="0" t="s">
        <v>1943</v>
      </c>
    </row>
    <row r="168" customFormat="false" ht="15" hidden="false" customHeight="false" outlineLevel="0" collapsed="false">
      <c r="A168" s="0" t="s">
        <v>1944</v>
      </c>
      <c r="B168" s="0" t="s">
        <v>64</v>
      </c>
      <c r="C168" s="0" t="s">
        <v>1945</v>
      </c>
      <c r="D168" s="0" t="s">
        <v>1946</v>
      </c>
      <c r="E168" s="0" t="s">
        <v>1947</v>
      </c>
      <c r="F168" s="0" t="s">
        <v>1948</v>
      </c>
      <c r="G168" s="0" t="s">
        <v>1949</v>
      </c>
      <c r="H168" s="0" t="s">
        <v>1950</v>
      </c>
      <c r="I168" s="0" t="s">
        <v>70</v>
      </c>
      <c r="J168" s="0" t="n">
        <v>1.37327435375443</v>
      </c>
      <c r="K168" s="0" t="n">
        <v>5.55668856126917</v>
      </c>
      <c r="L168" s="0" t="s">
        <v>71</v>
      </c>
      <c r="M168" s="0" t="s">
        <v>119</v>
      </c>
      <c r="N168" s="0" t="n">
        <v>65.2</v>
      </c>
      <c r="O168" s="0" t="s">
        <v>105</v>
      </c>
      <c r="P168" s="0" t="s">
        <v>74</v>
      </c>
      <c r="Q168" s="0" t="s">
        <v>1951</v>
      </c>
      <c r="R168" s="0" t="s">
        <v>1269</v>
      </c>
      <c r="S168" s="0" t="s">
        <v>1952</v>
      </c>
      <c r="T168" s="0" t="s">
        <v>588</v>
      </c>
      <c r="U168" s="0" t="s">
        <v>81</v>
      </c>
      <c r="V168" s="0" t="n">
        <v>0</v>
      </c>
      <c r="W168" s="0" t="n">
        <v>0</v>
      </c>
      <c r="X168" s="0" t="n">
        <v>0</v>
      </c>
      <c r="Y168" s="0" t="s">
        <v>80</v>
      </c>
      <c r="Z168" s="0" t="s">
        <v>80</v>
      </c>
      <c r="AA168" s="0" t="s">
        <v>80</v>
      </c>
      <c r="AB168" s="0" t="s">
        <v>80</v>
      </c>
      <c r="AC168" s="0" t="s">
        <v>1953</v>
      </c>
      <c r="AD168" s="0" t="s">
        <v>1954</v>
      </c>
    </row>
    <row r="169" customFormat="false" ht="15" hidden="false" customHeight="false" outlineLevel="0" collapsed="false">
      <c r="A169" s="0" t="s">
        <v>1955</v>
      </c>
      <c r="B169" s="0" t="s">
        <v>64</v>
      </c>
      <c r="C169" s="0" t="s">
        <v>1956</v>
      </c>
      <c r="D169" s="0" t="s">
        <v>1957</v>
      </c>
      <c r="E169" s="0" t="s">
        <v>1958</v>
      </c>
      <c r="F169" s="0" t="s">
        <v>1959</v>
      </c>
      <c r="G169" s="0" t="s">
        <v>1960</v>
      </c>
      <c r="H169" s="0" t="s">
        <v>1961</v>
      </c>
      <c r="I169" s="0" t="s">
        <v>70</v>
      </c>
      <c r="J169" s="0" t="n">
        <v>1.37801950318778</v>
      </c>
      <c r="K169" s="0" t="n">
        <v>4.82386087892398</v>
      </c>
      <c r="L169" s="0" t="s">
        <v>71</v>
      </c>
      <c r="M169" s="0" t="s">
        <v>119</v>
      </c>
      <c r="N169" s="0" t="n">
        <v>59.6</v>
      </c>
      <c r="O169" s="0" t="s">
        <v>105</v>
      </c>
      <c r="P169" s="0" t="s">
        <v>74</v>
      </c>
      <c r="Q169" s="0" t="s">
        <v>1962</v>
      </c>
      <c r="R169" s="0" t="s">
        <v>227</v>
      </c>
      <c r="S169" s="0" t="s">
        <v>1963</v>
      </c>
      <c r="T169" s="0" t="s">
        <v>78</v>
      </c>
      <c r="U169" s="0" t="s">
        <v>81</v>
      </c>
      <c r="V169" s="0" t="n">
        <v>0</v>
      </c>
      <c r="W169" s="0" t="n">
        <v>0</v>
      </c>
      <c r="X169" s="0" t="n">
        <v>0</v>
      </c>
      <c r="Y169" s="0" t="s">
        <v>80</v>
      </c>
      <c r="Z169" s="0" t="s">
        <v>80</v>
      </c>
      <c r="AA169" s="0" t="s">
        <v>80</v>
      </c>
      <c r="AB169" s="0" t="s">
        <v>80</v>
      </c>
      <c r="AC169" s="0" t="s">
        <v>1964</v>
      </c>
      <c r="AD169" s="0" t="s">
        <v>1965</v>
      </c>
    </row>
    <row r="170" customFormat="false" ht="15" hidden="false" customHeight="false" outlineLevel="0" collapsed="false">
      <c r="A170" s="0" t="s">
        <v>1966</v>
      </c>
      <c r="B170" s="0" t="s">
        <v>64</v>
      </c>
      <c r="C170" s="0" t="s">
        <v>486</v>
      </c>
      <c r="D170" s="0" t="s">
        <v>487</v>
      </c>
      <c r="E170" s="0" t="s">
        <v>488</v>
      </c>
      <c r="F170" s="0" t="s">
        <v>1967</v>
      </c>
      <c r="G170" s="0" t="s">
        <v>1968</v>
      </c>
      <c r="H170" s="0" t="s">
        <v>1969</v>
      </c>
      <c r="I170" s="0" t="s">
        <v>70</v>
      </c>
      <c r="J170" s="0" t="n">
        <v>2.88497694214636</v>
      </c>
      <c r="K170" s="0" t="n">
        <v>11.2846510528424</v>
      </c>
      <c r="L170" s="0" t="s">
        <v>71</v>
      </c>
      <c r="M170" s="0" t="s">
        <v>72</v>
      </c>
      <c r="N170" s="0" t="n">
        <v>820</v>
      </c>
      <c r="O170" s="0" t="s">
        <v>73</v>
      </c>
      <c r="P170" s="0" t="s">
        <v>74</v>
      </c>
      <c r="Q170" s="0" t="s">
        <v>1970</v>
      </c>
      <c r="R170" s="0" t="s">
        <v>601</v>
      </c>
      <c r="S170" s="0" t="s">
        <v>1971</v>
      </c>
      <c r="T170" s="0" t="s">
        <v>588</v>
      </c>
      <c r="U170" s="0" t="s">
        <v>81</v>
      </c>
      <c r="V170" s="0" t="n">
        <v>0</v>
      </c>
      <c r="W170" s="0" t="n">
        <v>0</v>
      </c>
      <c r="X170" s="0" t="n">
        <v>0</v>
      </c>
      <c r="Y170" s="0" t="s">
        <v>80</v>
      </c>
      <c r="Z170" s="0" t="s">
        <v>80</v>
      </c>
      <c r="AA170" s="0" t="s">
        <v>80</v>
      </c>
      <c r="AB170" s="0" t="s">
        <v>80</v>
      </c>
      <c r="AC170" s="0" t="s">
        <v>81</v>
      </c>
      <c r="AD170" s="0" t="s">
        <v>1972</v>
      </c>
    </row>
    <row r="171" customFormat="false" ht="15" hidden="false" customHeight="false" outlineLevel="0" collapsed="false">
      <c r="A171" s="0" t="s">
        <v>1973</v>
      </c>
      <c r="B171" s="0" t="s">
        <v>64</v>
      </c>
      <c r="C171" s="0" t="s">
        <v>939</v>
      </c>
      <c r="D171" s="0" t="s">
        <v>940</v>
      </c>
      <c r="E171" s="0" t="s">
        <v>941</v>
      </c>
      <c r="F171" s="0" t="s">
        <v>1813</v>
      </c>
      <c r="G171" s="0" t="s">
        <v>1974</v>
      </c>
      <c r="H171" s="0" t="s">
        <v>1975</v>
      </c>
      <c r="I171" s="0" t="s">
        <v>70</v>
      </c>
      <c r="J171" s="0" t="n">
        <v>1.56231310380641</v>
      </c>
      <c r="K171" s="0" t="n">
        <v>5.09629390312138</v>
      </c>
      <c r="L171" s="0" t="s">
        <v>71</v>
      </c>
      <c r="M171" s="0" t="s">
        <v>119</v>
      </c>
      <c r="N171" s="0" t="n">
        <v>33</v>
      </c>
      <c r="O171" s="0" t="s">
        <v>105</v>
      </c>
      <c r="P171" s="0" t="s">
        <v>74</v>
      </c>
      <c r="Q171" s="0" t="s">
        <v>579</v>
      </c>
      <c r="R171" s="0" t="s">
        <v>1278</v>
      </c>
      <c r="S171" s="0" t="s">
        <v>1976</v>
      </c>
      <c r="T171" s="0" t="s">
        <v>588</v>
      </c>
      <c r="U171" s="0" t="s">
        <v>81</v>
      </c>
      <c r="V171" s="0" t="n">
        <v>0</v>
      </c>
      <c r="W171" s="0" t="n">
        <v>0</v>
      </c>
      <c r="X171" s="0" t="n">
        <v>0</v>
      </c>
      <c r="Y171" s="0" t="s">
        <v>80</v>
      </c>
      <c r="Z171" s="0" t="s">
        <v>80</v>
      </c>
      <c r="AA171" s="0" t="s">
        <v>80</v>
      </c>
      <c r="AB171" s="0" t="s">
        <v>80</v>
      </c>
      <c r="AC171" s="0" t="s">
        <v>1977</v>
      </c>
      <c r="AD171" s="0" t="s">
        <v>1978</v>
      </c>
    </row>
    <row r="172" customFormat="false" ht="15" hidden="false" customHeight="false" outlineLevel="0" collapsed="false">
      <c r="A172" s="0" t="s">
        <v>1979</v>
      </c>
      <c r="B172" s="0" t="s">
        <v>64</v>
      </c>
      <c r="C172" s="0" t="s">
        <v>1980</v>
      </c>
      <c r="D172" s="0" t="s">
        <v>1981</v>
      </c>
      <c r="E172" s="0" t="s">
        <v>1982</v>
      </c>
      <c r="F172" s="0" t="s">
        <v>1983</v>
      </c>
      <c r="G172" s="0" t="s">
        <v>1984</v>
      </c>
      <c r="H172" s="0" t="s">
        <v>1985</v>
      </c>
      <c r="I172" s="0" t="s">
        <v>70</v>
      </c>
      <c r="J172" s="0" t="n">
        <v>0.981507729469064</v>
      </c>
      <c r="K172" s="0" t="n">
        <v>3.16779178086929</v>
      </c>
      <c r="L172" s="0" t="s">
        <v>71</v>
      </c>
      <c r="M172" s="0" t="s">
        <v>119</v>
      </c>
      <c r="N172" s="0" t="n">
        <v>14.3</v>
      </c>
      <c r="O172" s="0" t="s">
        <v>105</v>
      </c>
      <c r="P172" s="0" t="s">
        <v>74</v>
      </c>
      <c r="Q172" s="0" t="s">
        <v>1986</v>
      </c>
      <c r="R172" s="0" t="s">
        <v>621</v>
      </c>
      <c r="S172" s="0" t="s">
        <v>989</v>
      </c>
      <c r="T172" s="0" t="s">
        <v>588</v>
      </c>
      <c r="U172" s="0" t="s">
        <v>81</v>
      </c>
      <c r="V172" s="0" t="n">
        <v>0</v>
      </c>
      <c r="W172" s="0" t="n">
        <v>0</v>
      </c>
      <c r="X172" s="0" t="n">
        <v>0</v>
      </c>
      <c r="Y172" s="0" t="s">
        <v>80</v>
      </c>
      <c r="Z172" s="0" t="s">
        <v>80</v>
      </c>
      <c r="AA172" s="0" t="s">
        <v>80</v>
      </c>
      <c r="AB172" s="0" t="s">
        <v>80</v>
      </c>
      <c r="AC172" s="0" t="s">
        <v>1987</v>
      </c>
      <c r="AD172" s="0" t="s">
        <v>1988</v>
      </c>
    </row>
    <row r="173" customFormat="false" ht="15" hidden="false" customHeight="false" outlineLevel="0" collapsed="false">
      <c r="A173" s="0" t="s">
        <v>1989</v>
      </c>
      <c r="B173" s="0" t="s">
        <v>64</v>
      </c>
      <c r="C173" s="0" t="s">
        <v>1990</v>
      </c>
      <c r="D173" s="0" t="s">
        <v>1991</v>
      </c>
      <c r="E173" s="0" t="s">
        <v>1992</v>
      </c>
      <c r="F173" s="0" t="s">
        <v>831</v>
      </c>
      <c r="G173" s="0" t="s">
        <v>1993</v>
      </c>
      <c r="H173" s="0" t="s">
        <v>1994</v>
      </c>
      <c r="I173" s="0" t="s">
        <v>70</v>
      </c>
      <c r="J173" s="0" t="n">
        <v>1.69487916852204</v>
      </c>
      <c r="K173" s="0" t="n">
        <v>6.75581583387188</v>
      </c>
      <c r="L173" s="0" t="s">
        <v>71</v>
      </c>
      <c r="M173" s="0" t="s">
        <v>119</v>
      </c>
      <c r="N173" s="0" t="n">
        <v>96.6</v>
      </c>
      <c r="O173" s="0" t="s">
        <v>105</v>
      </c>
      <c r="P173" s="0" t="s">
        <v>74</v>
      </c>
      <c r="Q173" s="0" t="s">
        <v>1995</v>
      </c>
      <c r="R173" s="0" t="s">
        <v>347</v>
      </c>
      <c r="S173" s="0" t="s">
        <v>1247</v>
      </c>
      <c r="T173" s="0" t="s">
        <v>588</v>
      </c>
      <c r="U173" s="0" t="s">
        <v>81</v>
      </c>
      <c r="V173" s="0" t="n">
        <v>0</v>
      </c>
      <c r="W173" s="0" t="n">
        <v>0</v>
      </c>
      <c r="X173" s="0" t="n">
        <v>0</v>
      </c>
      <c r="Y173" s="0" t="s">
        <v>80</v>
      </c>
      <c r="Z173" s="0" t="s">
        <v>80</v>
      </c>
      <c r="AA173" s="0" t="s">
        <v>80</v>
      </c>
      <c r="AB173" s="0" t="s">
        <v>80</v>
      </c>
      <c r="AC173" s="0" t="s">
        <v>1996</v>
      </c>
      <c r="AD173" s="0" t="s">
        <v>1997</v>
      </c>
    </row>
    <row r="174" customFormat="false" ht="15" hidden="false" customHeight="false" outlineLevel="0" collapsed="false">
      <c r="A174" s="0" t="s">
        <v>1998</v>
      </c>
      <c r="B174" s="0" t="s">
        <v>64</v>
      </c>
      <c r="C174" s="0" t="s">
        <v>1547</v>
      </c>
      <c r="D174" s="0" t="s">
        <v>1548</v>
      </c>
      <c r="E174" s="0" t="s">
        <v>1549</v>
      </c>
      <c r="F174" s="0" t="s">
        <v>1999</v>
      </c>
      <c r="G174" s="0" t="s">
        <v>2000</v>
      </c>
      <c r="H174" s="0" t="s">
        <v>2001</v>
      </c>
      <c r="I174" s="0" t="s">
        <v>70</v>
      </c>
      <c r="J174" s="0" t="n">
        <v>1.67499364501215</v>
      </c>
      <c r="K174" s="0" t="n">
        <v>5.80713527804541</v>
      </c>
      <c r="L174" s="0" t="s">
        <v>71</v>
      </c>
      <c r="M174" s="0" t="s">
        <v>119</v>
      </c>
      <c r="N174" s="0" t="n">
        <v>53</v>
      </c>
      <c r="O174" s="0" t="s">
        <v>105</v>
      </c>
      <c r="P174" s="0" t="s">
        <v>74</v>
      </c>
      <c r="Q174" s="0" t="s">
        <v>2002</v>
      </c>
      <c r="R174" s="0" t="s">
        <v>1698</v>
      </c>
      <c r="S174" s="0" t="s">
        <v>2003</v>
      </c>
      <c r="T174" s="0" t="s">
        <v>588</v>
      </c>
      <c r="U174" s="0" t="s">
        <v>81</v>
      </c>
      <c r="V174" s="0" t="n">
        <v>0</v>
      </c>
      <c r="W174" s="0" t="n">
        <v>0</v>
      </c>
      <c r="X174" s="0" t="n">
        <v>0</v>
      </c>
      <c r="Y174" s="0" t="s">
        <v>80</v>
      </c>
      <c r="Z174" s="0" t="s">
        <v>80</v>
      </c>
      <c r="AA174" s="0" t="s">
        <v>80</v>
      </c>
      <c r="AB174" s="0" t="s">
        <v>80</v>
      </c>
      <c r="AC174" s="0" t="s">
        <v>80</v>
      </c>
      <c r="AD174" s="0" t="s">
        <v>80</v>
      </c>
    </row>
    <row r="175" customFormat="false" ht="15" hidden="false" customHeight="false" outlineLevel="0" collapsed="false">
      <c r="A175" s="0" t="s">
        <v>2004</v>
      </c>
      <c r="B175" s="0" t="s">
        <v>64</v>
      </c>
      <c r="C175" s="0" t="s">
        <v>1547</v>
      </c>
      <c r="D175" s="0" t="s">
        <v>1548</v>
      </c>
      <c r="E175" s="0" t="s">
        <v>1549</v>
      </c>
      <c r="F175" s="0" t="s">
        <v>2005</v>
      </c>
      <c r="G175" s="0" t="s">
        <v>1588</v>
      </c>
      <c r="H175" s="0" t="s">
        <v>2006</v>
      </c>
      <c r="I175" s="0" t="s">
        <v>70</v>
      </c>
      <c r="J175" s="0" t="n">
        <v>0.991485306563516</v>
      </c>
      <c r="K175" s="0" t="n">
        <v>2.88004547400702</v>
      </c>
      <c r="L175" s="0" t="s">
        <v>71</v>
      </c>
      <c r="M175" s="0" t="s">
        <v>119</v>
      </c>
      <c r="N175" s="0" t="n">
        <v>53</v>
      </c>
      <c r="O175" s="0" t="s">
        <v>105</v>
      </c>
      <c r="P175" s="0" t="s">
        <v>74</v>
      </c>
      <c r="Q175" s="0" t="s">
        <v>1677</v>
      </c>
      <c r="R175" s="0" t="s">
        <v>1066</v>
      </c>
      <c r="S175" s="0" t="s">
        <v>2007</v>
      </c>
      <c r="T175" s="0" t="s">
        <v>588</v>
      </c>
      <c r="U175" s="0" t="s">
        <v>81</v>
      </c>
      <c r="V175" s="0" t="n">
        <v>0</v>
      </c>
      <c r="W175" s="0" t="n">
        <v>0</v>
      </c>
      <c r="X175" s="0" t="n">
        <v>0</v>
      </c>
      <c r="Y175" s="0" t="s">
        <v>80</v>
      </c>
      <c r="Z175" s="0" t="s">
        <v>80</v>
      </c>
      <c r="AA175" s="0" t="s">
        <v>80</v>
      </c>
      <c r="AB175" s="0" t="s">
        <v>80</v>
      </c>
      <c r="AC175" s="0" t="s">
        <v>80</v>
      </c>
      <c r="AD175" s="0" t="s">
        <v>80</v>
      </c>
    </row>
    <row r="176" customFormat="false" ht="15" hidden="false" customHeight="false" outlineLevel="0" collapsed="false">
      <c r="A176" s="0" t="s">
        <v>2008</v>
      </c>
      <c r="B176" s="0" t="s">
        <v>64</v>
      </c>
      <c r="C176" s="0" t="s">
        <v>2009</v>
      </c>
      <c r="D176" s="0" t="s">
        <v>2010</v>
      </c>
      <c r="E176" s="0" t="s">
        <v>2011</v>
      </c>
      <c r="F176" s="0" t="s">
        <v>2012</v>
      </c>
      <c r="G176" s="0" t="s">
        <v>2013</v>
      </c>
      <c r="H176" s="0" t="s">
        <v>2014</v>
      </c>
      <c r="I176" s="0" t="s">
        <v>70</v>
      </c>
      <c r="J176" s="0" t="n">
        <v>1.26234387275002</v>
      </c>
      <c r="K176" s="0" t="n">
        <v>4.01160304262306</v>
      </c>
      <c r="L176" s="0" t="s">
        <v>71</v>
      </c>
      <c r="M176" s="0" t="s">
        <v>119</v>
      </c>
      <c r="N176" s="0" t="n">
        <v>189</v>
      </c>
      <c r="O176" s="0" t="s">
        <v>105</v>
      </c>
      <c r="P176" s="0" t="s">
        <v>74</v>
      </c>
      <c r="Q176" s="0" t="s">
        <v>2015</v>
      </c>
      <c r="R176" s="0" t="s">
        <v>1031</v>
      </c>
      <c r="S176" s="0" t="s">
        <v>2016</v>
      </c>
      <c r="T176" s="0" t="s">
        <v>588</v>
      </c>
      <c r="U176" s="0" t="s">
        <v>81</v>
      </c>
      <c r="V176" s="0" t="n">
        <v>0</v>
      </c>
      <c r="W176" s="0" t="n">
        <v>0</v>
      </c>
      <c r="X176" s="0" t="n">
        <v>0</v>
      </c>
      <c r="Y176" s="0" t="s">
        <v>80</v>
      </c>
      <c r="Z176" s="0" t="s">
        <v>80</v>
      </c>
      <c r="AA176" s="0" t="s">
        <v>80</v>
      </c>
      <c r="AB176" s="0" t="s">
        <v>80</v>
      </c>
      <c r="AC176" s="0" t="s">
        <v>2017</v>
      </c>
      <c r="AD176" s="0" t="s">
        <v>2018</v>
      </c>
    </row>
    <row r="177" customFormat="false" ht="15" hidden="false" customHeight="false" outlineLevel="0" collapsed="false">
      <c r="A177" s="0" t="s">
        <v>2019</v>
      </c>
      <c r="B177" s="0" t="s">
        <v>64</v>
      </c>
      <c r="C177" s="0" t="s">
        <v>2020</v>
      </c>
      <c r="D177" s="0" t="s">
        <v>2021</v>
      </c>
      <c r="E177" s="0" t="s">
        <v>2022</v>
      </c>
      <c r="F177" s="0" t="s">
        <v>329</v>
      </c>
      <c r="G177" s="0" t="s">
        <v>2023</v>
      </c>
      <c r="H177" s="0" t="s">
        <v>2024</v>
      </c>
      <c r="I177" s="0" t="s">
        <v>70</v>
      </c>
      <c r="J177" s="0" t="n">
        <v>2.20135029108388</v>
      </c>
      <c r="K177" s="0" t="n">
        <v>7.98668904140958</v>
      </c>
      <c r="L177" s="0" t="s">
        <v>71</v>
      </c>
      <c r="M177" s="0" t="s">
        <v>119</v>
      </c>
      <c r="N177" s="0" t="n">
        <v>36.4</v>
      </c>
      <c r="O177" s="0" t="s">
        <v>105</v>
      </c>
      <c r="P177" s="0" t="s">
        <v>2025</v>
      </c>
      <c r="Q177" s="0" t="s">
        <v>2026</v>
      </c>
      <c r="R177" s="0" t="s">
        <v>268</v>
      </c>
      <c r="S177" s="0" t="s">
        <v>2027</v>
      </c>
      <c r="T177" s="0" t="s">
        <v>78</v>
      </c>
      <c r="U177" s="0" t="s">
        <v>81</v>
      </c>
      <c r="V177" s="0" t="n">
        <v>0</v>
      </c>
      <c r="W177" s="0" t="n">
        <v>0</v>
      </c>
      <c r="X177" s="0" t="n">
        <v>0</v>
      </c>
      <c r="Y177" s="0" t="s">
        <v>80</v>
      </c>
      <c r="Z177" s="0" t="s">
        <v>80</v>
      </c>
      <c r="AA177" s="0" t="s">
        <v>80</v>
      </c>
      <c r="AB177" s="0" t="s">
        <v>80</v>
      </c>
      <c r="AC177" s="0" t="s">
        <v>81</v>
      </c>
      <c r="AD177" s="0" t="s">
        <v>2028</v>
      </c>
    </row>
    <row r="178" customFormat="false" ht="15" hidden="false" customHeight="false" outlineLevel="0" collapsed="false">
      <c r="A178" s="0" t="s">
        <v>2029</v>
      </c>
      <c r="B178" s="0" t="s">
        <v>64</v>
      </c>
      <c r="C178" s="0" t="s">
        <v>2030</v>
      </c>
      <c r="D178" s="0" t="s">
        <v>2031</v>
      </c>
      <c r="E178" s="0" t="s">
        <v>2032</v>
      </c>
      <c r="F178" s="0" t="s">
        <v>570</v>
      </c>
      <c r="G178" s="0" t="s">
        <v>2033</v>
      </c>
      <c r="H178" s="0" t="s">
        <v>2034</v>
      </c>
      <c r="I178" s="0" t="s">
        <v>70</v>
      </c>
      <c r="J178" s="0" t="n">
        <v>1.49988898689587</v>
      </c>
      <c r="K178" s="0" t="n">
        <v>4.18958240557252</v>
      </c>
      <c r="L178" s="0" t="s">
        <v>71</v>
      </c>
      <c r="M178" s="0" t="s">
        <v>119</v>
      </c>
      <c r="N178" s="0" t="n">
        <v>35.9</v>
      </c>
      <c r="O178" s="0" t="s">
        <v>73</v>
      </c>
      <c r="P178" s="0" t="s">
        <v>74</v>
      </c>
      <c r="Q178" s="0" t="s">
        <v>592</v>
      </c>
      <c r="R178" s="0" t="s">
        <v>2035</v>
      </c>
      <c r="S178" s="0" t="s">
        <v>2036</v>
      </c>
      <c r="T178" s="0" t="s">
        <v>588</v>
      </c>
      <c r="U178" s="0" t="s">
        <v>81</v>
      </c>
      <c r="V178" s="0" t="n">
        <v>0</v>
      </c>
      <c r="W178" s="0" t="n">
        <v>0</v>
      </c>
      <c r="X178" s="0" t="n">
        <v>0</v>
      </c>
      <c r="Y178" s="0" t="s">
        <v>80</v>
      </c>
      <c r="Z178" s="0" t="s">
        <v>80</v>
      </c>
      <c r="AA178" s="0" t="s">
        <v>80</v>
      </c>
      <c r="AB178" s="0" t="s">
        <v>80</v>
      </c>
      <c r="AC178" s="0" t="s">
        <v>2037</v>
      </c>
      <c r="AD178" s="0" t="s">
        <v>2038</v>
      </c>
    </row>
    <row r="179" customFormat="false" ht="15" hidden="false" customHeight="false" outlineLevel="0" collapsed="false">
      <c r="A179" s="0" t="s">
        <v>2039</v>
      </c>
      <c r="B179" s="0" t="s">
        <v>64</v>
      </c>
      <c r="C179" s="0" t="s">
        <v>2040</v>
      </c>
      <c r="D179" s="0" t="s">
        <v>2041</v>
      </c>
      <c r="E179" s="0" t="s">
        <v>2042</v>
      </c>
      <c r="F179" s="0" t="s">
        <v>2043</v>
      </c>
      <c r="G179" s="0" t="s">
        <v>2044</v>
      </c>
      <c r="H179" s="0" t="s">
        <v>2045</v>
      </c>
      <c r="I179" s="0" t="s">
        <v>70</v>
      </c>
      <c r="J179" s="0" t="n">
        <v>1.12941030897387</v>
      </c>
      <c r="K179" s="0" t="n">
        <v>3.73845946156458</v>
      </c>
      <c r="L179" s="0" t="s">
        <v>71</v>
      </c>
      <c r="M179" s="0" t="s">
        <v>119</v>
      </c>
      <c r="N179" s="0" t="n">
        <v>23.9</v>
      </c>
      <c r="O179" s="0" t="s">
        <v>105</v>
      </c>
      <c r="P179" s="0" t="s">
        <v>74</v>
      </c>
      <c r="Q179" s="0" t="s">
        <v>2046</v>
      </c>
      <c r="R179" s="0" t="s">
        <v>989</v>
      </c>
      <c r="S179" s="0" t="s">
        <v>1102</v>
      </c>
      <c r="T179" s="0" t="s">
        <v>588</v>
      </c>
      <c r="U179" s="0" t="s">
        <v>81</v>
      </c>
      <c r="V179" s="0" t="n">
        <v>0</v>
      </c>
      <c r="W179" s="0" t="n">
        <v>0</v>
      </c>
      <c r="X179" s="0" t="n">
        <v>0</v>
      </c>
      <c r="Y179" s="0" t="s">
        <v>80</v>
      </c>
      <c r="Z179" s="0" t="s">
        <v>80</v>
      </c>
      <c r="AA179" s="0" t="s">
        <v>80</v>
      </c>
      <c r="AB179" s="0" t="s">
        <v>80</v>
      </c>
      <c r="AC179" s="0" t="s">
        <v>2047</v>
      </c>
      <c r="AD179" s="0" t="s">
        <v>2048</v>
      </c>
    </row>
    <row r="180" customFormat="false" ht="15" hidden="false" customHeight="false" outlineLevel="0" collapsed="false">
      <c r="A180" s="0" t="s">
        <v>2049</v>
      </c>
      <c r="B180" s="0" t="s">
        <v>64</v>
      </c>
      <c r="C180" s="0" t="s">
        <v>2050</v>
      </c>
      <c r="D180" s="0" t="s">
        <v>2051</v>
      </c>
      <c r="E180" s="0" t="s">
        <v>2052</v>
      </c>
      <c r="F180" s="0" t="s">
        <v>2053</v>
      </c>
      <c r="G180" s="0" t="s">
        <v>2054</v>
      </c>
      <c r="H180" s="0" t="s">
        <v>2055</v>
      </c>
      <c r="I180" s="0" t="s">
        <v>70</v>
      </c>
      <c r="J180" s="0" t="n">
        <v>1.51083499342444</v>
      </c>
      <c r="K180" s="0" t="n">
        <v>5.32755859478807</v>
      </c>
      <c r="L180" s="0" t="s">
        <v>71</v>
      </c>
      <c r="M180" s="0" t="s">
        <v>119</v>
      </c>
      <c r="N180" s="0" t="n">
        <v>159</v>
      </c>
      <c r="O180" s="0" t="s">
        <v>105</v>
      </c>
      <c r="P180" s="0" t="s">
        <v>74</v>
      </c>
      <c r="Q180" s="0" t="s">
        <v>2056</v>
      </c>
      <c r="R180" s="0" t="s">
        <v>1066</v>
      </c>
      <c r="S180" s="0" t="s">
        <v>1554</v>
      </c>
      <c r="T180" s="0" t="s">
        <v>588</v>
      </c>
      <c r="U180" s="0" t="s">
        <v>81</v>
      </c>
      <c r="V180" s="0" t="n">
        <v>0</v>
      </c>
      <c r="W180" s="0" t="n">
        <v>0</v>
      </c>
      <c r="X180" s="0" t="n">
        <v>0</v>
      </c>
      <c r="Y180" s="0" t="s">
        <v>80</v>
      </c>
      <c r="Z180" s="0" t="s">
        <v>80</v>
      </c>
      <c r="AA180" s="0" t="s">
        <v>80</v>
      </c>
      <c r="AB180" s="0" t="s">
        <v>80</v>
      </c>
      <c r="AC180" s="0" t="s">
        <v>2057</v>
      </c>
      <c r="AD180" s="0" t="s">
        <v>2058</v>
      </c>
    </row>
    <row r="181" customFormat="false" ht="15" hidden="false" customHeight="false" outlineLevel="0" collapsed="false">
      <c r="A181" s="0" t="s">
        <v>2059</v>
      </c>
      <c r="B181" s="0" t="s">
        <v>64</v>
      </c>
      <c r="C181" s="0" t="s">
        <v>2060</v>
      </c>
      <c r="D181" s="0" t="s">
        <v>2061</v>
      </c>
      <c r="E181" s="0" t="s">
        <v>2062</v>
      </c>
      <c r="F181" s="0" t="s">
        <v>1791</v>
      </c>
      <c r="G181" s="0" t="s">
        <v>2063</v>
      </c>
      <c r="H181" s="0" t="s">
        <v>2064</v>
      </c>
      <c r="I181" s="0" t="s">
        <v>70</v>
      </c>
      <c r="J181" s="0" t="n">
        <v>1.00639604060707</v>
      </c>
      <c r="K181" s="0" t="n">
        <v>3.10769963584195</v>
      </c>
      <c r="L181" s="0" t="s">
        <v>71</v>
      </c>
      <c r="M181" s="0" t="s">
        <v>119</v>
      </c>
      <c r="N181" s="0" t="n">
        <v>211</v>
      </c>
      <c r="O181" s="0" t="s">
        <v>73</v>
      </c>
      <c r="P181" s="0" t="s">
        <v>74</v>
      </c>
      <c r="Q181" s="0" t="s">
        <v>2065</v>
      </c>
      <c r="R181" s="0" t="s">
        <v>1278</v>
      </c>
      <c r="S181" s="0" t="s">
        <v>2066</v>
      </c>
      <c r="T181" s="0" t="s">
        <v>588</v>
      </c>
      <c r="U181" s="0" t="s">
        <v>81</v>
      </c>
      <c r="V181" s="0" t="n">
        <v>0</v>
      </c>
      <c r="W181" s="0" t="n">
        <v>0</v>
      </c>
      <c r="X181" s="0" t="n">
        <v>0</v>
      </c>
      <c r="Y181" s="0" t="s">
        <v>80</v>
      </c>
      <c r="Z181" s="0" t="s">
        <v>80</v>
      </c>
      <c r="AA181" s="0" t="s">
        <v>80</v>
      </c>
      <c r="AB181" s="0" t="s">
        <v>80</v>
      </c>
      <c r="AC181" s="0" t="s">
        <v>2067</v>
      </c>
      <c r="AD181" s="0" t="s">
        <v>2068</v>
      </c>
    </row>
    <row r="182" customFormat="false" ht="15" hidden="false" customHeight="false" outlineLevel="0" collapsed="false">
      <c r="A182" s="0" t="s">
        <v>2069</v>
      </c>
      <c r="B182" s="0" t="s">
        <v>64</v>
      </c>
      <c r="C182" s="0" t="s">
        <v>2070</v>
      </c>
      <c r="D182" s="0" t="s">
        <v>2071</v>
      </c>
      <c r="E182" s="0" t="s">
        <v>2072</v>
      </c>
      <c r="F182" s="0" t="s">
        <v>1162</v>
      </c>
      <c r="G182" s="0" t="s">
        <v>2073</v>
      </c>
      <c r="H182" s="0" t="s">
        <v>2074</v>
      </c>
      <c r="I182" s="0" t="s">
        <v>70</v>
      </c>
      <c r="J182" s="0" t="n">
        <v>1.11556066142923</v>
      </c>
      <c r="K182" s="0" t="n">
        <v>4.31402393314551</v>
      </c>
      <c r="L182" s="0" t="s">
        <v>71</v>
      </c>
      <c r="M182" s="0" t="s">
        <v>119</v>
      </c>
      <c r="N182" s="0" t="n">
        <v>175</v>
      </c>
      <c r="O182" s="0" t="s">
        <v>105</v>
      </c>
      <c r="P182" s="0" t="s">
        <v>74</v>
      </c>
      <c r="Q182" s="0" t="s">
        <v>2075</v>
      </c>
      <c r="R182" s="0" t="s">
        <v>508</v>
      </c>
      <c r="S182" s="0" t="s">
        <v>2076</v>
      </c>
      <c r="T182" s="0" t="s">
        <v>588</v>
      </c>
      <c r="U182" s="0" t="s">
        <v>81</v>
      </c>
      <c r="V182" s="0" t="n">
        <v>0</v>
      </c>
      <c r="W182" s="0" t="n">
        <v>0</v>
      </c>
      <c r="X182" s="0" t="n">
        <v>0</v>
      </c>
      <c r="Y182" s="0" t="s">
        <v>80</v>
      </c>
      <c r="Z182" s="0" t="s">
        <v>80</v>
      </c>
      <c r="AA182" s="0" t="s">
        <v>80</v>
      </c>
      <c r="AB182" s="0" t="s">
        <v>80</v>
      </c>
      <c r="AC182" s="0" t="s">
        <v>2077</v>
      </c>
      <c r="AD182" s="0" t="s">
        <v>2078</v>
      </c>
    </row>
    <row r="183" customFormat="false" ht="15" hidden="false" customHeight="false" outlineLevel="0" collapsed="false">
      <c r="A183" s="0" t="s">
        <v>2079</v>
      </c>
      <c r="B183" s="0" t="s">
        <v>64</v>
      </c>
      <c r="C183" s="0" t="s">
        <v>2080</v>
      </c>
      <c r="D183" s="0" t="s">
        <v>2081</v>
      </c>
      <c r="E183" s="0" t="s">
        <v>2082</v>
      </c>
      <c r="F183" s="0" t="s">
        <v>2083</v>
      </c>
      <c r="G183" s="0" t="s">
        <v>2084</v>
      </c>
      <c r="H183" s="0" t="s">
        <v>2085</v>
      </c>
      <c r="I183" s="0" t="s">
        <v>70</v>
      </c>
      <c r="J183" s="0" t="n">
        <v>2.28211940224467</v>
      </c>
      <c r="K183" s="0" t="n">
        <v>6.98047581824242</v>
      </c>
      <c r="L183" s="0" t="s">
        <v>71</v>
      </c>
      <c r="M183" s="0" t="s">
        <v>72</v>
      </c>
      <c r="N183" s="0" t="n">
        <v>17.7</v>
      </c>
      <c r="O183" s="0" t="s">
        <v>73</v>
      </c>
      <c r="P183" s="0" t="s">
        <v>2086</v>
      </c>
      <c r="Q183" s="0" t="s">
        <v>2087</v>
      </c>
      <c r="R183" s="0" t="s">
        <v>149</v>
      </c>
      <c r="S183" s="0" t="s">
        <v>2088</v>
      </c>
      <c r="T183" s="0" t="s">
        <v>78</v>
      </c>
      <c r="U183" s="0" t="s">
        <v>81</v>
      </c>
      <c r="V183" s="0" t="n">
        <v>0</v>
      </c>
      <c r="W183" s="0" t="n">
        <v>0</v>
      </c>
      <c r="X183" s="0" t="n">
        <v>0</v>
      </c>
      <c r="Y183" s="0" t="s">
        <v>80</v>
      </c>
      <c r="Z183" s="0" t="s">
        <v>80</v>
      </c>
      <c r="AA183" s="0" t="s">
        <v>80</v>
      </c>
      <c r="AB183" s="0" t="s">
        <v>80</v>
      </c>
      <c r="AC183" s="0" t="s">
        <v>2089</v>
      </c>
      <c r="AD183" s="0" t="s">
        <v>2090</v>
      </c>
    </row>
    <row r="184" customFormat="false" ht="15" hidden="false" customHeight="false" outlineLevel="0" collapsed="false">
      <c r="A184" s="0" t="s">
        <v>2091</v>
      </c>
      <c r="B184" s="0" t="s">
        <v>64</v>
      </c>
      <c r="C184" s="0" t="s">
        <v>2092</v>
      </c>
      <c r="D184" s="0" t="s">
        <v>2093</v>
      </c>
      <c r="E184" s="0" t="s">
        <v>2094</v>
      </c>
      <c r="F184" s="0" t="s">
        <v>2095</v>
      </c>
      <c r="G184" s="0" t="s">
        <v>2096</v>
      </c>
      <c r="H184" s="0" t="s">
        <v>2097</v>
      </c>
      <c r="I184" s="0" t="s">
        <v>70</v>
      </c>
      <c r="J184" s="0" t="n">
        <v>1.2192135760162</v>
      </c>
      <c r="K184" s="0" t="n">
        <v>4.41857834122946</v>
      </c>
      <c r="L184" s="0" t="s">
        <v>71</v>
      </c>
      <c r="M184" s="0" t="s">
        <v>72</v>
      </c>
      <c r="N184" s="0" t="n">
        <v>32.1</v>
      </c>
      <c r="O184" s="0" t="s">
        <v>105</v>
      </c>
      <c r="P184" s="0" t="s">
        <v>2098</v>
      </c>
      <c r="Q184" s="0" t="s">
        <v>2099</v>
      </c>
      <c r="R184" s="0" t="s">
        <v>674</v>
      </c>
      <c r="S184" s="0" t="s">
        <v>2100</v>
      </c>
      <c r="T184" s="0" t="s">
        <v>78</v>
      </c>
      <c r="U184" s="0" t="s">
        <v>81</v>
      </c>
      <c r="V184" s="0" t="n">
        <v>0</v>
      </c>
      <c r="W184" s="0" t="n">
        <v>0</v>
      </c>
      <c r="X184" s="0" t="n">
        <v>0</v>
      </c>
      <c r="Y184" s="0" t="s">
        <v>80</v>
      </c>
      <c r="Z184" s="0" t="s">
        <v>80</v>
      </c>
      <c r="AA184" s="0" t="s">
        <v>80</v>
      </c>
      <c r="AB184" s="0" t="s">
        <v>80</v>
      </c>
      <c r="AC184" s="0" t="s">
        <v>81</v>
      </c>
      <c r="AD184" s="0" t="s">
        <v>2101</v>
      </c>
    </row>
    <row r="185" customFormat="false" ht="15" hidden="false" customHeight="false" outlineLevel="0" collapsed="false">
      <c r="A185" s="0" t="s">
        <v>2102</v>
      </c>
      <c r="B185" s="0" t="s">
        <v>64</v>
      </c>
      <c r="C185" s="0" t="s">
        <v>2103</v>
      </c>
      <c r="D185" s="0" t="s">
        <v>2104</v>
      </c>
      <c r="E185" s="0" t="s">
        <v>2105</v>
      </c>
      <c r="F185" s="0" t="s">
        <v>2106</v>
      </c>
      <c r="G185" s="0" t="s">
        <v>2107</v>
      </c>
      <c r="H185" s="0" t="s">
        <v>2108</v>
      </c>
      <c r="I185" s="0" t="s">
        <v>70</v>
      </c>
      <c r="J185" s="0" t="n">
        <v>1.30944347809808</v>
      </c>
      <c r="K185" s="0" t="n">
        <v>3.64393367290867</v>
      </c>
      <c r="L185" s="0" t="s">
        <v>71</v>
      </c>
      <c r="M185" s="0" t="s">
        <v>119</v>
      </c>
      <c r="N185" s="0" t="n">
        <v>16.7</v>
      </c>
      <c r="O185" s="0" t="s">
        <v>105</v>
      </c>
      <c r="P185" s="0" t="s">
        <v>74</v>
      </c>
      <c r="Q185" s="0" t="s">
        <v>2109</v>
      </c>
      <c r="R185" s="0" t="s">
        <v>2110</v>
      </c>
      <c r="S185" s="0" t="s">
        <v>2066</v>
      </c>
      <c r="T185" s="0" t="s">
        <v>588</v>
      </c>
      <c r="U185" s="0" t="s">
        <v>81</v>
      </c>
      <c r="V185" s="0" t="n">
        <v>0</v>
      </c>
      <c r="W185" s="0" t="n">
        <v>0</v>
      </c>
      <c r="X185" s="0" t="n">
        <v>0</v>
      </c>
      <c r="Y185" s="0" t="s">
        <v>80</v>
      </c>
      <c r="Z185" s="0" t="s">
        <v>80</v>
      </c>
      <c r="AA185" s="0" t="s">
        <v>80</v>
      </c>
      <c r="AB185" s="0" t="s">
        <v>80</v>
      </c>
      <c r="AC185" s="0" t="s">
        <v>80</v>
      </c>
      <c r="AD185" s="0" t="s">
        <v>80</v>
      </c>
    </row>
    <row r="186" customFormat="false" ht="15" hidden="false" customHeight="false" outlineLevel="0" collapsed="false">
      <c r="A186" s="0" t="s">
        <v>2111</v>
      </c>
      <c r="B186" s="0" t="s">
        <v>64</v>
      </c>
      <c r="C186" s="0" t="s">
        <v>2112</v>
      </c>
      <c r="D186" s="0" t="s">
        <v>2113</v>
      </c>
      <c r="E186" s="0" t="e">
        <f aca="false">#N/A</f>
        <v>#N/A</v>
      </c>
      <c r="F186" s="0" t="s">
        <v>932</v>
      </c>
      <c r="G186" s="0" t="s">
        <v>2114</v>
      </c>
      <c r="H186" s="0" t="s">
        <v>2115</v>
      </c>
      <c r="I186" s="0" t="s">
        <v>70</v>
      </c>
      <c r="J186" s="0" t="n">
        <v>1.68646351617683</v>
      </c>
      <c r="K186" s="0" t="n">
        <v>6.19802147327059</v>
      </c>
      <c r="L186" s="0" t="s">
        <v>71</v>
      </c>
      <c r="M186" s="0" t="s">
        <v>119</v>
      </c>
      <c r="N186" s="0" t="e">
        <f aca="false">#N/A</f>
        <v>#N/A</v>
      </c>
      <c r="O186" s="0" t="s">
        <v>105</v>
      </c>
      <c r="P186" s="0" t="s">
        <v>74</v>
      </c>
      <c r="Q186" s="0" t="s">
        <v>2116</v>
      </c>
      <c r="R186" s="0" t="s">
        <v>2116</v>
      </c>
      <c r="S186" s="0" t="s">
        <v>80</v>
      </c>
      <c r="T186" s="0" t="s">
        <v>80</v>
      </c>
      <c r="U186" s="0" t="s">
        <v>2116</v>
      </c>
      <c r="V186" s="0" t="n">
        <v>0</v>
      </c>
      <c r="W186" s="0" t="n">
        <v>0</v>
      </c>
      <c r="X186" s="0" t="n">
        <v>0</v>
      </c>
      <c r="Y186" s="0" t="s">
        <v>80</v>
      </c>
      <c r="Z186" s="0" t="s">
        <v>80</v>
      </c>
      <c r="AA186" s="0" t="s">
        <v>80</v>
      </c>
      <c r="AB186" s="0" t="s">
        <v>80</v>
      </c>
      <c r="AC186" s="0" t="s">
        <v>2117</v>
      </c>
      <c r="AD186" s="0" t="s">
        <v>21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96875" defaultRowHeight="15" zeroHeight="false" outlineLevelRow="0" outlineLevelCol="0"/>
  <sheetData>
    <row r="1" customFormat="false" ht="15" hidden="false" customHeight="false" outlineLevel="0" collapsed="false">
      <c r="B1" s="0" t="s">
        <v>3</v>
      </c>
      <c r="C1" s="0" t="s">
        <v>5</v>
      </c>
      <c r="D1" s="0" t="s">
        <v>7</v>
      </c>
      <c r="E1" s="0" t="s">
        <v>61</v>
      </c>
      <c r="F1" s="0" t="s">
        <v>11</v>
      </c>
      <c r="G1" s="0" t="s">
        <v>13</v>
      </c>
      <c r="H1" s="0" t="s">
        <v>15</v>
      </c>
      <c r="I1" s="0" t="s">
        <v>17</v>
      </c>
      <c r="J1" s="0" t="s">
        <v>19</v>
      </c>
      <c r="K1" s="0" t="s">
        <v>21</v>
      </c>
      <c r="L1" s="0" t="s">
        <v>23</v>
      </c>
      <c r="M1" s="0" t="s">
        <v>25</v>
      </c>
      <c r="N1" s="0" t="s">
        <v>27</v>
      </c>
      <c r="O1" s="0" t="s">
        <v>29</v>
      </c>
      <c r="P1" s="0" t="s">
        <v>31</v>
      </c>
      <c r="Q1" s="0" t="s">
        <v>33</v>
      </c>
      <c r="R1" s="0" t="s">
        <v>35</v>
      </c>
      <c r="S1" s="0" t="s">
        <v>37</v>
      </c>
      <c r="T1" s="0" t="s">
        <v>62</v>
      </c>
      <c r="U1" s="0" t="s">
        <v>41</v>
      </c>
      <c r="V1" s="0" t="s">
        <v>43</v>
      </c>
      <c r="W1" s="0" t="s">
        <v>45</v>
      </c>
      <c r="X1" s="0" t="s">
        <v>47</v>
      </c>
      <c r="Y1" s="0" t="s">
        <v>49</v>
      </c>
      <c r="Z1" s="0" t="s">
        <v>51</v>
      </c>
      <c r="AA1" s="0" t="s">
        <v>53</v>
      </c>
      <c r="AB1" s="0" t="s">
        <v>55</v>
      </c>
      <c r="AC1" s="0" t="s">
        <v>57</v>
      </c>
      <c r="AD1" s="0" t="s">
        <v>59</v>
      </c>
    </row>
    <row r="2" customFormat="false" ht="15" hidden="false" customHeight="false" outlineLevel="0" collapsed="false">
      <c r="A2" s="0" t="s">
        <v>63</v>
      </c>
      <c r="B2" s="0" t="s">
        <v>2119</v>
      </c>
      <c r="C2" s="0" t="s">
        <v>2120</v>
      </c>
      <c r="D2" s="0" t="s">
        <v>2121</v>
      </c>
      <c r="E2" s="0" t="s">
        <v>2122</v>
      </c>
      <c r="F2" s="0" t="s">
        <v>2123</v>
      </c>
      <c r="G2" s="0" t="s">
        <v>2124</v>
      </c>
      <c r="H2" s="0" t="s">
        <v>2125</v>
      </c>
      <c r="I2" s="0" t="s">
        <v>70</v>
      </c>
      <c r="J2" s="0" t="n">
        <v>1.96910130993408</v>
      </c>
      <c r="K2" s="0" t="n">
        <v>7.62055488841247</v>
      </c>
      <c r="L2" s="0" t="s">
        <v>71</v>
      </c>
      <c r="M2" s="0" t="s">
        <v>119</v>
      </c>
      <c r="N2" s="0" t="n">
        <v>92.2</v>
      </c>
      <c r="O2" s="0" t="s">
        <v>105</v>
      </c>
      <c r="P2" s="0" t="s">
        <v>74</v>
      </c>
      <c r="Q2" s="0" t="s">
        <v>2126</v>
      </c>
      <c r="R2" s="0" t="s">
        <v>456</v>
      </c>
      <c r="S2" s="0" t="s">
        <v>912</v>
      </c>
      <c r="T2" s="0" t="s">
        <v>78</v>
      </c>
      <c r="U2" s="0" t="s">
        <v>2127</v>
      </c>
      <c r="V2" s="0" t="n">
        <v>0</v>
      </c>
      <c r="W2" s="0" t="n">
        <v>0</v>
      </c>
      <c r="X2" s="0" t="n">
        <v>0</v>
      </c>
      <c r="Y2" s="0" t="s">
        <v>80</v>
      </c>
      <c r="Z2" s="0" t="s">
        <v>80</v>
      </c>
      <c r="AA2" s="0" t="s">
        <v>80</v>
      </c>
      <c r="AB2" s="0" t="s">
        <v>80</v>
      </c>
      <c r="AC2" s="0" t="s">
        <v>2128</v>
      </c>
      <c r="AD2" s="0" t="s">
        <v>2129</v>
      </c>
    </row>
    <row r="3" customFormat="false" ht="15" hidden="false" customHeight="false" outlineLevel="0" collapsed="false">
      <c r="A3" s="0" t="s">
        <v>83</v>
      </c>
      <c r="B3" s="0" t="s">
        <v>2119</v>
      </c>
      <c r="C3" s="0" t="s">
        <v>247</v>
      </c>
      <c r="D3" s="0" t="s">
        <v>248</v>
      </c>
      <c r="E3" s="0" t="s">
        <v>249</v>
      </c>
      <c r="F3" s="0" t="s">
        <v>250</v>
      </c>
      <c r="G3" s="0" t="s">
        <v>251</v>
      </c>
      <c r="H3" s="0" t="s">
        <v>252</v>
      </c>
      <c r="I3" s="0" t="s">
        <v>90</v>
      </c>
      <c r="J3" s="0" t="n">
        <v>1.46691163568641</v>
      </c>
      <c r="K3" s="0" t="n">
        <v>5.6546732680703</v>
      </c>
      <c r="L3" s="0" t="s">
        <v>71</v>
      </c>
      <c r="M3" s="0" t="s">
        <v>72</v>
      </c>
      <c r="N3" s="0" t="n">
        <v>3004</v>
      </c>
      <c r="O3" s="0" t="s">
        <v>73</v>
      </c>
      <c r="P3" s="0" t="s">
        <v>253</v>
      </c>
      <c r="Q3" s="0" t="s">
        <v>254</v>
      </c>
      <c r="R3" s="0" t="s">
        <v>255</v>
      </c>
      <c r="S3" s="0" t="s">
        <v>256</v>
      </c>
      <c r="T3" s="0" t="s">
        <v>78</v>
      </c>
      <c r="U3" s="0" t="s">
        <v>257</v>
      </c>
      <c r="V3" s="0" t="n">
        <v>0</v>
      </c>
      <c r="W3" s="0" t="n">
        <v>0</v>
      </c>
      <c r="X3" s="0" t="n">
        <v>0</v>
      </c>
      <c r="Y3" s="0" t="s">
        <v>80</v>
      </c>
      <c r="Z3" s="0" t="s">
        <v>80</v>
      </c>
      <c r="AA3" s="0" t="s">
        <v>80</v>
      </c>
      <c r="AB3" s="0" t="s">
        <v>80</v>
      </c>
      <c r="AC3" s="0" t="s">
        <v>258</v>
      </c>
      <c r="AD3" s="0" t="s">
        <v>259</v>
      </c>
    </row>
    <row r="4" customFormat="false" ht="15" hidden="false" customHeight="false" outlineLevel="0" collapsed="false">
      <c r="A4" s="0" t="s">
        <v>98</v>
      </c>
      <c r="B4" s="0" t="s">
        <v>2119</v>
      </c>
      <c r="C4" s="0" t="s">
        <v>2130</v>
      </c>
      <c r="D4" s="0" t="s">
        <v>2131</v>
      </c>
      <c r="E4" s="0" t="s">
        <v>2132</v>
      </c>
      <c r="F4" s="0" t="s">
        <v>1062</v>
      </c>
      <c r="G4" s="0" t="s">
        <v>2133</v>
      </c>
      <c r="H4" s="0" t="s">
        <v>2134</v>
      </c>
      <c r="I4" s="0" t="s">
        <v>70</v>
      </c>
      <c r="J4" s="0" t="n">
        <v>1.1147267718475</v>
      </c>
      <c r="K4" s="0" t="n">
        <v>4.03532683190413</v>
      </c>
      <c r="L4" s="0" t="s">
        <v>71</v>
      </c>
      <c r="M4" s="0" t="s">
        <v>119</v>
      </c>
      <c r="N4" s="0" t="n">
        <v>354</v>
      </c>
      <c r="O4" s="0" t="s">
        <v>105</v>
      </c>
      <c r="P4" s="0" t="s">
        <v>2135</v>
      </c>
      <c r="Q4" s="0" t="s">
        <v>2136</v>
      </c>
      <c r="R4" s="0" t="s">
        <v>2137</v>
      </c>
      <c r="S4" s="0" t="s">
        <v>283</v>
      </c>
      <c r="T4" s="0" t="s">
        <v>78</v>
      </c>
      <c r="U4" s="0" t="s">
        <v>2138</v>
      </c>
      <c r="V4" s="0" t="n">
        <v>0</v>
      </c>
      <c r="W4" s="0" t="n">
        <v>0</v>
      </c>
      <c r="X4" s="0" t="n">
        <v>0</v>
      </c>
      <c r="Y4" s="0" t="s">
        <v>80</v>
      </c>
      <c r="Z4" s="0" t="s">
        <v>80</v>
      </c>
      <c r="AA4" s="0" t="s">
        <v>80</v>
      </c>
      <c r="AB4" s="0" t="s">
        <v>80</v>
      </c>
      <c r="AC4" s="0" t="s">
        <v>2139</v>
      </c>
      <c r="AD4" s="0" t="s">
        <v>2140</v>
      </c>
    </row>
    <row r="5" customFormat="false" ht="15" hidden="false" customHeight="false" outlineLevel="0" collapsed="false">
      <c r="A5" s="0" t="s">
        <v>112</v>
      </c>
      <c r="B5" s="0" t="s">
        <v>2119</v>
      </c>
      <c r="C5" s="0" t="s">
        <v>2141</v>
      </c>
      <c r="D5" s="0" t="s">
        <v>2142</v>
      </c>
      <c r="E5" s="0" t="s">
        <v>2143</v>
      </c>
      <c r="F5" s="0" t="s">
        <v>2144</v>
      </c>
      <c r="G5" s="0" t="s">
        <v>2145</v>
      </c>
      <c r="H5" s="0" t="s">
        <v>2146</v>
      </c>
      <c r="I5" s="0" t="s">
        <v>70</v>
      </c>
      <c r="J5" s="0" t="n">
        <v>0.990838066192413</v>
      </c>
      <c r="K5" s="0" t="n">
        <v>3.8861565711706</v>
      </c>
      <c r="L5" s="0" t="s">
        <v>71</v>
      </c>
      <c r="M5" s="0" t="s">
        <v>119</v>
      </c>
      <c r="N5" s="0" t="n">
        <v>19.3</v>
      </c>
      <c r="O5" s="0" t="s">
        <v>73</v>
      </c>
      <c r="P5" s="0" t="s">
        <v>74</v>
      </c>
      <c r="Q5" s="0" t="s">
        <v>2147</v>
      </c>
      <c r="R5" s="0" t="s">
        <v>2148</v>
      </c>
      <c r="S5" s="0" t="s">
        <v>2149</v>
      </c>
      <c r="T5" s="0" t="s">
        <v>78</v>
      </c>
      <c r="U5" s="0" t="s">
        <v>2150</v>
      </c>
      <c r="V5" s="0" t="n">
        <v>0</v>
      </c>
      <c r="W5" s="0" t="n">
        <v>0</v>
      </c>
      <c r="X5" s="0" t="n">
        <v>0</v>
      </c>
      <c r="Y5" s="0" t="s">
        <v>80</v>
      </c>
      <c r="Z5" s="0" t="s">
        <v>80</v>
      </c>
      <c r="AA5" s="0" t="s">
        <v>80</v>
      </c>
      <c r="AB5" s="0" t="s">
        <v>80</v>
      </c>
      <c r="AC5" s="0" t="s">
        <v>2151</v>
      </c>
      <c r="AD5" s="0" t="s">
        <v>2152</v>
      </c>
    </row>
    <row r="6" customFormat="false" ht="15" hidden="false" customHeight="false" outlineLevel="0" collapsed="false">
      <c r="A6" s="0" t="s">
        <v>127</v>
      </c>
      <c r="B6" s="0" t="s">
        <v>2119</v>
      </c>
      <c r="C6" s="0" t="s">
        <v>2153</v>
      </c>
      <c r="D6" s="0" t="s">
        <v>2154</v>
      </c>
      <c r="E6" s="0" t="s">
        <v>2155</v>
      </c>
      <c r="F6" s="0" t="s">
        <v>2156</v>
      </c>
      <c r="G6" s="0" t="s">
        <v>2157</v>
      </c>
      <c r="H6" s="0" t="s">
        <v>2158</v>
      </c>
      <c r="I6" s="0" t="s">
        <v>90</v>
      </c>
      <c r="J6" s="0" t="n">
        <v>1.37845429388559</v>
      </c>
      <c r="K6" s="0" t="n">
        <v>6.01659989006627</v>
      </c>
      <c r="L6" s="0" t="s">
        <v>71</v>
      </c>
      <c r="M6" s="0" t="s">
        <v>119</v>
      </c>
      <c r="N6" s="0" t="n">
        <v>148</v>
      </c>
      <c r="O6" s="0" t="s">
        <v>73</v>
      </c>
      <c r="P6" s="0" t="s">
        <v>74</v>
      </c>
      <c r="Q6" s="0" t="s">
        <v>2159</v>
      </c>
      <c r="R6" s="0" t="s">
        <v>242</v>
      </c>
      <c r="S6" s="0" t="s">
        <v>2160</v>
      </c>
      <c r="T6" s="0" t="s">
        <v>588</v>
      </c>
      <c r="U6" s="0" t="s">
        <v>2161</v>
      </c>
      <c r="V6" s="0" t="n">
        <v>0</v>
      </c>
      <c r="W6" s="0" t="n">
        <v>0</v>
      </c>
      <c r="X6" s="0" t="n">
        <v>0</v>
      </c>
      <c r="Y6" s="0" t="s">
        <v>80</v>
      </c>
      <c r="Z6" s="0" t="s">
        <v>80</v>
      </c>
      <c r="AA6" s="0" t="s">
        <v>80</v>
      </c>
      <c r="AB6" s="0" t="s">
        <v>80</v>
      </c>
      <c r="AC6" s="0" t="s">
        <v>2162</v>
      </c>
      <c r="AD6" s="0" t="s">
        <v>2163</v>
      </c>
    </row>
    <row r="7" customFormat="false" ht="15" hidden="false" customHeight="false" outlineLevel="0" collapsed="false">
      <c r="A7" s="0" t="s">
        <v>141</v>
      </c>
      <c r="B7" s="0" t="s">
        <v>2119</v>
      </c>
      <c r="C7" s="0" t="s">
        <v>2164</v>
      </c>
      <c r="D7" s="0" t="s">
        <v>2165</v>
      </c>
      <c r="E7" s="0" t="s">
        <v>2166</v>
      </c>
      <c r="F7" s="0" t="s">
        <v>264</v>
      </c>
      <c r="G7" s="0" t="s">
        <v>2167</v>
      </c>
      <c r="H7" s="0" t="s">
        <v>2168</v>
      </c>
      <c r="I7" s="0" t="s">
        <v>70</v>
      </c>
      <c r="J7" s="0" t="n">
        <v>1.27559841697505</v>
      </c>
      <c r="K7" s="0" t="n">
        <v>4.70760191685272</v>
      </c>
      <c r="L7" s="0" t="s">
        <v>71</v>
      </c>
      <c r="M7" s="0" t="s">
        <v>72</v>
      </c>
      <c r="N7" s="0" t="n">
        <v>309</v>
      </c>
      <c r="O7" s="0" t="s">
        <v>73</v>
      </c>
      <c r="P7" s="0" t="s">
        <v>74</v>
      </c>
      <c r="Q7" s="0" t="s">
        <v>2169</v>
      </c>
      <c r="R7" s="0" t="s">
        <v>561</v>
      </c>
      <c r="S7" s="0" t="s">
        <v>1922</v>
      </c>
      <c r="T7" s="0" t="s">
        <v>78</v>
      </c>
      <c r="U7" s="0" t="s">
        <v>2170</v>
      </c>
      <c r="V7" s="0" t="n">
        <v>0</v>
      </c>
      <c r="W7" s="0" t="n">
        <v>0</v>
      </c>
      <c r="X7" s="0" t="n">
        <v>0</v>
      </c>
      <c r="Y7" s="0" t="s">
        <v>80</v>
      </c>
      <c r="Z7" s="0" t="s">
        <v>80</v>
      </c>
      <c r="AA7" s="0" t="s">
        <v>80</v>
      </c>
      <c r="AB7" s="0" t="s">
        <v>80</v>
      </c>
      <c r="AC7" s="0" t="s">
        <v>2171</v>
      </c>
      <c r="AD7" s="0" t="s">
        <v>2172</v>
      </c>
    </row>
    <row r="8" customFormat="false" ht="15" hidden="false" customHeight="false" outlineLevel="0" collapsed="false">
      <c r="A8" s="0" t="s">
        <v>154</v>
      </c>
      <c r="B8" s="0" t="s">
        <v>2119</v>
      </c>
      <c r="C8" s="0" t="s">
        <v>2173</v>
      </c>
      <c r="D8" s="0" t="s">
        <v>2174</v>
      </c>
      <c r="E8" s="0" t="s">
        <v>2175</v>
      </c>
      <c r="F8" s="0" t="s">
        <v>2005</v>
      </c>
      <c r="G8" s="0" t="s">
        <v>2176</v>
      </c>
      <c r="H8" s="0" t="s">
        <v>2177</v>
      </c>
      <c r="I8" s="0" t="s">
        <v>70</v>
      </c>
      <c r="J8" s="0" t="n">
        <v>0.592288526656485</v>
      </c>
      <c r="K8" s="0" t="n">
        <v>2.96913300018084</v>
      </c>
      <c r="L8" s="0" t="s">
        <v>71</v>
      </c>
      <c r="M8" s="0" t="s">
        <v>119</v>
      </c>
      <c r="N8" s="0" t="n">
        <v>13.2</v>
      </c>
      <c r="O8" s="0" t="s">
        <v>105</v>
      </c>
      <c r="P8" s="0" t="s">
        <v>599</v>
      </c>
      <c r="Q8" s="0" t="s">
        <v>2178</v>
      </c>
      <c r="R8" s="0" t="s">
        <v>136</v>
      </c>
      <c r="S8" s="0" t="s">
        <v>2179</v>
      </c>
      <c r="T8" s="0" t="s">
        <v>78</v>
      </c>
      <c r="U8" s="0" t="s">
        <v>2180</v>
      </c>
      <c r="V8" s="0" t="n">
        <v>0</v>
      </c>
      <c r="W8" s="0" t="n">
        <v>0</v>
      </c>
      <c r="X8" s="0" t="n">
        <v>0</v>
      </c>
      <c r="Y8" s="0" t="s">
        <v>80</v>
      </c>
      <c r="Z8" s="0" t="s">
        <v>80</v>
      </c>
      <c r="AA8" s="0" t="s">
        <v>80</v>
      </c>
      <c r="AB8" s="0" t="s">
        <v>80</v>
      </c>
      <c r="AC8" s="0" t="s">
        <v>80</v>
      </c>
      <c r="AD8" s="0" t="s">
        <v>80</v>
      </c>
    </row>
    <row r="9" customFormat="false" ht="15" hidden="false" customHeight="false" outlineLevel="0" collapsed="false">
      <c r="A9" s="0" t="s">
        <v>166</v>
      </c>
      <c r="B9" s="0" t="s">
        <v>2119</v>
      </c>
      <c r="C9" s="0" t="s">
        <v>2181</v>
      </c>
      <c r="D9" s="0" t="s">
        <v>2182</v>
      </c>
      <c r="E9" s="0" t="s">
        <v>2183</v>
      </c>
      <c r="F9" s="0" t="s">
        <v>2184</v>
      </c>
      <c r="G9" s="0" t="s">
        <v>2185</v>
      </c>
      <c r="H9" s="0" t="s">
        <v>2186</v>
      </c>
      <c r="I9" s="0" t="s">
        <v>90</v>
      </c>
      <c r="J9" s="0" t="n">
        <v>0.853557442380394</v>
      </c>
      <c r="K9" s="0" t="n">
        <v>3.52270584427055</v>
      </c>
      <c r="L9" s="0" t="s">
        <v>71</v>
      </c>
      <c r="M9" s="0" t="s">
        <v>72</v>
      </c>
      <c r="N9" s="0" t="n">
        <v>3233</v>
      </c>
      <c r="O9" s="0" t="s">
        <v>105</v>
      </c>
      <c r="P9" s="0" t="s">
        <v>345</v>
      </c>
      <c r="Q9" s="0" t="s">
        <v>2187</v>
      </c>
      <c r="R9" s="0" t="s">
        <v>1834</v>
      </c>
      <c r="S9" s="0" t="s">
        <v>2188</v>
      </c>
      <c r="T9" s="0" t="s">
        <v>78</v>
      </c>
      <c r="U9" s="0" t="s">
        <v>2189</v>
      </c>
      <c r="V9" s="0" t="n">
        <v>5</v>
      </c>
      <c r="W9" s="0" t="n">
        <v>0</v>
      </c>
      <c r="X9" s="0" t="n">
        <v>0</v>
      </c>
      <c r="Y9" s="0" t="s">
        <v>80</v>
      </c>
      <c r="Z9" s="0" t="s">
        <v>80</v>
      </c>
      <c r="AA9" s="0" t="s">
        <v>80</v>
      </c>
      <c r="AB9" s="0" t="s">
        <v>80</v>
      </c>
      <c r="AC9" s="0" t="s">
        <v>2190</v>
      </c>
      <c r="AD9" s="0" t="s">
        <v>2191</v>
      </c>
    </row>
    <row r="10" customFormat="false" ht="15" hidden="false" customHeight="false" outlineLevel="0" collapsed="false">
      <c r="A10" s="0" t="s">
        <v>179</v>
      </c>
      <c r="B10" s="0" t="s">
        <v>2119</v>
      </c>
      <c r="C10" s="0" t="s">
        <v>2192</v>
      </c>
      <c r="D10" s="0" t="s">
        <v>2193</v>
      </c>
      <c r="E10" s="0" t="s">
        <v>2194</v>
      </c>
      <c r="F10" s="0" t="s">
        <v>2195</v>
      </c>
      <c r="G10" s="0" t="s">
        <v>2196</v>
      </c>
      <c r="H10" s="0" t="s">
        <v>2197</v>
      </c>
      <c r="I10" s="0" t="s">
        <v>90</v>
      </c>
      <c r="J10" s="0" t="n">
        <v>0.71216838583854</v>
      </c>
      <c r="K10" s="0" t="n">
        <v>2.56689783837073</v>
      </c>
      <c r="L10" s="0" t="s">
        <v>71</v>
      </c>
      <c r="M10" s="0" t="s">
        <v>72</v>
      </c>
      <c r="N10" s="0" t="n">
        <v>110</v>
      </c>
      <c r="O10" s="0" t="s">
        <v>73</v>
      </c>
      <c r="P10" s="0" t="s">
        <v>74</v>
      </c>
      <c r="Q10" s="0" t="s">
        <v>2198</v>
      </c>
      <c r="R10" s="0" t="s">
        <v>374</v>
      </c>
      <c r="S10" s="0" t="s">
        <v>2199</v>
      </c>
      <c r="T10" s="0" t="s">
        <v>78</v>
      </c>
      <c r="U10" s="0" t="s">
        <v>2200</v>
      </c>
      <c r="V10" s="0" t="n">
        <v>0</v>
      </c>
      <c r="W10" s="0" t="n">
        <v>0</v>
      </c>
      <c r="X10" s="0" t="n">
        <v>1</v>
      </c>
      <c r="Y10" s="0" t="s">
        <v>80</v>
      </c>
      <c r="Z10" s="0" t="s">
        <v>80</v>
      </c>
      <c r="AA10" s="0" t="s">
        <v>2201</v>
      </c>
      <c r="AB10" s="0" t="s">
        <v>2202</v>
      </c>
      <c r="AC10" s="0" t="s">
        <v>2203</v>
      </c>
      <c r="AD10" s="0" t="s">
        <v>2204</v>
      </c>
    </row>
    <row r="11" customFormat="false" ht="15" hidden="false" customHeight="false" outlineLevel="0" collapsed="false">
      <c r="A11" s="0" t="s">
        <v>192</v>
      </c>
      <c r="B11" s="0" t="s">
        <v>2119</v>
      </c>
      <c r="C11" s="0" t="s">
        <v>2205</v>
      </c>
      <c r="D11" s="0" t="s">
        <v>2206</v>
      </c>
      <c r="E11" s="0" t="s">
        <v>2207</v>
      </c>
      <c r="F11" s="0" t="s">
        <v>2208</v>
      </c>
      <c r="G11" s="0" t="s">
        <v>2209</v>
      </c>
      <c r="H11" s="0" t="s">
        <v>2210</v>
      </c>
      <c r="I11" s="0" t="s">
        <v>70</v>
      </c>
      <c r="J11" s="0" t="n">
        <v>0.93917409515722</v>
      </c>
      <c r="K11" s="0" t="n">
        <v>4.1906658629699</v>
      </c>
      <c r="L11" s="0" t="s">
        <v>71</v>
      </c>
      <c r="M11" s="0" t="s">
        <v>72</v>
      </c>
      <c r="N11" s="0" t="n">
        <v>134</v>
      </c>
      <c r="O11" s="0" t="s">
        <v>73</v>
      </c>
      <c r="P11" s="0" t="s">
        <v>2211</v>
      </c>
      <c r="Q11" s="0" t="s">
        <v>2212</v>
      </c>
      <c r="R11" s="0" t="s">
        <v>388</v>
      </c>
      <c r="S11" s="0" t="s">
        <v>2213</v>
      </c>
      <c r="T11" s="0" t="s">
        <v>78</v>
      </c>
      <c r="U11" s="0" t="s">
        <v>2214</v>
      </c>
      <c r="V11" s="0" t="n">
        <v>0</v>
      </c>
      <c r="W11" s="0" t="n">
        <v>0</v>
      </c>
      <c r="X11" s="0" t="n">
        <v>0</v>
      </c>
      <c r="Y11" s="0" t="s">
        <v>80</v>
      </c>
      <c r="Z11" s="0" t="s">
        <v>80</v>
      </c>
      <c r="AA11" s="0" t="s">
        <v>80</v>
      </c>
      <c r="AB11" s="0" t="s">
        <v>80</v>
      </c>
      <c r="AC11" s="0" t="s">
        <v>2215</v>
      </c>
      <c r="AD11" s="0" t="s">
        <v>2216</v>
      </c>
    </row>
    <row r="12" customFormat="false" ht="15" hidden="false" customHeight="false" outlineLevel="0" collapsed="false">
      <c r="A12" s="0" t="s">
        <v>205</v>
      </c>
      <c r="B12" s="0" t="s">
        <v>2119</v>
      </c>
      <c r="C12" s="0" t="s">
        <v>2217</v>
      </c>
      <c r="D12" s="0" t="s">
        <v>2218</v>
      </c>
      <c r="E12" s="0" t="s">
        <v>2219</v>
      </c>
      <c r="F12" s="0" t="s">
        <v>2220</v>
      </c>
      <c r="G12" s="0" t="s">
        <v>2221</v>
      </c>
      <c r="H12" s="0" t="s">
        <v>2222</v>
      </c>
      <c r="I12" s="0" t="s">
        <v>70</v>
      </c>
      <c r="J12" s="0" t="n">
        <v>1.67201306445671</v>
      </c>
      <c r="K12" s="0" t="n">
        <v>7.45992128963829</v>
      </c>
      <c r="L12" s="0" t="s">
        <v>71</v>
      </c>
      <c r="M12" s="0" t="s">
        <v>72</v>
      </c>
      <c r="N12" s="0" t="n">
        <v>37.9</v>
      </c>
      <c r="O12" s="0" t="s">
        <v>73</v>
      </c>
      <c r="P12" s="0" t="s">
        <v>74</v>
      </c>
      <c r="Q12" s="0" t="s">
        <v>2223</v>
      </c>
      <c r="R12" s="0" t="s">
        <v>2224</v>
      </c>
      <c r="S12" s="0" t="s">
        <v>2225</v>
      </c>
      <c r="T12" s="0" t="s">
        <v>78</v>
      </c>
      <c r="U12" s="0" t="s">
        <v>2226</v>
      </c>
      <c r="V12" s="0" t="n">
        <v>0</v>
      </c>
      <c r="W12" s="0" t="n">
        <v>0</v>
      </c>
      <c r="X12" s="0" t="n">
        <v>0</v>
      </c>
      <c r="Y12" s="0" t="s">
        <v>80</v>
      </c>
      <c r="Z12" s="0" t="s">
        <v>80</v>
      </c>
      <c r="AA12" s="0" t="s">
        <v>80</v>
      </c>
      <c r="AB12" s="0" t="s">
        <v>80</v>
      </c>
      <c r="AC12" s="0" t="s">
        <v>2227</v>
      </c>
      <c r="AD12" s="0" t="s">
        <v>2228</v>
      </c>
    </row>
    <row r="13" customFormat="false" ht="15" hidden="false" customHeight="false" outlineLevel="0" collapsed="false">
      <c r="A13" s="0" t="s">
        <v>218</v>
      </c>
      <c r="B13" s="0" t="s">
        <v>2119</v>
      </c>
      <c r="C13" s="0" t="s">
        <v>2229</v>
      </c>
      <c r="D13" s="0" t="s">
        <v>2230</v>
      </c>
      <c r="E13" s="0" t="s">
        <v>2231</v>
      </c>
      <c r="F13" s="0" t="s">
        <v>1080</v>
      </c>
      <c r="G13" s="0" t="s">
        <v>2232</v>
      </c>
      <c r="H13" s="0" t="s">
        <v>2233</v>
      </c>
      <c r="I13" s="0" t="s">
        <v>70</v>
      </c>
      <c r="J13" s="0" t="n">
        <v>2.42356552819902</v>
      </c>
      <c r="K13" s="0" t="n">
        <v>12.3609864956901</v>
      </c>
      <c r="L13" s="0" t="s">
        <v>71</v>
      </c>
      <c r="M13" s="0" t="s">
        <v>119</v>
      </c>
      <c r="N13" s="0" t="n">
        <v>21.1</v>
      </c>
      <c r="O13" s="0" t="s">
        <v>105</v>
      </c>
      <c r="P13" s="0" t="s">
        <v>74</v>
      </c>
      <c r="Q13" s="0" t="s">
        <v>2234</v>
      </c>
      <c r="R13" s="0" t="s">
        <v>1031</v>
      </c>
      <c r="S13" s="0" t="s">
        <v>2235</v>
      </c>
      <c r="T13" s="0" t="s">
        <v>78</v>
      </c>
      <c r="U13" s="0" t="s">
        <v>2236</v>
      </c>
      <c r="V13" s="0" t="n">
        <v>0</v>
      </c>
      <c r="W13" s="0" t="n">
        <v>0</v>
      </c>
      <c r="X13" s="0" t="n">
        <v>0</v>
      </c>
      <c r="Y13" s="0" t="s">
        <v>80</v>
      </c>
      <c r="Z13" s="0" t="s">
        <v>80</v>
      </c>
      <c r="AA13" s="0" t="s">
        <v>80</v>
      </c>
      <c r="AB13" s="0" t="s">
        <v>80</v>
      </c>
      <c r="AC13" s="0" t="s">
        <v>2237</v>
      </c>
      <c r="AD13" s="0" t="s">
        <v>2238</v>
      </c>
    </row>
    <row r="14" customFormat="false" ht="15" hidden="false" customHeight="false" outlineLevel="0" collapsed="false">
      <c r="A14" s="0" t="s">
        <v>232</v>
      </c>
      <c r="B14" s="0" t="s">
        <v>2119</v>
      </c>
      <c r="C14" s="0" t="s">
        <v>2239</v>
      </c>
      <c r="D14" s="0" t="s">
        <v>2240</v>
      </c>
      <c r="E14" s="0" t="s">
        <v>2239</v>
      </c>
      <c r="F14" s="0" t="s">
        <v>2241</v>
      </c>
      <c r="G14" s="0" t="s">
        <v>2242</v>
      </c>
      <c r="H14" s="0" t="s">
        <v>2243</v>
      </c>
      <c r="I14" s="0" t="s">
        <v>70</v>
      </c>
      <c r="J14" s="0" t="n">
        <v>1.86292099319245</v>
      </c>
      <c r="K14" s="0" t="n">
        <v>3.949558077563</v>
      </c>
      <c r="L14" s="0" t="s">
        <v>71</v>
      </c>
      <c r="M14" s="0" t="s">
        <v>119</v>
      </c>
      <c r="N14" s="0" t="n">
        <v>185</v>
      </c>
      <c r="O14" s="0" t="s">
        <v>105</v>
      </c>
      <c r="P14" s="0" t="s">
        <v>74</v>
      </c>
      <c r="Q14" s="0" t="s">
        <v>2244</v>
      </c>
      <c r="R14" s="0" t="s">
        <v>775</v>
      </c>
      <c r="S14" s="0" t="s">
        <v>2245</v>
      </c>
      <c r="T14" s="0" t="s">
        <v>588</v>
      </c>
      <c r="U14" s="0" t="s">
        <v>2246</v>
      </c>
      <c r="V14" s="0" t="n">
        <v>0</v>
      </c>
      <c r="W14" s="0" t="n">
        <v>0</v>
      </c>
      <c r="X14" s="0" t="n">
        <v>0</v>
      </c>
      <c r="Y14" s="0" t="s">
        <v>80</v>
      </c>
      <c r="Z14" s="0" t="s">
        <v>80</v>
      </c>
      <c r="AA14" s="0" t="s">
        <v>80</v>
      </c>
      <c r="AB14" s="0" t="s">
        <v>80</v>
      </c>
      <c r="AC14" s="0" t="s">
        <v>2247</v>
      </c>
      <c r="AD14" s="0" t="s">
        <v>2248</v>
      </c>
    </row>
    <row r="15" customFormat="false" ht="15" hidden="false" customHeight="false" outlineLevel="0" collapsed="false">
      <c r="A15" s="0" t="s">
        <v>246</v>
      </c>
      <c r="B15" s="0" t="s">
        <v>2119</v>
      </c>
      <c r="C15" s="0" t="s">
        <v>2249</v>
      </c>
      <c r="D15" s="0" t="s">
        <v>2250</v>
      </c>
      <c r="E15" s="0" t="s">
        <v>2251</v>
      </c>
      <c r="F15" s="0" t="s">
        <v>2252</v>
      </c>
      <c r="G15" s="0" t="s">
        <v>2253</v>
      </c>
      <c r="H15" s="0" t="s">
        <v>2254</v>
      </c>
      <c r="I15" s="0" t="s">
        <v>90</v>
      </c>
      <c r="J15" s="0" t="n">
        <v>0.425263716390776</v>
      </c>
      <c r="K15" s="0" t="n">
        <v>2.33012038523502</v>
      </c>
      <c r="L15" s="0" t="s">
        <v>71</v>
      </c>
      <c r="M15" s="0" t="s">
        <v>72</v>
      </c>
      <c r="N15" s="0" t="n">
        <v>490</v>
      </c>
      <c r="O15" s="0" t="s">
        <v>105</v>
      </c>
      <c r="P15" s="0" t="s">
        <v>74</v>
      </c>
      <c r="Q15" s="0" t="s">
        <v>2255</v>
      </c>
      <c r="R15" s="0" t="s">
        <v>81</v>
      </c>
      <c r="S15" s="0" t="s">
        <v>2256</v>
      </c>
      <c r="T15" s="0" t="s">
        <v>78</v>
      </c>
      <c r="U15" s="0" t="s">
        <v>2257</v>
      </c>
      <c r="V15" s="0" t="n">
        <v>0</v>
      </c>
      <c r="W15" s="0" t="n">
        <v>0</v>
      </c>
      <c r="X15" s="0" t="n">
        <v>0</v>
      </c>
      <c r="Y15" s="0" t="s">
        <v>80</v>
      </c>
      <c r="Z15" s="0" t="s">
        <v>80</v>
      </c>
      <c r="AA15" s="0" t="s">
        <v>80</v>
      </c>
      <c r="AB15" s="0" t="s">
        <v>80</v>
      </c>
      <c r="AC15" s="0" t="s">
        <v>2258</v>
      </c>
      <c r="AD15" s="0" t="s">
        <v>2259</v>
      </c>
    </row>
    <row r="16" customFormat="false" ht="15" hidden="false" customHeight="false" outlineLevel="0" collapsed="false">
      <c r="A16" s="0" t="s">
        <v>260</v>
      </c>
      <c r="B16" s="0" t="s">
        <v>2119</v>
      </c>
      <c r="C16" s="0" t="s">
        <v>2260</v>
      </c>
      <c r="D16" s="0" t="s">
        <v>2261</v>
      </c>
      <c r="E16" s="0" t="s">
        <v>2262</v>
      </c>
      <c r="F16" s="0" t="s">
        <v>410</v>
      </c>
      <c r="G16" s="0" t="s">
        <v>2263</v>
      </c>
      <c r="H16" s="0" t="s">
        <v>2264</v>
      </c>
      <c r="I16" s="0" t="s">
        <v>70</v>
      </c>
      <c r="J16" s="0" t="n">
        <v>1.03197429104354</v>
      </c>
      <c r="K16" s="0" t="n">
        <v>3.97145455933537</v>
      </c>
      <c r="L16" s="0" t="s">
        <v>71</v>
      </c>
      <c r="M16" s="0" t="s">
        <v>72</v>
      </c>
      <c r="N16" s="0" t="n">
        <v>2939</v>
      </c>
      <c r="O16" s="0" t="s">
        <v>105</v>
      </c>
      <c r="P16" s="0" t="s">
        <v>2265</v>
      </c>
      <c r="Q16" s="0" t="s">
        <v>2266</v>
      </c>
      <c r="R16" s="0" t="s">
        <v>200</v>
      </c>
      <c r="S16" s="0" t="s">
        <v>2267</v>
      </c>
      <c r="T16" s="0" t="s">
        <v>78</v>
      </c>
      <c r="U16" s="0" t="s">
        <v>2268</v>
      </c>
      <c r="V16" s="0" t="n">
        <v>0</v>
      </c>
      <c r="W16" s="0" t="n">
        <v>0</v>
      </c>
      <c r="X16" s="0" t="n">
        <v>0</v>
      </c>
      <c r="Y16" s="0" t="s">
        <v>80</v>
      </c>
      <c r="Z16" s="0" t="s">
        <v>80</v>
      </c>
      <c r="AA16" s="0" t="s">
        <v>80</v>
      </c>
      <c r="AB16" s="0" t="s">
        <v>80</v>
      </c>
      <c r="AC16" s="0" t="s">
        <v>2269</v>
      </c>
      <c r="AD16" s="0" t="s">
        <v>2270</v>
      </c>
    </row>
    <row r="17" customFormat="false" ht="15" hidden="false" customHeight="false" outlineLevel="0" collapsed="false">
      <c r="A17" s="0" t="s">
        <v>273</v>
      </c>
      <c r="B17" s="0" t="s">
        <v>2119</v>
      </c>
      <c r="C17" s="0" t="s">
        <v>2271</v>
      </c>
      <c r="D17" s="0" t="s">
        <v>2272</v>
      </c>
      <c r="E17" s="0" t="s">
        <v>2273</v>
      </c>
      <c r="F17" s="0" t="s">
        <v>1062</v>
      </c>
      <c r="G17" s="0" t="s">
        <v>2274</v>
      </c>
      <c r="H17" s="0" t="s">
        <v>2275</v>
      </c>
      <c r="I17" s="0" t="s">
        <v>70</v>
      </c>
      <c r="J17" s="0" t="n">
        <v>1.46305424634032</v>
      </c>
      <c r="K17" s="0" t="n">
        <v>5.73240288592803</v>
      </c>
      <c r="L17" s="0" t="s">
        <v>71</v>
      </c>
      <c r="M17" s="0" t="s">
        <v>72</v>
      </c>
      <c r="N17" s="0" t="n">
        <v>4303</v>
      </c>
      <c r="O17" s="0" t="s">
        <v>105</v>
      </c>
      <c r="P17" s="0" t="s">
        <v>74</v>
      </c>
      <c r="Q17" s="0" t="s">
        <v>2276</v>
      </c>
      <c r="R17" s="0" t="s">
        <v>2277</v>
      </c>
      <c r="S17" s="0" t="s">
        <v>2278</v>
      </c>
      <c r="T17" s="0" t="s">
        <v>78</v>
      </c>
      <c r="U17" s="0" t="s">
        <v>2279</v>
      </c>
      <c r="V17" s="0" t="n">
        <v>0</v>
      </c>
      <c r="W17" s="0" t="n">
        <v>0</v>
      </c>
      <c r="X17" s="0" t="n">
        <v>0</v>
      </c>
      <c r="Y17" s="0" t="s">
        <v>80</v>
      </c>
      <c r="Z17" s="0" t="s">
        <v>80</v>
      </c>
      <c r="AA17" s="0" t="s">
        <v>80</v>
      </c>
      <c r="AB17" s="0" t="s">
        <v>80</v>
      </c>
      <c r="AC17" s="0" t="s">
        <v>2280</v>
      </c>
      <c r="AD17" s="0" t="s">
        <v>2281</v>
      </c>
    </row>
    <row r="18" customFormat="false" ht="15" hidden="false" customHeight="false" outlineLevel="0" collapsed="false">
      <c r="A18" s="0" t="s">
        <v>287</v>
      </c>
      <c r="B18" s="0" t="s">
        <v>2119</v>
      </c>
      <c r="C18" s="0" t="s">
        <v>2282</v>
      </c>
      <c r="D18" s="0" t="s">
        <v>2283</v>
      </c>
      <c r="E18" s="0" t="s">
        <v>2284</v>
      </c>
      <c r="F18" s="0" t="s">
        <v>2285</v>
      </c>
      <c r="G18" s="0" t="s">
        <v>2286</v>
      </c>
      <c r="H18" s="0" t="s">
        <v>2287</v>
      </c>
      <c r="I18" s="0" t="s">
        <v>70</v>
      </c>
      <c r="J18" s="0" t="n">
        <v>1.72232887876569</v>
      </c>
      <c r="K18" s="0" t="n">
        <v>5.06217712769609</v>
      </c>
      <c r="L18" s="0" t="s">
        <v>71</v>
      </c>
      <c r="M18" s="0" t="s">
        <v>72</v>
      </c>
      <c r="N18" s="0" t="n">
        <v>109</v>
      </c>
      <c r="O18" s="0" t="s">
        <v>73</v>
      </c>
      <c r="P18" s="0" t="s">
        <v>74</v>
      </c>
      <c r="Q18" s="0" t="s">
        <v>2288</v>
      </c>
      <c r="R18" s="0" t="s">
        <v>1422</v>
      </c>
      <c r="S18" s="0" t="s">
        <v>2289</v>
      </c>
      <c r="T18" s="0" t="s">
        <v>78</v>
      </c>
      <c r="U18" s="0" t="s">
        <v>2290</v>
      </c>
      <c r="V18" s="0" t="n">
        <v>0</v>
      </c>
      <c r="W18" s="0" t="n">
        <v>0</v>
      </c>
      <c r="X18" s="0" t="n">
        <v>0</v>
      </c>
      <c r="Y18" s="0" t="s">
        <v>80</v>
      </c>
      <c r="Z18" s="0" t="s">
        <v>80</v>
      </c>
      <c r="AA18" s="0" t="s">
        <v>80</v>
      </c>
      <c r="AB18" s="0" t="s">
        <v>80</v>
      </c>
      <c r="AC18" s="0" t="s">
        <v>2291</v>
      </c>
      <c r="AD18" s="0" t="s">
        <v>2292</v>
      </c>
    </row>
    <row r="19" customFormat="false" ht="15" hidden="false" customHeight="false" outlineLevel="0" collapsed="false">
      <c r="A19" s="0" t="s">
        <v>298</v>
      </c>
      <c r="B19" s="0" t="s">
        <v>2119</v>
      </c>
      <c r="C19" s="0" t="s">
        <v>2293</v>
      </c>
      <c r="D19" s="0" t="s">
        <v>2294</v>
      </c>
      <c r="E19" s="0" t="s">
        <v>2295</v>
      </c>
      <c r="F19" s="0" t="s">
        <v>2296</v>
      </c>
      <c r="G19" s="0" t="s">
        <v>2297</v>
      </c>
      <c r="H19" s="0" t="s">
        <v>2298</v>
      </c>
      <c r="I19" s="0" t="s">
        <v>70</v>
      </c>
      <c r="J19" s="0" t="n">
        <v>1.62685855372302</v>
      </c>
      <c r="K19" s="0" t="n">
        <v>5.81487812013597</v>
      </c>
      <c r="L19" s="0" t="s">
        <v>71</v>
      </c>
      <c r="M19" s="0" t="s">
        <v>119</v>
      </c>
      <c r="N19" s="0" t="n">
        <v>18.2</v>
      </c>
      <c r="O19" s="0" t="s">
        <v>73</v>
      </c>
      <c r="P19" s="0" t="s">
        <v>74</v>
      </c>
      <c r="Q19" s="0" t="s">
        <v>2299</v>
      </c>
      <c r="R19" s="0" t="s">
        <v>776</v>
      </c>
      <c r="S19" s="0" t="s">
        <v>2300</v>
      </c>
      <c r="T19" s="0" t="s">
        <v>78</v>
      </c>
      <c r="U19" s="0" t="s">
        <v>2301</v>
      </c>
      <c r="V19" s="0" t="n">
        <v>0</v>
      </c>
      <c r="W19" s="0" t="n">
        <v>0</v>
      </c>
      <c r="X19" s="0" t="n">
        <v>0</v>
      </c>
      <c r="Y19" s="0" t="s">
        <v>80</v>
      </c>
      <c r="Z19" s="0" t="s">
        <v>80</v>
      </c>
      <c r="AA19" s="0" t="s">
        <v>80</v>
      </c>
      <c r="AB19" s="0" t="s">
        <v>80</v>
      </c>
      <c r="AC19" s="0" t="s">
        <v>2302</v>
      </c>
      <c r="AD19" s="0" t="s">
        <v>2303</v>
      </c>
    </row>
    <row r="20" customFormat="false" ht="15" hidden="false" customHeight="false" outlineLevel="0" collapsed="false">
      <c r="A20" s="0" t="s">
        <v>312</v>
      </c>
      <c r="B20" s="0" t="s">
        <v>2119</v>
      </c>
      <c r="C20" s="0" t="s">
        <v>474</v>
      </c>
      <c r="D20" s="0" t="s">
        <v>475</v>
      </c>
      <c r="E20" s="0" t="s">
        <v>476</v>
      </c>
      <c r="F20" s="0" t="s">
        <v>2304</v>
      </c>
      <c r="G20" s="0" t="s">
        <v>2305</v>
      </c>
      <c r="H20" s="0" t="s">
        <v>2306</v>
      </c>
      <c r="I20" s="0" t="s">
        <v>70</v>
      </c>
      <c r="J20" s="0" t="n">
        <v>1.49664127780609</v>
      </c>
      <c r="K20" s="0" t="n">
        <v>8.9507473326211</v>
      </c>
      <c r="L20" s="0" t="s">
        <v>71</v>
      </c>
      <c r="M20" s="0" t="s">
        <v>119</v>
      </c>
      <c r="N20" s="0" t="n">
        <v>4571</v>
      </c>
      <c r="O20" s="0" t="s">
        <v>105</v>
      </c>
      <c r="P20" s="0" t="s">
        <v>345</v>
      </c>
      <c r="Q20" s="0" t="s">
        <v>2307</v>
      </c>
      <c r="R20" s="0" t="s">
        <v>81</v>
      </c>
      <c r="S20" s="0" t="s">
        <v>107</v>
      </c>
      <c r="T20" s="0" t="s">
        <v>78</v>
      </c>
      <c r="U20" s="0" t="s">
        <v>2308</v>
      </c>
      <c r="V20" s="0" t="n">
        <v>0</v>
      </c>
      <c r="W20" s="0" t="n">
        <v>0</v>
      </c>
      <c r="X20" s="0" t="n">
        <v>0</v>
      </c>
      <c r="Y20" s="0" t="s">
        <v>80</v>
      </c>
      <c r="Z20" s="0" t="s">
        <v>80</v>
      </c>
      <c r="AA20" s="0" t="s">
        <v>80</v>
      </c>
      <c r="AB20" s="0" t="s">
        <v>80</v>
      </c>
      <c r="AC20" s="0" t="s">
        <v>2309</v>
      </c>
      <c r="AD20" s="0" t="s">
        <v>2310</v>
      </c>
    </row>
    <row r="21" customFormat="false" ht="15" hidden="false" customHeight="false" outlineLevel="0" collapsed="false">
      <c r="A21" s="0" t="s">
        <v>325</v>
      </c>
      <c r="B21" s="0" t="s">
        <v>2119</v>
      </c>
      <c r="C21" s="0" t="s">
        <v>2311</v>
      </c>
      <c r="D21" s="0" t="s">
        <v>2312</v>
      </c>
      <c r="E21" s="0" t="s">
        <v>2313</v>
      </c>
      <c r="F21" s="0" t="s">
        <v>2314</v>
      </c>
      <c r="G21" s="0" t="s">
        <v>2315</v>
      </c>
      <c r="H21" s="0" t="s">
        <v>2316</v>
      </c>
      <c r="I21" s="0" t="s">
        <v>90</v>
      </c>
      <c r="J21" s="0" t="n">
        <v>0.320873330165686</v>
      </c>
      <c r="K21" s="0" t="n">
        <v>2.10715391930709</v>
      </c>
      <c r="L21" s="0" t="s">
        <v>71</v>
      </c>
      <c r="M21" s="0" t="s">
        <v>72</v>
      </c>
      <c r="N21" s="0" t="n">
        <v>174</v>
      </c>
      <c r="O21" s="0" t="s">
        <v>105</v>
      </c>
      <c r="P21" s="0" t="s">
        <v>2317</v>
      </c>
      <c r="Q21" s="0" t="s">
        <v>2266</v>
      </c>
      <c r="R21" s="0" t="s">
        <v>136</v>
      </c>
      <c r="S21" s="0" t="s">
        <v>2318</v>
      </c>
      <c r="T21" s="0" t="s">
        <v>78</v>
      </c>
      <c r="U21" s="0" t="s">
        <v>2319</v>
      </c>
      <c r="V21" s="0" t="n">
        <v>0</v>
      </c>
      <c r="W21" s="0" t="n">
        <v>0</v>
      </c>
      <c r="X21" s="0" t="n">
        <v>0</v>
      </c>
      <c r="Y21" s="0" t="s">
        <v>80</v>
      </c>
      <c r="Z21" s="0" t="s">
        <v>80</v>
      </c>
      <c r="AA21" s="0" t="s">
        <v>80</v>
      </c>
      <c r="AB21" s="0" t="s">
        <v>80</v>
      </c>
      <c r="AC21" s="0" t="s">
        <v>2320</v>
      </c>
      <c r="AD21" s="0" t="s">
        <v>2321</v>
      </c>
    </row>
    <row r="22" customFormat="false" ht="15" hidden="false" customHeight="false" outlineLevel="0" collapsed="false">
      <c r="A22" s="0" t="s">
        <v>338</v>
      </c>
      <c r="B22" s="0" t="s">
        <v>2119</v>
      </c>
      <c r="C22" s="0" t="s">
        <v>128</v>
      </c>
      <c r="D22" s="0" t="s">
        <v>129</v>
      </c>
      <c r="E22" s="0" t="s">
        <v>130</v>
      </c>
      <c r="F22" s="0" t="s">
        <v>2322</v>
      </c>
      <c r="G22" s="0" t="s">
        <v>2323</v>
      </c>
      <c r="H22" s="0" t="s">
        <v>2324</v>
      </c>
      <c r="I22" s="0" t="s">
        <v>90</v>
      </c>
      <c r="J22" s="0" t="n">
        <v>0.437598749387829</v>
      </c>
      <c r="K22" s="0" t="n">
        <v>2.26763684430062</v>
      </c>
      <c r="L22" s="0" t="s">
        <v>71</v>
      </c>
      <c r="M22" s="0" t="s">
        <v>119</v>
      </c>
      <c r="N22" s="0" t="n">
        <v>2186</v>
      </c>
      <c r="O22" s="0" t="s">
        <v>105</v>
      </c>
      <c r="P22" s="0" t="s">
        <v>134</v>
      </c>
      <c r="Q22" s="0" t="s">
        <v>2325</v>
      </c>
      <c r="R22" s="0" t="s">
        <v>2326</v>
      </c>
      <c r="S22" s="0" t="s">
        <v>2327</v>
      </c>
      <c r="T22" s="0" t="s">
        <v>78</v>
      </c>
      <c r="U22" s="0" t="s">
        <v>2328</v>
      </c>
      <c r="V22" s="0" t="n">
        <v>0</v>
      </c>
      <c r="W22" s="0" t="n">
        <v>0</v>
      </c>
      <c r="X22" s="0" t="n">
        <v>0</v>
      </c>
      <c r="Y22" s="0" t="s">
        <v>80</v>
      </c>
      <c r="Z22" s="0" t="s">
        <v>80</v>
      </c>
      <c r="AA22" s="0" t="s">
        <v>80</v>
      </c>
      <c r="AB22" s="0" t="s">
        <v>80</v>
      </c>
      <c r="AC22" s="0" t="s">
        <v>2329</v>
      </c>
      <c r="AD22" s="0" t="s">
        <v>2330</v>
      </c>
    </row>
    <row r="23" customFormat="false" ht="15" hidden="false" customHeight="false" outlineLevel="0" collapsed="false">
      <c r="A23" s="0" t="s">
        <v>352</v>
      </c>
      <c r="B23" s="0" t="s">
        <v>2119</v>
      </c>
      <c r="C23" s="0" t="s">
        <v>2331</v>
      </c>
      <c r="D23" s="0" t="s">
        <v>2332</v>
      </c>
      <c r="E23" s="0" t="s">
        <v>2333</v>
      </c>
      <c r="F23" s="0" t="s">
        <v>2334</v>
      </c>
      <c r="G23" s="0" t="s">
        <v>2335</v>
      </c>
      <c r="H23" s="0" t="s">
        <v>2336</v>
      </c>
      <c r="I23" s="0" t="s">
        <v>70</v>
      </c>
      <c r="J23" s="0" t="n">
        <v>1.14687015194724</v>
      </c>
      <c r="K23" s="0" t="n">
        <v>4.74041210850684</v>
      </c>
      <c r="L23" s="0" t="s">
        <v>71</v>
      </c>
      <c r="M23" s="0" t="s">
        <v>119</v>
      </c>
      <c r="N23" s="0" t="n">
        <v>145</v>
      </c>
      <c r="O23" s="0" t="s">
        <v>105</v>
      </c>
      <c r="P23" s="0" t="s">
        <v>74</v>
      </c>
      <c r="Q23" s="0" t="s">
        <v>2337</v>
      </c>
      <c r="R23" s="0" t="s">
        <v>1043</v>
      </c>
      <c r="S23" s="0" t="s">
        <v>937</v>
      </c>
      <c r="T23" s="0" t="s">
        <v>588</v>
      </c>
      <c r="U23" s="0" t="s">
        <v>81</v>
      </c>
      <c r="V23" s="0" t="n">
        <v>0</v>
      </c>
      <c r="W23" s="0" t="n">
        <v>0</v>
      </c>
      <c r="X23" s="0" t="n">
        <v>0</v>
      </c>
      <c r="Y23" s="0" t="s">
        <v>80</v>
      </c>
      <c r="Z23" s="0" t="s">
        <v>80</v>
      </c>
      <c r="AA23" s="0" t="s">
        <v>80</v>
      </c>
      <c r="AB23" s="0" t="s">
        <v>80</v>
      </c>
      <c r="AC23" s="0" t="s">
        <v>2338</v>
      </c>
      <c r="AD23" s="0" t="s">
        <v>2339</v>
      </c>
    </row>
    <row r="24" customFormat="false" ht="15" hidden="false" customHeight="false" outlineLevel="0" collapsed="false">
      <c r="A24" s="0" t="s">
        <v>365</v>
      </c>
      <c r="B24" s="0" t="s">
        <v>2119</v>
      </c>
      <c r="C24" s="0" t="s">
        <v>2340</v>
      </c>
      <c r="D24" s="0" t="s">
        <v>2341</v>
      </c>
      <c r="E24" s="0" t="s">
        <v>2342</v>
      </c>
      <c r="F24" s="0" t="s">
        <v>2343</v>
      </c>
      <c r="G24" s="0" t="s">
        <v>2344</v>
      </c>
      <c r="H24" s="0" t="s">
        <v>2345</v>
      </c>
      <c r="I24" s="0" t="s">
        <v>90</v>
      </c>
      <c r="J24" s="0" t="n">
        <v>2.13365186676714</v>
      </c>
      <c r="K24" s="0" t="n">
        <v>8.96930901721306</v>
      </c>
      <c r="L24" s="0" t="s">
        <v>71</v>
      </c>
      <c r="M24" s="0" t="s">
        <v>72</v>
      </c>
      <c r="N24" s="0" t="n">
        <v>158</v>
      </c>
      <c r="O24" s="0" t="s">
        <v>105</v>
      </c>
      <c r="P24" s="0" t="s">
        <v>74</v>
      </c>
      <c r="Q24" s="0" t="s">
        <v>2346</v>
      </c>
      <c r="R24" s="0" t="s">
        <v>1731</v>
      </c>
      <c r="S24" s="0" t="s">
        <v>1583</v>
      </c>
      <c r="T24" s="0" t="s">
        <v>588</v>
      </c>
      <c r="U24" s="0" t="s">
        <v>81</v>
      </c>
      <c r="V24" s="0" t="n">
        <v>0</v>
      </c>
      <c r="W24" s="0" t="n">
        <v>0</v>
      </c>
      <c r="X24" s="0" t="n">
        <v>0</v>
      </c>
      <c r="Y24" s="0" t="s">
        <v>80</v>
      </c>
      <c r="Z24" s="0" t="s">
        <v>80</v>
      </c>
      <c r="AA24" s="0" t="s">
        <v>80</v>
      </c>
      <c r="AB24" s="0" t="s">
        <v>80</v>
      </c>
      <c r="AC24" s="0" t="s">
        <v>2347</v>
      </c>
      <c r="AD24" s="0" t="s">
        <v>2348</v>
      </c>
    </row>
    <row r="25" customFormat="false" ht="15" hidden="false" customHeight="false" outlineLevel="0" collapsed="false">
      <c r="A25" s="0" t="s">
        <v>379</v>
      </c>
      <c r="B25" s="0" t="s">
        <v>2119</v>
      </c>
      <c r="C25" s="0" t="s">
        <v>2349</v>
      </c>
      <c r="D25" s="0" t="s">
        <v>2350</v>
      </c>
      <c r="E25" s="0" t="s">
        <v>2351</v>
      </c>
      <c r="F25" s="0" t="s">
        <v>2352</v>
      </c>
      <c r="G25" s="0" t="s">
        <v>2353</v>
      </c>
      <c r="H25" s="0" t="s">
        <v>2354</v>
      </c>
      <c r="I25" s="0" t="s">
        <v>90</v>
      </c>
      <c r="J25" s="0" t="n">
        <v>1.74099096855172</v>
      </c>
      <c r="K25" s="0" t="n">
        <v>5.63602087249064</v>
      </c>
      <c r="L25" s="0" t="s">
        <v>71</v>
      </c>
      <c r="M25" s="0" t="s">
        <v>119</v>
      </c>
      <c r="N25" s="0" t="n">
        <v>41.8</v>
      </c>
      <c r="O25" s="0" t="s">
        <v>105</v>
      </c>
      <c r="P25" s="0" t="s">
        <v>74</v>
      </c>
      <c r="Q25" s="0" t="s">
        <v>2355</v>
      </c>
      <c r="R25" s="0" t="s">
        <v>441</v>
      </c>
      <c r="S25" s="0" t="s">
        <v>2356</v>
      </c>
      <c r="T25" s="0" t="s">
        <v>588</v>
      </c>
      <c r="U25" s="0" t="s">
        <v>81</v>
      </c>
      <c r="V25" s="0" t="n">
        <v>0</v>
      </c>
      <c r="W25" s="0" t="n">
        <v>0</v>
      </c>
      <c r="X25" s="0" t="n">
        <v>0</v>
      </c>
      <c r="Y25" s="0" t="s">
        <v>80</v>
      </c>
      <c r="Z25" s="0" t="s">
        <v>80</v>
      </c>
      <c r="AA25" s="0" t="s">
        <v>80</v>
      </c>
      <c r="AB25" s="0" t="s">
        <v>80</v>
      </c>
      <c r="AC25" s="0" t="s">
        <v>81</v>
      </c>
      <c r="AD25" s="0" t="s">
        <v>2357</v>
      </c>
    </row>
    <row r="26" customFormat="false" ht="15" hidden="false" customHeight="false" outlineLevel="0" collapsed="false">
      <c r="A26" s="0" t="s">
        <v>392</v>
      </c>
      <c r="B26" s="0" t="s">
        <v>2119</v>
      </c>
      <c r="C26" s="0" t="s">
        <v>2358</v>
      </c>
      <c r="D26" s="0" t="s">
        <v>2359</v>
      </c>
      <c r="E26" s="0" t="s">
        <v>2360</v>
      </c>
      <c r="F26" s="0" t="s">
        <v>2361</v>
      </c>
      <c r="G26" s="0" t="s">
        <v>2362</v>
      </c>
      <c r="H26" s="0" t="s">
        <v>2363</v>
      </c>
      <c r="I26" s="0" t="s">
        <v>70</v>
      </c>
      <c r="J26" s="0" t="n">
        <v>1.29355656493448</v>
      </c>
      <c r="K26" s="0" t="n">
        <v>4.59303805372186</v>
      </c>
      <c r="L26" s="0" t="s">
        <v>71</v>
      </c>
      <c r="M26" s="0" t="s">
        <v>119</v>
      </c>
      <c r="N26" s="0" t="n">
        <v>14.7</v>
      </c>
      <c r="O26" s="0" t="s">
        <v>105</v>
      </c>
      <c r="P26" s="0" t="s">
        <v>74</v>
      </c>
      <c r="Q26" s="0" t="s">
        <v>2364</v>
      </c>
      <c r="R26" s="0" t="s">
        <v>1342</v>
      </c>
      <c r="S26" s="0" t="s">
        <v>2365</v>
      </c>
      <c r="T26" s="0" t="s">
        <v>588</v>
      </c>
      <c r="U26" s="0" t="s">
        <v>81</v>
      </c>
      <c r="V26" s="0" t="n">
        <v>0</v>
      </c>
      <c r="W26" s="0" t="n">
        <v>0</v>
      </c>
      <c r="X26" s="0" t="n">
        <v>0</v>
      </c>
      <c r="Y26" s="0" t="s">
        <v>80</v>
      </c>
      <c r="Z26" s="0" t="s">
        <v>80</v>
      </c>
      <c r="AA26" s="0" t="s">
        <v>80</v>
      </c>
      <c r="AB26" s="0" t="s">
        <v>80</v>
      </c>
      <c r="AC26" s="0" t="s">
        <v>2366</v>
      </c>
      <c r="AD26" s="0" t="s">
        <v>2367</v>
      </c>
    </row>
    <row r="27" customFormat="false" ht="15" hidden="false" customHeight="false" outlineLevel="0" collapsed="false">
      <c r="A27" s="0" t="s">
        <v>406</v>
      </c>
      <c r="B27" s="0" t="s">
        <v>2119</v>
      </c>
      <c r="C27" s="0" t="s">
        <v>2368</v>
      </c>
      <c r="D27" s="0" t="s">
        <v>2369</v>
      </c>
      <c r="E27" s="0" t="s">
        <v>2370</v>
      </c>
      <c r="F27" s="0" t="s">
        <v>721</v>
      </c>
      <c r="G27" s="0" t="s">
        <v>2371</v>
      </c>
      <c r="H27" s="0" t="s">
        <v>2372</v>
      </c>
      <c r="I27" s="0" t="s">
        <v>90</v>
      </c>
      <c r="J27" s="0" t="n">
        <v>1.16394891725786</v>
      </c>
      <c r="K27" s="0" t="n">
        <v>8.17456068370993</v>
      </c>
      <c r="L27" s="0" t="s">
        <v>71</v>
      </c>
      <c r="M27" s="0" t="s">
        <v>72</v>
      </c>
      <c r="N27" s="0" t="n">
        <v>37.7</v>
      </c>
      <c r="O27" s="0" t="s">
        <v>105</v>
      </c>
      <c r="P27" s="0" t="s">
        <v>74</v>
      </c>
      <c r="Q27" s="0" t="s">
        <v>2373</v>
      </c>
      <c r="R27" s="0" t="s">
        <v>936</v>
      </c>
      <c r="S27" s="0" t="s">
        <v>2374</v>
      </c>
      <c r="T27" s="0" t="s">
        <v>588</v>
      </c>
      <c r="U27" s="0" t="s">
        <v>81</v>
      </c>
      <c r="V27" s="0" t="n">
        <v>0</v>
      </c>
      <c r="W27" s="0" t="n">
        <v>0</v>
      </c>
      <c r="X27" s="0" t="n">
        <v>0</v>
      </c>
      <c r="Y27" s="0" t="s">
        <v>80</v>
      </c>
      <c r="Z27" s="0" t="s">
        <v>80</v>
      </c>
      <c r="AA27" s="0" t="s">
        <v>80</v>
      </c>
      <c r="AB27" s="0" t="s">
        <v>80</v>
      </c>
      <c r="AC27" s="0" t="s">
        <v>81</v>
      </c>
      <c r="AD27" s="0" t="s">
        <v>2375</v>
      </c>
    </row>
    <row r="28" customFormat="false" ht="15" hidden="false" customHeight="false" outlineLevel="0" collapsed="false">
      <c r="A28" s="0" t="s">
        <v>419</v>
      </c>
      <c r="B28" s="0" t="s">
        <v>2119</v>
      </c>
      <c r="C28" s="0" t="s">
        <v>2376</v>
      </c>
      <c r="D28" s="0" t="s">
        <v>2377</v>
      </c>
      <c r="E28" s="0" t="s">
        <v>2378</v>
      </c>
      <c r="F28" s="0" t="s">
        <v>2379</v>
      </c>
      <c r="G28" s="0" t="s">
        <v>2380</v>
      </c>
      <c r="H28" s="0" t="s">
        <v>2381</v>
      </c>
      <c r="I28" s="0" t="s">
        <v>70</v>
      </c>
      <c r="J28" s="0" t="n">
        <v>0.95759050312927</v>
      </c>
      <c r="K28" s="0" t="n">
        <v>5.02980729556309</v>
      </c>
      <c r="L28" s="0" t="s">
        <v>71</v>
      </c>
      <c r="M28" s="0" t="s">
        <v>119</v>
      </c>
      <c r="N28" s="0" t="n">
        <v>31</v>
      </c>
      <c r="O28" s="0" t="s">
        <v>105</v>
      </c>
      <c r="P28" s="0" t="s">
        <v>74</v>
      </c>
      <c r="Q28" s="0" t="s">
        <v>2382</v>
      </c>
      <c r="R28" s="0" t="s">
        <v>1806</v>
      </c>
      <c r="S28" s="0" t="s">
        <v>441</v>
      </c>
      <c r="T28" s="0" t="s">
        <v>588</v>
      </c>
      <c r="U28" s="0" t="s">
        <v>81</v>
      </c>
      <c r="V28" s="0" t="n">
        <v>0</v>
      </c>
      <c r="W28" s="0" t="n">
        <v>0</v>
      </c>
      <c r="X28" s="0" t="n">
        <v>0</v>
      </c>
      <c r="Y28" s="0" t="s">
        <v>80</v>
      </c>
      <c r="Z28" s="0" t="s">
        <v>80</v>
      </c>
      <c r="AA28" s="0" t="s">
        <v>80</v>
      </c>
      <c r="AB28" s="0" t="s">
        <v>80</v>
      </c>
      <c r="AC28" s="0" t="s">
        <v>81</v>
      </c>
      <c r="AD28" s="0" t="s">
        <v>2383</v>
      </c>
    </row>
    <row r="29" customFormat="false" ht="15" hidden="false" customHeight="false" outlineLevel="0" collapsed="false">
      <c r="A29" s="0" t="s">
        <v>433</v>
      </c>
      <c r="B29" s="0" t="s">
        <v>2119</v>
      </c>
      <c r="C29" s="0" t="s">
        <v>2384</v>
      </c>
      <c r="D29" s="0" t="s">
        <v>2385</v>
      </c>
      <c r="E29" s="0" t="s">
        <v>2386</v>
      </c>
      <c r="F29" s="0" t="s">
        <v>2387</v>
      </c>
      <c r="G29" s="0" t="s">
        <v>2388</v>
      </c>
      <c r="H29" s="0" t="s">
        <v>2389</v>
      </c>
      <c r="I29" s="0" t="s">
        <v>90</v>
      </c>
      <c r="J29" s="0" t="n">
        <v>0.43828823680547</v>
      </c>
      <c r="K29" s="0" t="n">
        <v>2.14843983188328</v>
      </c>
      <c r="L29" s="0" t="s">
        <v>71</v>
      </c>
      <c r="M29" s="0" t="s">
        <v>72</v>
      </c>
      <c r="N29" s="0" t="n">
        <v>130</v>
      </c>
      <c r="O29" s="0" t="s">
        <v>73</v>
      </c>
      <c r="P29" s="0" t="s">
        <v>74</v>
      </c>
      <c r="Q29" s="0" t="s">
        <v>2390</v>
      </c>
      <c r="R29" s="0" t="s">
        <v>661</v>
      </c>
      <c r="S29" s="0" t="s">
        <v>2391</v>
      </c>
      <c r="T29" s="0" t="s">
        <v>78</v>
      </c>
      <c r="U29" s="0" t="s">
        <v>81</v>
      </c>
      <c r="V29" s="0" t="n">
        <v>0</v>
      </c>
      <c r="W29" s="0" t="n">
        <v>0</v>
      </c>
      <c r="X29" s="0" t="n">
        <v>0</v>
      </c>
      <c r="Y29" s="0" t="s">
        <v>80</v>
      </c>
      <c r="Z29" s="0" t="s">
        <v>80</v>
      </c>
      <c r="AA29" s="0" t="s">
        <v>80</v>
      </c>
      <c r="AB29" s="0" t="s">
        <v>80</v>
      </c>
      <c r="AC29" s="0" t="s">
        <v>2392</v>
      </c>
      <c r="AD29" s="0" t="s">
        <v>2393</v>
      </c>
    </row>
    <row r="30" customFormat="false" ht="15" hidden="false" customHeight="false" outlineLevel="0" collapsed="false">
      <c r="A30" s="0" t="s">
        <v>446</v>
      </c>
      <c r="B30" s="0" t="s">
        <v>2119</v>
      </c>
      <c r="C30" s="0" t="s">
        <v>2394</v>
      </c>
      <c r="D30" s="0" t="s">
        <v>2395</v>
      </c>
      <c r="E30" s="0" t="s">
        <v>2396</v>
      </c>
      <c r="F30" s="0" t="s">
        <v>2397</v>
      </c>
      <c r="G30" s="0" t="s">
        <v>2398</v>
      </c>
      <c r="H30" s="0" t="s">
        <v>2399</v>
      </c>
      <c r="I30" s="0" t="s">
        <v>70</v>
      </c>
      <c r="J30" s="0" t="n">
        <v>2.25855961124321</v>
      </c>
      <c r="K30" s="0" t="n">
        <v>12.0938466399511</v>
      </c>
      <c r="L30" s="0" t="s">
        <v>71</v>
      </c>
      <c r="M30" s="0" t="s">
        <v>72</v>
      </c>
      <c r="N30" s="0" t="n">
        <v>77.8</v>
      </c>
      <c r="O30" s="0" t="s">
        <v>73</v>
      </c>
      <c r="P30" s="0" t="s">
        <v>74</v>
      </c>
      <c r="Q30" s="0" t="s">
        <v>2400</v>
      </c>
      <c r="R30" s="0" t="s">
        <v>1121</v>
      </c>
      <c r="S30" s="0" t="s">
        <v>2401</v>
      </c>
      <c r="T30" s="0" t="s">
        <v>588</v>
      </c>
      <c r="U30" s="0" t="s">
        <v>81</v>
      </c>
      <c r="V30" s="0" t="n">
        <v>0</v>
      </c>
      <c r="W30" s="0" t="n">
        <v>0</v>
      </c>
      <c r="X30" s="0" t="n">
        <v>0</v>
      </c>
      <c r="Y30" s="0" t="s">
        <v>80</v>
      </c>
      <c r="Z30" s="0" t="s">
        <v>80</v>
      </c>
      <c r="AA30" s="0" t="s">
        <v>80</v>
      </c>
      <c r="AB30" s="0" t="s">
        <v>80</v>
      </c>
      <c r="AC30" s="0" t="s">
        <v>81</v>
      </c>
      <c r="AD30" s="0" t="s">
        <v>2402</v>
      </c>
    </row>
    <row r="31" customFormat="false" ht="15" hidden="false" customHeight="false" outlineLevel="0" collapsed="false">
      <c r="A31" s="0" t="s">
        <v>460</v>
      </c>
      <c r="B31" s="0" t="s">
        <v>2119</v>
      </c>
      <c r="C31" s="0" t="s">
        <v>1799</v>
      </c>
      <c r="D31" s="0" t="s">
        <v>1800</v>
      </c>
      <c r="E31" s="0" t="s">
        <v>1801</v>
      </c>
      <c r="F31" s="0" t="s">
        <v>2403</v>
      </c>
      <c r="G31" s="0" t="s">
        <v>2404</v>
      </c>
      <c r="H31" s="0" t="s">
        <v>2405</v>
      </c>
      <c r="I31" s="0" t="s">
        <v>90</v>
      </c>
      <c r="J31" s="0" t="n">
        <v>0.42352242586917</v>
      </c>
      <c r="K31" s="0" t="n">
        <v>2.56633170962641</v>
      </c>
      <c r="L31" s="0" t="s">
        <v>71</v>
      </c>
      <c r="M31" s="0" t="s">
        <v>72</v>
      </c>
      <c r="N31" s="0" t="n">
        <v>118</v>
      </c>
      <c r="O31" s="0" t="s">
        <v>105</v>
      </c>
      <c r="P31" s="0" t="s">
        <v>74</v>
      </c>
      <c r="Q31" s="0" t="s">
        <v>2406</v>
      </c>
      <c r="R31" s="0" t="s">
        <v>1698</v>
      </c>
      <c r="S31" s="0" t="s">
        <v>2407</v>
      </c>
      <c r="T31" s="0" t="s">
        <v>588</v>
      </c>
      <c r="U31" s="0" t="s">
        <v>81</v>
      </c>
      <c r="V31" s="0" t="n">
        <v>0</v>
      </c>
      <c r="W31" s="0" t="n">
        <v>0</v>
      </c>
      <c r="X31" s="0" t="n">
        <v>0</v>
      </c>
      <c r="Y31" s="0" t="s">
        <v>80</v>
      </c>
      <c r="Z31" s="0" t="s">
        <v>80</v>
      </c>
      <c r="AA31" s="0" t="s">
        <v>80</v>
      </c>
      <c r="AB31" s="0" t="s">
        <v>80</v>
      </c>
      <c r="AC31" s="0" t="s">
        <v>2408</v>
      </c>
      <c r="AD31" s="0" t="s">
        <v>2409</v>
      </c>
    </row>
    <row r="32" customFormat="false" ht="15" hidden="false" customHeight="false" outlineLevel="0" collapsed="false">
      <c r="A32" s="0" t="s">
        <v>473</v>
      </c>
      <c r="B32" s="0" t="s">
        <v>2119</v>
      </c>
      <c r="C32" s="0" t="s">
        <v>2410</v>
      </c>
      <c r="D32" s="0" t="s">
        <v>2411</v>
      </c>
      <c r="E32" s="0" t="s">
        <v>2412</v>
      </c>
      <c r="F32" s="0" t="s">
        <v>656</v>
      </c>
      <c r="G32" s="0" t="s">
        <v>2413</v>
      </c>
      <c r="H32" s="0" t="s">
        <v>2414</v>
      </c>
      <c r="I32" s="0" t="s">
        <v>70</v>
      </c>
      <c r="J32" s="0" t="n">
        <v>1.95882451150217</v>
      </c>
      <c r="K32" s="0" t="n">
        <v>7.6761081764433</v>
      </c>
      <c r="L32" s="0" t="s">
        <v>71</v>
      </c>
      <c r="M32" s="0" t="s">
        <v>119</v>
      </c>
      <c r="N32" s="0" t="n">
        <v>33.5</v>
      </c>
      <c r="O32" s="0" t="s">
        <v>73</v>
      </c>
      <c r="P32" s="0" t="s">
        <v>2415</v>
      </c>
      <c r="Q32" s="0" t="s">
        <v>2416</v>
      </c>
      <c r="R32" s="0" t="s">
        <v>989</v>
      </c>
      <c r="S32" s="0" t="s">
        <v>2417</v>
      </c>
      <c r="T32" s="0" t="s">
        <v>588</v>
      </c>
      <c r="U32" s="0" t="s">
        <v>81</v>
      </c>
      <c r="V32" s="0" t="n">
        <v>0</v>
      </c>
      <c r="W32" s="0" t="n">
        <v>0</v>
      </c>
      <c r="X32" s="0" t="n">
        <v>0</v>
      </c>
      <c r="Y32" s="0" t="s">
        <v>80</v>
      </c>
      <c r="Z32" s="0" t="s">
        <v>80</v>
      </c>
      <c r="AA32" s="0" t="s">
        <v>80</v>
      </c>
      <c r="AB32" s="0" t="s">
        <v>80</v>
      </c>
      <c r="AC32" s="0" t="s">
        <v>2418</v>
      </c>
      <c r="AD32" s="0" t="s">
        <v>2419</v>
      </c>
    </row>
    <row r="33" customFormat="false" ht="15" hidden="false" customHeight="false" outlineLevel="0" collapsed="false">
      <c r="A33" s="0" t="s">
        <v>485</v>
      </c>
      <c r="B33" s="0" t="s">
        <v>2119</v>
      </c>
      <c r="C33" s="0" t="s">
        <v>2420</v>
      </c>
      <c r="D33" s="0" t="s">
        <v>2421</v>
      </c>
      <c r="E33" s="0" t="s">
        <v>2422</v>
      </c>
      <c r="F33" s="0" t="s">
        <v>2423</v>
      </c>
      <c r="G33" s="0" t="s">
        <v>2424</v>
      </c>
      <c r="H33" s="0" t="s">
        <v>2425</v>
      </c>
      <c r="I33" s="0" t="s">
        <v>70</v>
      </c>
      <c r="J33" s="0" t="n">
        <v>1.98209346755254</v>
      </c>
      <c r="K33" s="0" t="n">
        <v>9.23409133536056</v>
      </c>
      <c r="L33" s="0" t="s">
        <v>71</v>
      </c>
      <c r="M33" s="0" t="s">
        <v>72</v>
      </c>
      <c r="N33" s="0" t="n">
        <v>57.1</v>
      </c>
      <c r="O33" s="0" t="s">
        <v>73</v>
      </c>
      <c r="P33" s="0" t="s">
        <v>74</v>
      </c>
      <c r="Q33" s="0" t="s">
        <v>2426</v>
      </c>
      <c r="R33" s="0" t="s">
        <v>213</v>
      </c>
      <c r="S33" s="0" t="s">
        <v>1236</v>
      </c>
      <c r="T33" s="0" t="s">
        <v>78</v>
      </c>
      <c r="U33" s="0" t="s">
        <v>81</v>
      </c>
      <c r="V33" s="0" t="n">
        <v>0</v>
      </c>
      <c r="W33" s="0" t="n">
        <v>0</v>
      </c>
      <c r="X33" s="0" t="n">
        <v>0</v>
      </c>
      <c r="Y33" s="0" t="s">
        <v>80</v>
      </c>
      <c r="Z33" s="0" t="s">
        <v>80</v>
      </c>
      <c r="AA33" s="0" t="s">
        <v>80</v>
      </c>
      <c r="AB33" s="0" t="s">
        <v>80</v>
      </c>
      <c r="AC33" s="0" t="s">
        <v>81</v>
      </c>
      <c r="AD33" s="0" t="s">
        <v>2427</v>
      </c>
    </row>
    <row r="34" customFormat="false" ht="15" hidden="false" customHeight="false" outlineLevel="0" collapsed="false">
      <c r="A34" s="0" t="s">
        <v>499</v>
      </c>
      <c r="B34" s="0" t="s">
        <v>2119</v>
      </c>
      <c r="C34" s="0" t="s">
        <v>2428</v>
      </c>
      <c r="D34" s="0" t="s">
        <v>2429</v>
      </c>
      <c r="E34" s="0" t="s">
        <v>2430</v>
      </c>
      <c r="F34" s="0" t="s">
        <v>1129</v>
      </c>
      <c r="G34" s="0" t="s">
        <v>2431</v>
      </c>
      <c r="H34" s="0" t="s">
        <v>2432</v>
      </c>
      <c r="I34" s="0" t="s">
        <v>70</v>
      </c>
      <c r="J34" s="0" t="n">
        <v>1.56588709488343</v>
      </c>
      <c r="K34" s="0" t="n">
        <v>6.67840127092937</v>
      </c>
      <c r="L34" s="0" t="s">
        <v>71</v>
      </c>
      <c r="M34" s="0" t="s">
        <v>119</v>
      </c>
      <c r="N34" s="0" t="n">
        <v>217</v>
      </c>
      <c r="O34" s="0" t="s">
        <v>105</v>
      </c>
      <c r="P34" s="0" t="s">
        <v>74</v>
      </c>
      <c r="Q34" s="0" t="s">
        <v>2433</v>
      </c>
      <c r="R34" s="0" t="s">
        <v>989</v>
      </c>
      <c r="S34" s="0" t="s">
        <v>1145</v>
      </c>
      <c r="T34" s="0" t="s">
        <v>588</v>
      </c>
      <c r="U34" s="0" t="s">
        <v>81</v>
      </c>
      <c r="V34" s="0" t="n">
        <v>0</v>
      </c>
      <c r="W34" s="0" t="n">
        <v>0</v>
      </c>
      <c r="X34" s="0" t="n">
        <v>0</v>
      </c>
      <c r="Y34" s="0" t="s">
        <v>80</v>
      </c>
      <c r="Z34" s="0" t="s">
        <v>80</v>
      </c>
      <c r="AA34" s="0" t="s">
        <v>80</v>
      </c>
      <c r="AB34" s="0" t="s">
        <v>80</v>
      </c>
      <c r="AC34" s="0" t="s">
        <v>81</v>
      </c>
      <c r="AD34" s="0" t="s">
        <v>2434</v>
      </c>
    </row>
    <row r="35" customFormat="false" ht="15" hidden="false" customHeight="false" outlineLevel="0" collapsed="false">
      <c r="A35" s="0" t="s">
        <v>513</v>
      </c>
      <c r="B35" s="0" t="s">
        <v>2119</v>
      </c>
      <c r="C35" s="0" t="s">
        <v>2435</v>
      </c>
      <c r="D35" s="0" t="s">
        <v>2436</v>
      </c>
      <c r="E35" s="0" t="s">
        <v>2437</v>
      </c>
      <c r="F35" s="0" t="s">
        <v>2438</v>
      </c>
      <c r="G35" s="0" t="s">
        <v>2439</v>
      </c>
      <c r="H35" s="0" t="s">
        <v>2440</v>
      </c>
      <c r="I35" s="0" t="s">
        <v>90</v>
      </c>
      <c r="J35" s="0" t="n">
        <v>0.996054297508346</v>
      </c>
      <c r="K35" s="0" t="n">
        <v>3.4594106946166</v>
      </c>
      <c r="L35" s="0" t="s">
        <v>71</v>
      </c>
      <c r="M35" s="0" t="s">
        <v>72</v>
      </c>
      <c r="N35" s="0" t="n">
        <v>55.7</v>
      </c>
      <c r="O35" s="0" t="s">
        <v>105</v>
      </c>
      <c r="P35" s="0" t="s">
        <v>74</v>
      </c>
      <c r="Q35" s="0" t="s">
        <v>2441</v>
      </c>
      <c r="R35" s="0" t="s">
        <v>2326</v>
      </c>
      <c r="S35" s="0" t="s">
        <v>2149</v>
      </c>
      <c r="T35" s="0" t="s">
        <v>78</v>
      </c>
      <c r="U35" s="0" t="s">
        <v>81</v>
      </c>
      <c r="V35" s="0" t="n">
        <v>0</v>
      </c>
      <c r="W35" s="0" t="n">
        <v>0</v>
      </c>
      <c r="X35" s="0" t="n">
        <v>0</v>
      </c>
      <c r="Y35" s="0" t="s">
        <v>80</v>
      </c>
      <c r="Z35" s="0" t="s">
        <v>80</v>
      </c>
      <c r="AA35" s="0" t="s">
        <v>80</v>
      </c>
      <c r="AB35" s="0" t="s">
        <v>80</v>
      </c>
      <c r="AC35" s="0" t="s">
        <v>2442</v>
      </c>
      <c r="AD35" s="0" t="s">
        <v>2443</v>
      </c>
    </row>
    <row r="36" customFormat="false" ht="15" hidden="false" customHeight="false" outlineLevel="0" collapsed="false">
      <c r="A36" s="0" t="s">
        <v>527</v>
      </c>
      <c r="B36" s="0" t="s">
        <v>2119</v>
      </c>
      <c r="C36" s="0" t="s">
        <v>2444</v>
      </c>
      <c r="D36" s="0" t="s">
        <v>2445</v>
      </c>
      <c r="E36" s="0" t="s">
        <v>2446</v>
      </c>
      <c r="F36" s="0" t="s">
        <v>2447</v>
      </c>
      <c r="G36" s="0" t="s">
        <v>2448</v>
      </c>
      <c r="H36" s="0" t="s">
        <v>2449</v>
      </c>
      <c r="I36" s="0" t="s">
        <v>90</v>
      </c>
      <c r="J36" s="0" t="n">
        <v>0.579968679534455</v>
      </c>
      <c r="K36" s="0" t="n">
        <v>2.33871074411967</v>
      </c>
      <c r="L36" s="0" t="s">
        <v>71</v>
      </c>
      <c r="M36" s="0" t="s">
        <v>72</v>
      </c>
      <c r="N36" s="0" t="n">
        <v>75.6</v>
      </c>
      <c r="O36" s="0" t="s">
        <v>73</v>
      </c>
      <c r="P36" s="0" t="s">
        <v>74</v>
      </c>
      <c r="Q36" s="0" t="s">
        <v>2450</v>
      </c>
      <c r="R36" s="0" t="s">
        <v>2451</v>
      </c>
      <c r="S36" s="0" t="s">
        <v>2452</v>
      </c>
      <c r="T36" s="0" t="s">
        <v>78</v>
      </c>
      <c r="U36" s="0" t="s">
        <v>81</v>
      </c>
      <c r="V36" s="0" t="n">
        <v>0</v>
      </c>
      <c r="W36" s="0" t="n">
        <v>0</v>
      </c>
      <c r="X36" s="0" t="n">
        <v>0</v>
      </c>
      <c r="Y36" s="0" t="s">
        <v>80</v>
      </c>
      <c r="Z36" s="0" t="s">
        <v>80</v>
      </c>
      <c r="AA36" s="0" t="s">
        <v>80</v>
      </c>
      <c r="AB36" s="0" t="s">
        <v>80</v>
      </c>
      <c r="AC36" s="0" t="s">
        <v>2453</v>
      </c>
      <c r="AD36" s="0" t="s">
        <v>2454</v>
      </c>
    </row>
    <row r="37" customFormat="false" ht="15" hidden="false" customHeight="false" outlineLevel="0" collapsed="false">
      <c r="A37" s="0" t="s">
        <v>541</v>
      </c>
      <c r="B37" s="0" t="s">
        <v>2119</v>
      </c>
      <c r="C37" s="0" t="s">
        <v>2455</v>
      </c>
      <c r="D37" s="0" t="s">
        <v>2456</v>
      </c>
      <c r="E37" s="0" t="s">
        <v>2457</v>
      </c>
      <c r="F37" s="0" t="s">
        <v>1618</v>
      </c>
      <c r="G37" s="0" t="s">
        <v>2458</v>
      </c>
      <c r="H37" s="0" t="s">
        <v>2459</v>
      </c>
      <c r="I37" s="0" t="s">
        <v>70</v>
      </c>
      <c r="J37" s="0" t="n">
        <v>1.17221084973527</v>
      </c>
      <c r="K37" s="0" t="n">
        <v>6.08238053870009</v>
      </c>
      <c r="L37" s="0" t="s">
        <v>71</v>
      </c>
      <c r="M37" s="0" t="s">
        <v>119</v>
      </c>
      <c r="N37" s="0" t="n">
        <v>17.3</v>
      </c>
      <c r="O37" s="0" t="s">
        <v>105</v>
      </c>
      <c r="P37" s="0" t="s">
        <v>74</v>
      </c>
      <c r="Q37" s="0" t="s">
        <v>1091</v>
      </c>
      <c r="R37" s="0" t="s">
        <v>876</v>
      </c>
      <c r="S37" s="0" t="s">
        <v>2036</v>
      </c>
      <c r="T37" s="0" t="s">
        <v>588</v>
      </c>
      <c r="U37" s="0" t="s">
        <v>81</v>
      </c>
      <c r="V37" s="0" t="n">
        <v>0</v>
      </c>
      <c r="W37" s="0" t="n">
        <v>0</v>
      </c>
      <c r="X37" s="0" t="n">
        <v>0</v>
      </c>
      <c r="Y37" s="0" t="s">
        <v>80</v>
      </c>
      <c r="Z37" s="0" t="s">
        <v>80</v>
      </c>
      <c r="AA37" s="0" t="s">
        <v>80</v>
      </c>
      <c r="AB37" s="0" t="s">
        <v>80</v>
      </c>
      <c r="AC37" s="0" t="s">
        <v>81</v>
      </c>
      <c r="AD37" s="0" t="s">
        <v>2460</v>
      </c>
    </row>
    <row r="38" customFormat="false" ht="15" hidden="false" customHeight="false" outlineLevel="0" collapsed="false">
      <c r="A38" s="0" t="s">
        <v>553</v>
      </c>
      <c r="B38" s="0" t="s">
        <v>2119</v>
      </c>
      <c r="C38" s="0" t="s">
        <v>2461</v>
      </c>
      <c r="D38" s="0" t="s">
        <v>2462</v>
      </c>
      <c r="E38" s="0" t="s">
        <v>2463</v>
      </c>
      <c r="F38" s="0" t="s">
        <v>2464</v>
      </c>
      <c r="G38" s="0" t="s">
        <v>2465</v>
      </c>
      <c r="H38" s="0" t="s">
        <v>2466</v>
      </c>
      <c r="I38" s="0" t="s">
        <v>70</v>
      </c>
      <c r="J38" s="0" t="n">
        <v>1.71588317538334</v>
      </c>
      <c r="K38" s="0" t="n">
        <v>7.41999635371078</v>
      </c>
      <c r="L38" s="0" t="s">
        <v>71</v>
      </c>
      <c r="M38" s="0" t="s">
        <v>119</v>
      </c>
      <c r="N38" s="0" t="n">
        <v>49.9</v>
      </c>
      <c r="O38" s="0" t="s">
        <v>73</v>
      </c>
      <c r="P38" s="0" t="s">
        <v>2467</v>
      </c>
      <c r="Q38" s="0" t="s">
        <v>2468</v>
      </c>
      <c r="R38" s="0" t="s">
        <v>401</v>
      </c>
      <c r="S38" s="0" t="s">
        <v>2469</v>
      </c>
      <c r="T38" s="0" t="s">
        <v>78</v>
      </c>
      <c r="U38" s="0" t="s">
        <v>81</v>
      </c>
      <c r="V38" s="0" t="n">
        <v>0</v>
      </c>
      <c r="W38" s="0" t="n">
        <v>0</v>
      </c>
      <c r="X38" s="0" t="n">
        <v>0</v>
      </c>
      <c r="Y38" s="0" t="s">
        <v>80</v>
      </c>
      <c r="Z38" s="0" t="s">
        <v>80</v>
      </c>
      <c r="AA38" s="0" t="s">
        <v>80</v>
      </c>
      <c r="AB38" s="0" t="s">
        <v>80</v>
      </c>
      <c r="AC38" s="0" t="s">
        <v>2470</v>
      </c>
      <c r="AD38" s="0" t="s">
        <v>2471</v>
      </c>
    </row>
    <row r="39" customFormat="false" ht="15" hidden="false" customHeight="false" outlineLevel="0" collapsed="false">
      <c r="A39" s="0" t="s">
        <v>566</v>
      </c>
      <c r="B39" s="0" t="s">
        <v>2119</v>
      </c>
      <c r="C39" s="0" t="s">
        <v>2472</v>
      </c>
      <c r="D39" s="0" t="s">
        <v>2473</v>
      </c>
      <c r="E39" s="0" t="s">
        <v>2474</v>
      </c>
      <c r="F39" s="0" t="s">
        <v>1472</v>
      </c>
      <c r="G39" s="0" t="s">
        <v>2475</v>
      </c>
      <c r="H39" s="0" t="s">
        <v>2476</v>
      </c>
      <c r="I39" s="0" t="s">
        <v>90</v>
      </c>
      <c r="J39" s="0" t="n">
        <v>0.694447733843641</v>
      </c>
      <c r="K39" s="0" t="n">
        <v>2.20758485601782</v>
      </c>
      <c r="L39" s="0" t="s">
        <v>71</v>
      </c>
      <c r="M39" s="0" t="s">
        <v>72</v>
      </c>
      <c r="N39" s="0" t="n">
        <v>69.9</v>
      </c>
      <c r="O39" s="0" t="s">
        <v>105</v>
      </c>
      <c r="P39" s="0" t="s">
        <v>74</v>
      </c>
      <c r="Q39" s="0" t="s">
        <v>2477</v>
      </c>
      <c r="R39" s="0" t="s">
        <v>1031</v>
      </c>
      <c r="S39" s="0" t="s">
        <v>2478</v>
      </c>
      <c r="T39" s="0" t="s">
        <v>588</v>
      </c>
      <c r="U39" s="0" t="s">
        <v>81</v>
      </c>
      <c r="V39" s="0" t="n">
        <v>0</v>
      </c>
      <c r="W39" s="0" t="n">
        <v>0</v>
      </c>
      <c r="X39" s="0" t="n">
        <v>0</v>
      </c>
      <c r="Y39" s="0" t="s">
        <v>80</v>
      </c>
      <c r="Z39" s="0" t="s">
        <v>80</v>
      </c>
      <c r="AA39" s="0" t="s">
        <v>80</v>
      </c>
      <c r="AB39" s="0" t="s">
        <v>80</v>
      </c>
      <c r="AC39" s="0" t="s">
        <v>81</v>
      </c>
      <c r="AD39" s="0" t="s">
        <v>2479</v>
      </c>
    </row>
    <row r="40" customFormat="false" ht="15" hidden="false" customHeight="false" outlineLevel="0" collapsed="false">
      <c r="A40" s="0" t="s">
        <v>579</v>
      </c>
      <c r="B40" s="0" t="s">
        <v>2119</v>
      </c>
      <c r="C40" s="0" t="s">
        <v>1436</v>
      </c>
      <c r="D40" s="0" t="s">
        <v>1437</v>
      </c>
      <c r="E40" s="0" t="s">
        <v>1438</v>
      </c>
      <c r="F40" s="0" t="s">
        <v>2480</v>
      </c>
      <c r="G40" s="0" t="s">
        <v>2481</v>
      </c>
      <c r="H40" s="0" t="s">
        <v>2482</v>
      </c>
      <c r="I40" s="0" t="s">
        <v>70</v>
      </c>
      <c r="J40" s="0" t="n">
        <v>0.620293086496193</v>
      </c>
      <c r="K40" s="0" t="n">
        <v>2.55519081439216</v>
      </c>
      <c r="L40" s="0" t="s">
        <v>71</v>
      </c>
      <c r="M40" s="0" t="s">
        <v>119</v>
      </c>
      <c r="N40" s="0" t="n">
        <v>35.5</v>
      </c>
      <c r="O40" s="0" t="s">
        <v>105</v>
      </c>
      <c r="P40" s="0" t="s">
        <v>74</v>
      </c>
      <c r="Q40" s="0" t="s">
        <v>2483</v>
      </c>
      <c r="R40" s="0" t="s">
        <v>93</v>
      </c>
      <c r="S40" s="0" t="s">
        <v>1102</v>
      </c>
      <c r="T40" s="0" t="s">
        <v>588</v>
      </c>
      <c r="U40" s="0" t="s">
        <v>81</v>
      </c>
      <c r="V40" s="0" t="n">
        <v>0</v>
      </c>
      <c r="W40" s="0" t="n">
        <v>0</v>
      </c>
      <c r="X40" s="0" t="n">
        <v>0</v>
      </c>
      <c r="Y40" s="0" t="s">
        <v>80</v>
      </c>
      <c r="Z40" s="0" t="s">
        <v>80</v>
      </c>
      <c r="AA40" s="0" t="s">
        <v>80</v>
      </c>
      <c r="AB40" s="0" t="s">
        <v>80</v>
      </c>
      <c r="AC40" s="0" t="s">
        <v>81</v>
      </c>
      <c r="AD40" s="0" t="s">
        <v>2484</v>
      </c>
    </row>
    <row r="41" customFormat="false" ht="15" hidden="false" customHeight="false" outlineLevel="0" collapsed="false">
      <c r="A41" s="0" t="s">
        <v>592</v>
      </c>
      <c r="B41" s="0" t="s">
        <v>2119</v>
      </c>
      <c r="C41" s="0" t="s">
        <v>2485</v>
      </c>
      <c r="D41" s="0" t="s">
        <v>2486</v>
      </c>
      <c r="E41" s="0" t="s">
        <v>2487</v>
      </c>
      <c r="F41" s="0" t="s">
        <v>2488</v>
      </c>
      <c r="G41" s="0" t="s">
        <v>2489</v>
      </c>
      <c r="H41" s="0" t="s">
        <v>2490</v>
      </c>
      <c r="I41" s="0" t="s">
        <v>90</v>
      </c>
      <c r="J41" s="0" t="n">
        <v>0.928773597431977</v>
      </c>
      <c r="K41" s="0" t="n">
        <v>6.64229698116366</v>
      </c>
      <c r="L41" s="0" t="s">
        <v>71</v>
      </c>
      <c r="M41" s="0" t="s">
        <v>72</v>
      </c>
      <c r="N41" s="0" t="n">
        <v>207</v>
      </c>
      <c r="O41" s="0" t="s">
        <v>105</v>
      </c>
      <c r="P41" s="0" t="s">
        <v>74</v>
      </c>
      <c r="Q41" s="0" t="s">
        <v>2491</v>
      </c>
      <c r="R41" s="0" t="s">
        <v>989</v>
      </c>
      <c r="S41" s="0" t="s">
        <v>2492</v>
      </c>
      <c r="T41" s="0" t="s">
        <v>588</v>
      </c>
      <c r="U41" s="0" t="s">
        <v>81</v>
      </c>
      <c r="V41" s="0" t="n">
        <v>0</v>
      </c>
      <c r="W41" s="0" t="n">
        <v>0</v>
      </c>
      <c r="X41" s="0" t="n">
        <v>0</v>
      </c>
      <c r="Y41" s="0" t="s">
        <v>80</v>
      </c>
      <c r="Z41" s="0" t="s">
        <v>80</v>
      </c>
      <c r="AA41" s="0" t="s">
        <v>80</v>
      </c>
      <c r="AB41" s="0" t="s">
        <v>80</v>
      </c>
      <c r="AC41" s="0" t="s">
        <v>2493</v>
      </c>
      <c r="AD41" s="0" t="s">
        <v>2494</v>
      </c>
    </row>
    <row r="42" customFormat="false" ht="15" hidden="false" customHeight="false" outlineLevel="0" collapsed="false">
      <c r="A42" s="0" t="s">
        <v>603</v>
      </c>
      <c r="B42" s="0" t="s">
        <v>2119</v>
      </c>
      <c r="C42" s="0" t="s">
        <v>2495</v>
      </c>
      <c r="D42" s="0" t="s">
        <v>2496</v>
      </c>
      <c r="E42" s="0" t="s">
        <v>2497</v>
      </c>
      <c r="F42" s="0" t="s">
        <v>2498</v>
      </c>
      <c r="G42" s="0" t="s">
        <v>2499</v>
      </c>
      <c r="H42" s="0" t="s">
        <v>2500</v>
      </c>
      <c r="I42" s="0" t="s">
        <v>70</v>
      </c>
      <c r="J42" s="0" t="n">
        <v>1.12000202980928</v>
      </c>
      <c r="K42" s="0" t="n">
        <v>4.59789194804203</v>
      </c>
      <c r="L42" s="0" t="s">
        <v>71</v>
      </c>
      <c r="M42" s="0" t="s">
        <v>72</v>
      </c>
      <c r="N42" s="0" t="n">
        <v>108</v>
      </c>
      <c r="O42" s="0" t="s">
        <v>105</v>
      </c>
      <c r="P42" s="0" t="s">
        <v>74</v>
      </c>
      <c r="Q42" s="0" t="s">
        <v>2501</v>
      </c>
      <c r="R42" s="0" t="s">
        <v>886</v>
      </c>
      <c r="S42" s="0" t="s">
        <v>2502</v>
      </c>
      <c r="T42" s="0" t="s">
        <v>78</v>
      </c>
      <c r="U42" s="0" t="s">
        <v>81</v>
      </c>
      <c r="V42" s="0" t="n">
        <v>0</v>
      </c>
      <c r="W42" s="0" t="n">
        <v>0</v>
      </c>
      <c r="X42" s="0" t="n">
        <v>0</v>
      </c>
      <c r="Y42" s="0" t="s">
        <v>80</v>
      </c>
      <c r="Z42" s="0" t="s">
        <v>80</v>
      </c>
      <c r="AA42" s="0" t="s">
        <v>80</v>
      </c>
      <c r="AB42" s="0" t="s">
        <v>80</v>
      </c>
      <c r="AC42" s="0" t="s">
        <v>2503</v>
      </c>
      <c r="AD42" s="0" t="s">
        <v>2504</v>
      </c>
    </row>
    <row r="43" customFormat="false" ht="15" hidden="false" customHeight="false" outlineLevel="0" collapsed="false">
      <c r="A43" s="0" t="s">
        <v>613</v>
      </c>
      <c r="B43" s="0" t="s">
        <v>2119</v>
      </c>
      <c r="C43" s="0" t="s">
        <v>2505</v>
      </c>
      <c r="D43" s="0" t="s">
        <v>2506</v>
      </c>
      <c r="E43" s="0" t="s">
        <v>2507</v>
      </c>
      <c r="F43" s="0" t="s">
        <v>2508</v>
      </c>
      <c r="G43" s="0" t="s">
        <v>2509</v>
      </c>
      <c r="H43" s="0" t="s">
        <v>2510</v>
      </c>
      <c r="I43" s="0" t="s">
        <v>90</v>
      </c>
      <c r="J43" s="0" t="n">
        <v>1.32073610959574</v>
      </c>
      <c r="K43" s="0" t="n">
        <v>6.90980995649907</v>
      </c>
      <c r="L43" s="0" t="s">
        <v>71</v>
      </c>
      <c r="M43" s="0" t="s">
        <v>72</v>
      </c>
      <c r="N43" s="0" t="n">
        <v>63.6</v>
      </c>
      <c r="O43" s="0" t="s">
        <v>73</v>
      </c>
      <c r="P43" s="0" t="s">
        <v>74</v>
      </c>
      <c r="Q43" s="0" t="s">
        <v>2511</v>
      </c>
      <c r="R43" s="0" t="s">
        <v>307</v>
      </c>
      <c r="S43" s="0" t="s">
        <v>227</v>
      </c>
      <c r="T43" s="0" t="s">
        <v>78</v>
      </c>
      <c r="U43" s="0" t="s">
        <v>81</v>
      </c>
      <c r="V43" s="0" t="n">
        <v>0</v>
      </c>
      <c r="W43" s="0" t="n">
        <v>0</v>
      </c>
      <c r="X43" s="0" t="n">
        <v>0</v>
      </c>
      <c r="Y43" s="0" t="s">
        <v>80</v>
      </c>
      <c r="Z43" s="0" t="s">
        <v>80</v>
      </c>
      <c r="AA43" s="0" t="s">
        <v>80</v>
      </c>
      <c r="AB43" s="0" t="s">
        <v>80</v>
      </c>
      <c r="AC43" s="0" t="s">
        <v>2512</v>
      </c>
      <c r="AD43" s="0" t="s">
        <v>2513</v>
      </c>
    </row>
    <row r="44" customFormat="false" ht="15" hidden="false" customHeight="false" outlineLevel="0" collapsed="false">
      <c r="A44" s="0" t="s">
        <v>626</v>
      </c>
      <c r="B44" s="0" t="s">
        <v>2119</v>
      </c>
      <c r="C44" s="0" t="s">
        <v>486</v>
      </c>
      <c r="D44" s="0" t="s">
        <v>487</v>
      </c>
      <c r="E44" s="0" t="s">
        <v>488</v>
      </c>
      <c r="F44" s="0" t="s">
        <v>2514</v>
      </c>
      <c r="G44" s="0" t="s">
        <v>2515</v>
      </c>
      <c r="H44" s="0" t="s">
        <v>2516</v>
      </c>
      <c r="I44" s="0" t="s">
        <v>90</v>
      </c>
      <c r="J44" s="0" t="n">
        <v>0.514851975528553</v>
      </c>
      <c r="K44" s="0" t="n">
        <v>2.3146928921571</v>
      </c>
      <c r="L44" s="0" t="s">
        <v>71</v>
      </c>
      <c r="M44" s="0" t="s">
        <v>119</v>
      </c>
      <c r="N44" s="0" t="n">
        <v>820</v>
      </c>
      <c r="O44" s="0" t="s">
        <v>73</v>
      </c>
      <c r="P44" s="0" t="s">
        <v>74</v>
      </c>
      <c r="Q44" s="0" t="s">
        <v>2517</v>
      </c>
      <c r="R44" s="0" t="s">
        <v>508</v>
      </c>
      <c r="S44" s="0" t="s">
        <v>1952</v>
      </c>
      <c r="T44" s="0" t="s">
        <v>588</v>
      </c>
      <c r="U44" s="0" t="s">
        <v>81</v>
      </c>
      <c r="V44" s="0" t="n">
        <v>0</v>
      </c>
      <c r="W44" s="0" t="n">
        <v>0</v>
      </c>
      <c r="X44" s="0" t="n">
        <v>0</v>
      </c>
      <c r="Y44" s="0" t="s">
        <v>80</v>
      </c>
      <c r="Z44" s="0" t="s">
        <v>80</v>
      </c>
      <c r="AA44" s="0" t="s">
        <v>80</v>
      </c>
      <c r="AB44" s="0" t="s">
        <v>80</v>
      </c>
      <c r="AC44" s="0" t="s">
        <v>81</v>
      </c>
      <c r="AD44" s="0" t="s">
        <v>1972</v>
      </c>
    </row>
    <row r="45" customFormat="false" ht="15" hidden="false" customHeight="false" outlineLevel="0" collapsed="false">
      <c r="A45" s="0" t="s">
        <v>640</v>
      </c>
      <c r="B45" s="0" t="s">
        <v>2119</v>
      </c>
      <c r="C45" s="0" t="s">
        <v>2518</v>
      </c>
      <c r="D45" s="0" t="s">
        <v>2519</v>
      </c>
      <c r="E45" s="0" t="s">
        <v>2520</v>
      </c>
      <c r="F45" s="0" t="s">
        <v>2521</v>
      </c>
      <c r="G45" s="0" t="s">
        <v>2522</v>
      </c>
      <c r="H45" s="0" t="s">
        <v>2523</v>
      </c>
      <c r="I45" s="0" t="s">
        <v>70</v>
      </c>
      <c r="J45" s="0" t="n">
        <v>0.920431720324237</v>
      </c>
      <c r="K45" s="0" t="n">
        <v>3.64549052896544</v>
      </c>
      <c r="L45" s="0" t="s">
        <v>71</v>
      </c>
      <c r="M45" s="0" t="s">
        <v>119</v>
      </c>
      <c r="N45" s="0" t="n">
        <v>58.4</v>
      </c>
      <c r="O45" s="0" t="s">
        <v>105</v>
      </c>
      <c r="P45" s="0" t="s">
        <v>74</v>
      </c>
      <c r="Q45" s="0" t="s">
        <v>2524</v>
      </c>
      <c r="R45" s="0" t="s">
        <v>1001</v>
      </c>
      <c r="S45" s="0" t="s">
        <v>2525</v>
      </c>
      <c r="T45" s="0" t="s">
        <v>588</v>
      </c>
      <c r="U45" s="0" t="s">
        <v>81</v>
      </c>
      <c r="V45" s="0" t="n">
        <v>0</v>
      </c>
      <c r="W45" s="0" t="n">
        <v>0</v>
      </c>
      <c r="X45" s="0" t="n">
        <v>0</v>
      </c>
      <c r="Y45" s="0" t="s">
        <v>80</v>
      </c>
      <c r="Z45" s="0" t="s">
        <v>80</v>
      </c>
      <c r="AA45" s="0" t="s">
        <v>80</v>
      </c>
      <c r="AB45" s="0" t="s">
        <v>80</v>
      </c>
      <c r="AC45" s="0" t="s">
        <v>2526</v>
      </c>
      <c r="AD45" s="0" t="s">
        <v>2527</v>
      </c>
    </row>
    <row r="46" customFormat="false" ht="15" hidden="false" customHeight="false" outlineLevel="0" collapsed="false">
      <c r="A46" s="0" t="s">
        <v>652</v>
      </c>
      <c r="B46" s="0" t="s">
        <v>2119</v>
      </c>
      <c r="C46" s="0" t="s">
        <v>2528</v>
      </c>
      <c r="D46" s="0" t="s">
        <v>2529</v>
      </c>
      <c r="E46" s="0" t="s">
        <v>2530</v>
      </c>
      <c r="F46" s="0" t="s">
        <v>2531</v>
      </c>
      <c r="G46" s="0" t="s">
        <v>2532</v>
      </c>
      <c r="H46" s="0" t="s">
        <v>2533</v>
      </c>
      <c r="I46" s="0" t="s">
        <v>70</v>
      </c>
      <c r="J46" s="0" t="n">
        <v>1.27420679781553</v>
      </c>
      <c r="K46" s="0" t="n">
        <v>5.67142045583792</v>
      </c>
      <c r="L46" s="0" t="s">
        <v>71</v>
      </c>
      <c r="M46" s="0" t="s">
        <v>72</v>
      </c>
      <c r="N46" s="0" t="n">
        <v>54.8</v>
      </c>
      <c r="O46" s="0" t="s">
        <v>73</v>
      </c>
      <c r="P46" s="0" t="s">
        <v>74</v>
      </c>
      <c r="Q46" s="0" t="s">
        <v>2534</v>
      </c>
      <c r="R46" s="0" t="s">
        <v>876</v>
      </c>
      <c r="S46" s="0" t="s">
        <v>2535</v>
      </c>
      <c r="T46" s="0" t="s">
        <v>78</v>
      </c>
      <c r="U46" s="0" t="s">
        <v>81</v>
      </c>
      <c r="V46" s="0" t="n">
        <v>0</v>
      </c>
      <c r="W46" s="0" t="n">
        <v>0</v>
      </c>
      <c r="X46" s="0" t="n">
        <v>0</v>
      </c>
      <c r="Y46" s="0" t="s">
        <v>80</v>
      </c>
      <c r="Z46" s="0" t="s">
        <v>80</v>
      </c>
      <c r="AA46" s="0" t="s">
        <v>80</v>
      </c>
      <c r="AB46" s="0" t="s">
        <v>80</v>
      </c>
      <c r="AC46" s="0" t="s">
        <v>81</v>
      </c>
      <c r="AD46" s="0" t="s">
        <v>2536</v>
      </c>
    </row>
    <row r="47" customFormat="false" ht="15" hidden="false" customHeight="false" outlineLevel="0" collapsed="false">
      <c r="A47" s="0" t="s">
        <v>666</v>
      </c>
      <c r="B47" s="0" t="s">
        <v>2119</v>
      </c>
      <c r="C47" s="0" t="s">
        <v>2537</v>
      </c>
      <c r="D47" s="0" t="s">
        <v>2538</v>
      </c>
      <c r="E47" s="0" t="s">
        <v>2539</v>
      </c>
      <c r="F47" s="0" t="s">
        <v>2540</v>
      </c>
      <c r="G47" s="0" t="s">
        <v>2541</v>
      </c>
      <c r="H47" s="0" t="s">
        <v>2542</v>
      </c>
      <c r="I47" s="0" t="s">
        <v>90</v>
      </c>
      <c r="J47" s="0" t="n">
        <v>0.670468444922194</v>
      </c>
      <c r="K47" s="0" t="n">
        <v>4.24850932130928</v>
      </c>
      <c r="L47" s="0" t="s">
        <v>71</v>
      </c>
      <c r="M47" s="0" t="s">
        <v>72</v>
      </c>
      <c r="N47" s="0" t="n">
        <v>259</v>
      </c>
      <c r="O47" s="0" t="s">
        <v>105</v>
      </c>
      <c r="P47" s="0" t="s">
        <v>74</v>
      </c>
      <c r="Q47" s="0" t="s">
        <v>2543</v>
      </c>
      <c r="R47" s="0" t="s">
        <v>1011</v>
      </c>
      <c r="S47" s="0" t="s">
        <v>2544</v>
      </c>
      <c r="T47" s="0" t="s">
        <v>588</v>
      </c>
      <c r="U47" s="0" t="s">
        <v>81</v>
      </c>
      <c r="V47" s="0" t="n">
        <v>0</v>
      </c>
      <c r="W47" s="0" t="n">
        <v>0</v>
      </c>
      <c r="X47" s="0" t="n">
        <v>0</v>
      </c>
      <c r="Y47" s="0" t="s">
        <v>80</v>
      </c>
      <c r="Z47" s="0" t="s">
        <v>80</v>
      </c>
      <c r="AA47" s="0" t="s">
        <v>80</v>
      </c>
      <c r="AB47" s="0" t="s">
        <v>80</v>
      </c>
      <c r="AC47" s="0" t="s">
        <v>81</v>
      </c>
      <c r="AD47" s="0" t="s">
        <v>2545</v>
      </c>
    </row>
    <row r="48" customFormat="false" ht="15" hidden="false" customHeight="false" outlineLevel="0" collapsed="false">
      <c r="A48" s="0" t="s">
        <v>678</v>
      </c>
      <c r="B48" s="0" t="s">
        <v>2119</v>
      </c>
      <c r="C48" s="0" t="s">
        <v>2546</v>
      </c>
      <c r="D48" s="0" t="s">
        <v>2547</v>
      </c>
      <c r="E48" s="0" t="s">
        <v>2548</v>
      </c>
      <c r="F48" s="0" t="s">
        <v>450</v>
      </c>
      <c r="G48" s="0" t="s">
        <v>2549</v>
      </c>
      <c r="H48" s="0" t="s">
        <v>2550</v>
      </c>
      <c r="I48" s="0" t="s">
        <v>70</v>
      </c>
      <c r="J48" s="0" t="n">
        <v>0.977721810600796</v>
      </c>
      <c r="K48" s="0" t="n">
        <v>4.37793531745332</v>
      </c>
      <c r="L48" s="0" t="s">
        <v>71</v>
      </c>
      <c r="M48" s="0" t="s">
        <v>72</v>
      </c>
      <c r="N48" s="0" t="n">
        <v>366</v>
      </c>
      <c r="O48" s="0" t="s">
        <v>73</v>
      </c>
      <c r="P48" s="0" t="s">
        <v>74</v>
      </c>
      <c r="Q48" s="0" t="s">
        <v>2551</v>
      </c>
      <c r="R48" s="0" t="s">
        <v>946</v>
      </c>
      <c r="S48" s="0" t="s">
        <v>1476</v>
      </c>
      <c r="T48" s="0" t="s">
        <v>588</v>
      </c>
      <c r="U48" s="0" t="s">
        <v>81</v>
      </c>
      <c r="V48" s="0" t="n">
        <v>0</v>
      </c>
      <c r="W48" s="0" t="n">
        <v>0</v>
      </c>
      <c r="X48" s="0" t="n">
        <v>0</v>
      </c>
      <c r="Y48" s="0" t="s">
        <v>80</v>
      </c>
      <c r="Z48" s="0" t="s">
        <v>80</v>
      </c>
      <c r="AA48" s="0" t="s">
        <v>80</v>
      </c>
      <c r="AB48" s="0" t="s">
        <v>80</v>
      </c>
      <c r="AC48" s="0" t="s">
        <v>81</v>
      </c>
      <c r="AD48" s="0" t="s">
        <v>2552</v>
      </c>
    </row>
    <row r="49" customFormat="false" ht="15" hidden="false" customHeight="false" outlineLevel="0" collapsed="false">
      <c r="A49" s="0" t="s">
        <v>691</v>
      </c>
      <c r="B49" s="0" t="s">
        <v>2119</v>
      </c>
      <c r="C49" s="0" t="s">
        <v>2553</v>
      </c>
      <c r="D49" s="0" t="s">
        <v>2554</v>
      </c>
      <c r="E49" s="0" t="s">
        <v>2555</v>
      </c>
      <c r="F49" s="0" t="s">
        <v>2556</v>
      </c>
      <c r="G49" s="0" t="s">
        <v>2557</v>
      </c>
      <c r="H49" s="0" t="s">
        <v>2558</v>
      </c>
      <c r="I49" s="0" t="s">
        <v>70</v>
      </c>
      <c r="J49" s="0" t="n">
        <v>0.959133304651621</v>
      </c>
      <c r="K49" s="0" t="n">
        <v>3.96744399470968</v>
      </c>
      <c r="L49" s="0" t="s">
        <v>71</v>
      </c>
      <c r="M49" s="0" t="s">
        <v>72</v>
      </c>
      <c r="N49" s="0" t="n">
        <v>117</v>
      </c>
      <c r="O49" s="0" t="s">
        <v>105</v>
      </c>
      <c r="P49" s="0" t="s">
        <v>2559</v>
      </c>
      <c r="Q49" s="0" t="s">
        <v>2560</v>
      </c>
      <c r="R49" s="0" t="s">
        <v>107</v>
      </c>
      <c r="S49" s="0" t="s">
        <v>2561</v>
      </c>
      <c r="T49" s="0" t="s">
        <v>78</v>
      </c>
      <c r="U49" s="0" t="s">
        <v>81</v>
      </c>
      <c r="V49" s="0" t="n">
        <v>0</v>
      </c>
      <c r="W49" s="0" t="n">
        <v>0</v>
      </c>
      <c r="X49" s="0" t="n">
        <v>0</v>
      </c>
      <c r="Y49" s="0" t="s">
        <v>80</v>
      </c>
      <c r="Z49" s="0" t="s">
        <v>80</v>
      </c>
      <c r="AA49" s="0" t="s">
        <v>80</v>
      </c>
      <c r="AB49" s="0" t="s">
        <v>80</v>
      </c>
      <c r="AC49" s="0" t="s">
        <v>2562</v>
      </c>
      <c r="AD49" s="0" t="s">
        <v>2563</v>
      </c>
    </row>
    <row r="50" customFormat="false" ht="15" hidden="false" customHeight="false" outlineLevel="0" collapsed="false">
      <c r="A50" s="0" t="s">
        <v>704</v>
      </c>
      <c r="B50" s="0" t="s">
        <v>2119</v>
      </c>
      <c r="C50" s="0" t="s">
        <v>2564</v>
      </c>
      <c r="D50" s="0" t="s">
        <v>2565</v>
      </c>
      <c r="E50" s="0" t="s">
        <v>2566</v>
      </c>
      <c r="F50" s="0" t="s">
        <v>2567</v>
      </c>
      <c r="G50" s="0" t="s">
        <v>2568</v>
      </c>
      <c r="H50" s="0" t="s">
        <v>2569</v>
      </c>
      <c r="I50" s="0" t="s">
        <v>90</v>
      </c>
      <c r="J50" s="0" t="n">
        <v>1.00340870786047</v>
      </c>
      <c r="K50" s="0" t="n">
        <v>6.33622003703232</v>
      </c>
      <c r="L50" s="0" t="s">
        <v>71</v>
      </c>
      <c r="M50" s="0" t="s">
        <v>72</v>
      </c>
      <c r="N50" s="0" t="n">
        <v>21.7</v>
      </c>
      <c r="O50" s="0" t="s">
        <v>73</v>
      </c>
      <c r="P50" s="0" t="s">
        <v>74</v>
      </c>
      <c r="Q50" s="0" t="s">
        <v>2570</v>
      </c>
      <c r="R50" s="0" t="s">
        <v>93</v>
      </c>
      <c r="S50" s="0" t="s">
        <v>2571</v>
      </c>
      <c r="T50" s="0" t="s">
        <v>588</v>
      </c>
      <c r="U50" s="0" t="s">
        <v>81</v>
      </c>
      <c r="V50" s="0" t="n">
        <v>0</v>
      </c>
      <c r="W50" s="0" t="n">
        <v>0</v>
      </c>
      <c r="X50" s="0" t="n">
        <v>0</v>
      </c>
      <c r="Y50" s="0" t="s">
        <v>80</v>
      </c>
      <c r="Z50" s="0" t="s">
        <v>80</v>
      </c>
      <c r="AA50" s="0" t="s">
        <v>80</v>
      </c>
      <c r="AB50" s="0" t="s">
        <v>80</v>
      </c>
      <c r="AC50" s="0" t="s">
        <v>2572</v>
      </c>
      <c r="AD50" s="0" t="s">
        <v>2573</v>
      </c>
    </row>
    <row r="51" customFormat="false" ht="15" hidden="false" customHeight="false" outlineLevel="0" collapsed="false">
      <c r="A51" s="0" t="s">
        <v>717</v>
      </c>
      <c r="B51" s="0" t="s">
        <v>2119</v>
      </c>
      <c r="C51" s="0" t="s">
        <v>2574</v>
      </c>
      <c r="D51" s="0" t="s">
        <v>2575</v>
      </c>
      <c r="E51" s="0" t="s">
        <v>2576</v>
      </c>
      <c r="F51" s="0" t="s">
        <v>2577</v>
      </c>
      <c r="G51" s="0" t="s">
        <v>2578</v>
      </c>
      <c r="H51" s="0" t="s">
        <v>2579</v>
      </c>
      <c r="I51" s="0" t="s">
        <v>90</v>
      </c>
      <c r="J51" s="0" t="n">
        <v>0.629858008961862</v>
      </c>
      <c r="K51" s="0" t="n">
        <v>3.40727368566024</v>
      </c>
      <c r="L51" s="0" t="s">
        <v>71</v>
      </c>
      <c r="M51" s="0" t="s">
        <v>72</v>
      </c>
      <c r="N51" s="0" t="n">
        <v>46.6</v>
      </c>
      <c r="O51" s="0" t="s">
        <v>105</v>
      </c>
      <c r="P51" s="0" t="s">
        <v>74</v>
      </c>
      <c r="Q51" s="0" t="s">
        <v>2580</v>
      </c>
      <c r="R51" s="0" t="s">
        <v>1731</v>
      </c>
      <c r="S51" s="0" t="s">
        <v>2581</v>
      </c>
      <c r="T51" s="0" t="s">
        <v>588</v>
      </c>
      <c r="U51" s="0" t="s">
        <v>81</v>
      </c>
      <c r="V51" s="0" t="n">
        <v>0</v>
      </c>
      <c r="W51" s="0" t="n">
        <v>0</v>
      </c>
      <c r="X51" s="0" t="n">
        <v>0</v>
      </c>
      <c r="Y51" s="0" t="s">
        <v>80</v>
      </c>
      <c r="Z51" s="0" t="s">
        <v>80</v>
      </c>
      <c r="AA51" s="0" t="s">
        <v>80</v>
      </c>
      <c r="AB51" s="0" t="s">
        <v>80</v>
      </c>
      <c r="AC51" s="0" t="s">
        <v>81</v>
      </c>
      <c r="AD51" s="0" t="s">
        <v>2582</v>
      </c>
    </row>
    <row r="52" customFormat="false" ht="15" hidden="false" customHeight="false" outlineLevel="0" collapsed="false">
      <c r="A52" s="0" t="s">
        <v>730</v>
      </c>
      <c r="B52" s="0" t="s">
        <v>2119</v>
      </c>
      <c r="C52" s="0" t="s">
        <v>2537</v>
      </c>
      <c r="D52" s="0" t="s">
        <v>2538</v>
      </c>
      <c r="E52" s="0" t="s">
        <v>2539</v>
      </c>
      <c r="F52" s="0" t="s">
        <v>2583</v>
      </c>
      <c r="G52" s="0" t="s">
        <v>2584</v>
      </c>
      <c r="H52" s="0" t="s">
        <v>2585</v>
      </c>
      <c r="I52" s="0" t="s">
        <v>90</v>
      </c>
      <c r="J52" s="0" t="n">
        <v>0.892420940559059</v>
      </c>
      <c r="K52" s="0" t="n">
        <v>5.3401310670126</v>
      </c>
      <c r="L52" s="0" t="s">
        <v>71</v>
      </c>
      <c r="M52" s="0" t="s">
        <v>72</v>
      </c>
      <c r="N52" s="0" t="n">
        <v>259</v>
      </c>
      <c r="O52" s="0" t="s">
        <v>105</v>
      </c>
      <c r="P52" s="0" t="s">
        <v>74</v>
      </c>
      <c r="Q52" s="0" t="s">
        <v>2586</v>
      </c>
      <c r="R52" s="0" t="s">
        <v>852</v>
      </c>
      <c r="S52" s="0" t="s">
        <v>2587</v>
      </c>
      <c r="T52" s="0" t="s">
        <v>588</v>
      </c>
      <c r="U52" s="0" t="s">
        <v>81</v>
      </c>
      <c r="V52" s="0" t="n">
        <v>0</v>
      </c>
      <c r="W52" s="0" t="n">
        <v>0</v>
      </c>
      <c r="X52" s="0" t="n">
        <v>0</v>
      </c>
      <c r="Y52" s="0" t="s">
        <v>80</v>
      </c>
      <c r="Z52" s="0" t="s">
        <v>80</v>
      </c>
      <c r="AA52" s="0" t="s">
        <v>80</v>
      </c>
      <c r="AB52" s="0" t="s">
        <v>80</v>
      </c>
      <c r="AC52" s="0" t="s">
        <v>2588</v>
      </c>
      <c r="AD52" s="0" t="s">
        <v>2589</v>
      </c>
    </row>
    <row r="53" customFormat="false" ht="15" hidden="false" customHeight="false" outlineLevel="0" collapsed="false">
      <c r="A53" s="0" t="s">
        <v>743</v>
      </c>
      <c r="B53" s="0" t="s">
        <v>2119</v>
      </c>
      <c r="C53" s="0" t="s">
        <v>2590</v>
      </c>
      <c r="D53" s="0" t="s">
        <v>2591</v>
      </c>
      <c r="E53" s="0" t="s">
        <v>2592</v>
      </c>
      <c r="F53" s="0" t="s">
        <v>2593</v>
      </c>
      <c r="G53" s="0" t="s">
        <v>2594</v>
      </c>
      <c r="H53" s="0" t="s">
        <v>2595</v>
      </c>
      <c r="I53" s="0" t="s">
        <v>90</v>
      </c>
      <c r="J53" s="0" t="n">
        <v>1.17421657773124</v>
      </c>
      <c r="K53" s="0" t="n">
        <v>5.86385697539033</v>
      </c>
      <c r="L53" s="0" t="s">
        <v>71</v>
      </c>
      <c r="M53" s="0" t="s">
        <v>72</v>
      </c>
      <c r="N53" s="0" t="n">
        <v>163</v>
      </c>
      <c r="O53" s="0" t="s">
        <v>73</v>
      </c>
      <c r="P53" s="0" t="s">
        <v>2596</v>
      </c>
      <c r="Q53" s="0" t="s">
        <v>2597</v>
      </c>
      <c r="R53" s="0" t="s">
        <v>1066</v>
      </c>
      <c r="S53" s="0" t="s">
        <v>1895</v>
      </c>
      <c r="T53" s="0" t="s">
        <v>588</v>
      </c>
      <c r="U53" s="0" t="s">
        <v>81</v>
      </c>
      <c r="V53" s="0" t="n">
        <v>0</v>
      </c>
      <c r="W53" s="0" t="n">
        <v>0</v>
      </c>
      <c r="X53" s="0" t="n">
        <v>0</v>
      </c>
      <c r="Y53" s="0" t="s">
        <v>80</v>
      </c>
      <c r="Z53" s="0" t="s">
        <v>80</v>
      </c>
      <c r="AA53" s="0" t="s">
        <v>80</v>
      </c>
      <c r="AB53" s="0" t="s">
        <v>80</v>
      </c>
      <c r="AC53" s="0" t="s">
        <v>81</v>
      </c>
      <c r="AD53" s="0" t="s">
        <v>2598</v>
      </c>
    </row>
    <row r="54" customFormat="false" ht="15" hidden="false" customHeight="false" outlineLevel="0" collapsed="false">
      <c r="A54" s="0" t="s">
        <v>756</v>
      </c>
      <c r="B54" s="0" t="s">
        <v>2119</v>
      </c>
      <c r="C54" s="0" t="s">
        <v>2599</v>
      </c>
      <c r="D54" s="0" t="s">
        <v>2600</v>
      </c>
      <c r="E54" s="0" t="s">
        <v>2601</v>
      </c>
      <c r="F54" s="0" t="s">
        <v>2602</v>
      </c>
      <c r="G54" s="0" t="s">
        <v>2603</v>
      </c>
      <c r="H54" s="0" t="s">
        <v>2604</v>
      </c>
      <c r="I54" s="0" t="s">
        <v>90</v>
      </c>
      <c r="J54" s="0" t="n">
        <v>0.348280553161403</v>
      </c>
      <c r="K54" s="0" t="n">
        <v>2.35411268144951</v>
      </c>
      <c r="L54" s="0" t="s">
        <v>71</v>
      </c>
      <c r="M54" s="0" t="s">
        <v>72</v>
      </c>
      <c r="N54" s="0" t="n">
        <v>12</v>
      </c>
      <c r="O54" s="0" t="s">
        <v>73</v>
      </c>
      <c r="P54" s="0" t="s">
        <v>2605</v>
      </c>
      <c r="Q54" s="0" t="s">
        <v>2606</v>
      </c>
      <c r="R54" s="0" t="s">
        <v>852</v>
      </c>
      <c r="S54" s="0" t="s">
        <v>268</v>
      </c>
      <c r="T54" s="0" t="s">
        <v>588</v>
      </c>
      <c r="U54" s="0" t="s">
        <v>81</v>
      </c>
      <c r="V54" s="0" t="n">
        <v>0</v>
      </c>
      <c r="W54" s="0" t="n">
        <v>0</v>
      </c>
      <c r="X54" s="0" t="n">
        <v>0</v>
      </c>
      <c r="Y54" s="0" t="s">
        <v>80</v>
      </c>
      <c r="Z54" s="0" t="s">
        <v>80</v>
      </c>
      <c r="AA54" s="0" t="s">
        <v>80</v>
      </c>
      <c r="AB54" s="0" t="s">
        <v>80</v>
      </c>
      <c r="AC54" s="0" t="s">
        <v>2607</v>
      </c>
      <c r="AD54" s="0" t="s">
        <v>2608</v>
      </c>
    </row>
    <row r="55" customFormat="false" ht="15" hidden="false" customHeight="false" outlineLevel="0" collapsed="false">
      <c r="A55" s="0" t="s">
        <v>768</v>
      </c>
      <c r="B55" s="0" t="s">
        <v>2119</v>
      </c>
      <c r="C55" s="0" t="s">
        <v>2609</v>
      </c>
      <c r="D55" s="0" t="s">
        <v>2610</v>
      </c>
      <c r="E55" s="0" t="s">
        <v>2611</v>
      </c>
      <c r="F55" s="0" t="s">
        <v>2612</v>
      </c>
      <c r="G55" s="0" t="s">
        <v>2613</v>
      </c>
      <c r="H55" s="0" t="s">
        <v>2614</v>
      </c>
      <c r="I55" s="0" t="s">
        <v>90</v>
      </c>
      <c r="J55" s="0" t="n">
        <v>0.815451439737375</v>
      </c>
      <c r="K55" s="0" t="n">
        <v>5.51326117927458</v>
      </c>
      <c r="L55" s="0" t="s">
        <v>71</v>
      </c>
      <c r="M55" s="0" t="s">
        <v>72</v>
      </c>
      <c r="N55" s="0" t="n">
        <v>14.7</v>
      </c>
      <c r="O55" s="0" t="s">
        <v>105</v>
      </c>
      <c r="P55" s="0" t="s">
        <v>74</v>
      </c>
      <c r="Q55" s="0" t="s">
        <v>2615</v>
      </c>
      <c r="R55" s="0" t="s">
        <v>575</v>
      </c>
      <c r="S55" s="0" t="s">
        <v>2616</v>
      </c>
      <c r="T55" s="0" t="s">
        <v>588</v>
      </c>
      <c r="U55" s="0" t="s">
        <v>81</v>
      </c>
      <c r="V55" s="0" t="n">
        <v>0</v>
      </c>
      <c r="W55" s="0" t="n">
        <v>0</v>
      </c>
      <c r="X55" s="0" t="n">
        <v>0</v>
      </c>
      <c r="Y55" s="0" t="s">
        <v>80</v>
      </c>
      <c r="Z55" s="0" t="s">
        <v>80</v>
      </c>
      <c r="AA55" s="0" t="s">
        <v>80</v>
      </c>
      <c r="AB55" s="0" t="s">
        <v>80</v>
      </c>
      <c r="AC55" s="0" t="s">
        <v>2617</v>
      </c>
      <c r="AD55" s="0" t="s">
        <v>2618</v>
      </c>
    </row>
    <row r="56" customFormat="false" ht="15" hidden="false" customHeight="false" outlineLevel="0" collapsed="false">
      <c r="A56" s="0" t="s">
        <v>780</v>
      </c>
      <c r="B56" s="0" t="s">
        <v>2119</v>
      </c>
      <c r="C56" s="0" t="s">
        <v>2619</v>
      </c>
      <c r="D56" s="0" t="s">
        <v>2620</v>
      </c>
      <c r="E56" s="0" t="s">
        <v>2621</v>
      </c>
      <c r="F56" s="0" t="s">
        <v>2622</v>
      </c>
      <c r="G56" s="0" t="s">
        <v>2623</v>
      </c>
      <c r="H56" s="0" t="s">
        <v>2624</v>
      </c>
      <c r="I56" s="0" t="s">
        <v>90</v>
      </c>
      <c r="J56" s="0" t="n">
        <v>0.324452193069005</v>
      </c>
      <c r="K56" s="0" t="n">
        <v>2.1185140521655</v>
      </c>
      <c r="L56" s="0" t="s">
        <v>71</v>
      </c>
      <c r="M56" s="0" t="s">
        <v>72</v>
      </c>
      <c r="N56" s="0" t="n">
        <v>1122</v>
      </c>
      <c r="O56" s="0" t="s">
        <v>105</v>
      </c>
      <c r="P56" s="0" t="s">
        <v>74</v>
      </c>
      <c r="Q56" s="0" t="s">
        <v>2625</v>
      </c>
      <c r="R56" s="0" t="s">
        <v>2137</v>
      </c>
      <c r="S56" s="0" t="s">
        <v>522</v>
      </c>
      <c r="T56" s="0" t="s">
        <v>78</v>
      </c>
      <c r="U56" s="0" t="s">
        <v>81</v>
      </c>
      <c r="V56" s="0" t="n">
        <v>0</v>
      </c>
      <c r="W56" s="0" t="n">
        <v>0</v>
      </c>
      <c r="X56" s="0" t="n">
        <v>0</v>
      </c>
      <c r="Y56" s="0" t="s">
        <v>80</v>
      </c>
      <c r="Z56" s="0" t="s">
        <v>80</v>
      </c>
      <c r="AA56" s="0" t="s">
        <v>80</v>
      </c>
      <c r="AB56" s="0" t="s">
        <v>80</v>
      </c>
      <c r="AC56" s="0" t="s">
        <v>80</v>
      </c>
      <c r="AD56" s="0" t="s">
        <v>80</v>
      </c>
    </row>
    <row r="57" customFormat="false" ht="15" hidden="false" customHeight="false" outlineLevel="0" collapsed="false">
      <c r="A57" s="0" t="s">
        <v>792</v>
      </c>
      <c r="B57" s="0" t="s">
        <v>2119</v>
      </c>
      <c r="C57" s="0" t="s">
        <v>2626</v>
      </c>
      <c r="D57" s="0" t="s">
        <v>2627</v>
      </c>
      <c r="E57" s="0" t="s">
        <v>2628</v>
      </c>
      <c r="F57" s="0" t="s">
        <v>2629</v>
      </c>
      <c r="G57" s="0" t="s">
        <v>2630</v>
      </c>
      <c r="H57" s="0" t="s">
        <v>2631</v>
      </c>
      <c r="I57" s="0" t="s">
        <v>70</v>
      </c>
      <c r="J57" s="0" t="n">
        <v>1.4458691494533</v>
      </c>
      <c r="K57" s="0" t="n">
        <v>5.47264995869157</v>
      </c>
      <c r="L57" s="0" t="s">
        <v>71</v>
      </c>
      <c r="M57" s="0" t="s">
        <v>119</v>
      </c>
      <c r="N57" s="0" t="n">
        <v>50.2</v>
      </c>
      <c r="O57" s="0" t="s">
        <v>73</v>
      </c>
      <c r="P57" s="0" t="s">
        <v>2632</v>
      </c>
      <c r="Q57" s="0" t="s">
        <v>2633</v>
      </c>
      <c r="R57" s="0" t="s">
        <v>2634</v>
      </c>
      <c r="S57" s="0" t="s">
        <v>1754</v>
      </c>
      <c r="T57" s="0" t="s">
        <v>588</v>
      </c>
      <c r="U57" s="0" t="s">
        <v>81</v>
      </c>
      <c r="V57" s="0" t="n">
        <v>0</v>
      </c>
      <c r="W57" s="0" t="n">
        <v>0</v>
      </c>
      <c r="X57" s="0" t="n">
        <v>0</v>
      </c>
      <c r="Y57" s="0" t="s">
        <v>80</v>
      </c>
      <c r="Z57" s="0" t="s">
        <v>80</v>
      </c>
      <c r="AA57" s="0" t="s">
        <v>80</v>
      </c>
      <c r="AB57" s="0" t="s">
        <v>80</v>
      </c>
      <c r="AC57" s="0" t="s">
        <v>81</v>
      </c>
      <c r="AD57" s="0" t="s">
        <v>2635</v>
      </c>
    </row>
    <row r="58" customFormat="false" ht="15" hidden="false" customHeight="false" outlineLevel="0" collapsed="false">
      <c r="A58" s="0" t="s">
        <v>801</v>
      </c>
      <c r="B58" s="0" t="s">
        <v>2119</v>
      </c>
      <c r="C58" s="0" t="s">
        <v>2636</v>
      </c>
      <c r="D58" s="0" t="s">
        <v>2637</v>
      </c>
      <c r="E58" s="0" t="s">
        <v>2638</v>
      </c>
      <c r="F58" s="0" t="s">
        <v>2639</v>
      </c>
      <c r="G58" s="0" t="s">
        <v>2640</v>
      </c>
      <c r="H58" s="0" t="s">
        <v>2641</v>
      </c>
      <c r="I58" s="0" t="s">
        <v>70</v>
      </c>
      <c r="J58" s="0" t="n">
        <v>1.60372334422369</v>
      </c>
      <c r="K58" s="0" t="n">
        <v>6.89178827237447</v>
      </c>
      <c r="L58" s="0" t="s">
        <v>71</v>
      </c>
      <c r="M58" s="0" t="s">
        <v>72</v>
      </c>
      <c r="N58" s="0" t="n">
        <v>40.1</v>
      </c>
      <c r="O58" s="0" t="s">
        <v>105</v>
      </c>
      <c r="P58" s="0" t="s">
        <v>74</v>
      </c>
      <c r="Q58" s="0" t="s">
        <v>2642</v>
      </c>
      <c r="R58" s="0" t="s">
        <v>622</v>
      </c>
      <c r="S58" s="0" t="s">
        <v>1476</v>
      </c>
      <c r="T58" s="0" t="s">
        <v>588</v>
      </c>
      <c r="U58" s="0" t="s">
        <v>81</v>
      </c>
      <c r="V58" s="0" t="n">
        <v>0</v>
      </c>
      <c r="W58" s="0" t="n">
        <v>0</v>
      </c>
      <c r="X58" s="0" t="n">
        <v>0</v>
      </c>
      <c r="Y58" s="0" t="s">
        <v>80</v>
      </c>
      <c r="Z58" s="0" t="s">
        <v>80</v>
      </c>
      <c r="AA58" s="0" t="s">
        <v>80</v>
      </c>
      <c r="AB58" s="0" t="s">
        <v>80</v>
      </c>
      <c r="AC58" s="0" t="s">
        <v>2643</v>
      </c>
      <c r="AD58" s="0" t="s">
        <v>2644</v>
      </c>
    </row>
    <row r="59" customFormat="false" ht="15" hidden="false" customHeight="false" outlineLevel="0" collapsed="false">
      <c r="A59" s="0" t="s">
        <v>813</v>
      </c>
      <c r="B59" s="0" t="s">
        <v>2119</v>
      </c>
      <c r="C59" s="0" t="s">
        <v>2645</v>
      </c>
      <c r="D59" s="0" t="s">
        <v>2646</v>
      </c>
      <c r="E59" s="0" t="s">
        <v>2647</v>
      </c>
      <c r="F59" s="0" t="s">
        <v>1773</v>
      </c>
      <c r="G59" s="0" t="s">
        <v>2648</v>
      </c>
      <c r="H59" s="0" t="s">
        <v>2649</v>
      </c>
      <c r="I59" s="0" t="s">
        <v>70</v>
      </c>
      <c r="J59" s="0" t="n">
        <v>1.46871355971191</v>
      </c>
      <c r="K59" s="0" t="n">
        <v>6.84815315055505</v>
      </c>
      <c r="L59" s="0" t="s">
        <v>71</v>
      </c>
      <c r="M59" s="0" t="s">
        <v>72</v>
      </c>
      <c r="N59" s="0" t="n">
        <v>15.7</v>
      </c>
      <c r="O59" s="0" t="s">
        <v>73</v>
      </c>
      <c r="P59" s="0" t="s">
        <v>74</v>
      </c>
      <c r="Q59" s="0" t="s">
        <v>2650</v>
      </c>
      <c r="R59" s="0" t="s">
        <v>2651</v>
      </c>
      <c r="S59" s="0" t="s">
        <v>2652</v>
      </c>
      <c r="T59" s="0" t="s">
        <v>588</v>
      </c>
      <c r="U59" s="0" t="s">
        <v>81</v>
      </c>
      <c r="V59" s="0" t="n">
        <v>0</v>
      </c>
      <c r="W59" s="0" t="n">
        <v>0</v>
      </c>
      <c r="X59" s="0" t="n">
        <v>1</v>
      </c>
      <c r="Y59" s="0" t="s">
        <v>80</v>
      </c>
      <c r="Z59" s="0" t="s">
        <v>80</v>
      </c>
      <c r="AA59" s="0" t="s">
        <v>2653</v>
      </c>
      <c r="AB59" s="0" t="s">
        <v>2654</v>
      </c>
      <c r="AC59" s="0" t="s">
        <v>2655</v>
      </c>
      <c r="AD59" s="0" t="s">
        <v>2656</v>
      </c>
    </row>
    <row r="60" customFormat="false" ht="15" hidden="false" customHeight="false" outlineLevel="0" collapsed="false">
      <c r="A60" s="0" t="s">
        <v>827</v>
      </c>
      <c r="B60" s="0" t="s">
        <v>2119</v>
      </c>
      <c r="C60" s="0" t="s">
        <v>2657</v>
      </c>
      <c r="D60" s="0" t="s">
        <v>2658</v>
      </c>
      <c r="E60" s="0" t="s">
        <v>2659</v>
      </c>
      <c r="F60" s="0" t="s">
        <v>2660</v>
      </c>
      <c r="G60" s="0" t="s">
        <v>2661</v>
      </c>
      <c r="H60" s="0" t="s">
        <v>2662</v>
      </c>
      <c r="I60" s="0" t="s">
        <v>90</v>
      </c>
      <c r="J60" s="0" t="n">
        <v>1.30600819689869</v>
      </c>
      <c r="K60" s="0" t="n">
        <v>5.71755341115519</v>
      </c>
      <c r="L60" s="0" t="s">
        <v>71</v>
      </c>
      <c r="M60" s="0" t="s">
        <v>72</v>
      </c>
      <c r="N60" s="0" t="n">
        <v>184</v>
      </c>
      <c r="O60" s="0" t="s">
        <v>73</v>
      </c>
      <c r="P60" s="0" t="s">
        <v>74</v>
      </c>
      <c r="Q60" s="0" t="s">
        <v>2663</v>
      </c>
      <c r="R60" s="0" t="s">
        <v>494</v>
      </c>
      <c r="S60" s="0" t="s">
        <v>2664</v>
      </c>
      <c r="T60" s="0" t="s">
        <v>588</v>
      </c>
      <c r="U60" s="0" t="s">
        <v>81</v>
      </c>
      <c r="V60" s="0" t="n">
        <v>0</v>
      </c>
      <c r="W60" s="0" t="n">
        <v>0</v>
      </c>
      <c r="X60" s="0" t="n">
        <v>0</v>
      </c>
      <c r="Y60" s="0" t="s">
        <v>80</v>
      </c>
      <c r="Z60" s="0" t="s">
        <v>80</v>
      </c>
      <c r="AA60" s="0" t="s">
        <v>80</v>
      </c>
      <c r="AB60" s="0" t="s">
        <v>80</v>
      </c>
      <c r="AC60" s="0" t="s">
        <v>2665</v>
      </c>
      <c r="AD60" s="0" t="s">
        <v>2666</v>
      </c>
    </row>
    <row r="61" customFormat="false" ht="15" hidden="false" customHeight="false" outlineLevel="0" collapsed="false">
      <c r="A61" s="0" t="s">
        <v>843</v>
      </c>
      <c r="B61" s="0" t="s">
        <v>2119</v>
      </c>
      <c r="C61" s="0" t="s">
        <v>2667</v>
      </c>
      <c r="D61" s="0" t="s">
        <v>2668</v>
      </c>
      <c r="E61" s="0" t="s">
        <v>2669</v>
      </c>
      <c r="F61" s="0" t="s">
        <v>2670</v>
      </c>
      <c r="G61" s="0" t="s">
        <v>2671</v>
      </c>
      <c r="H61" s="0" t="s">
        <v>2672</v>
      </c>
      <c r="I61" s="0" t="s">
        <v>70</v>
      </c>
      <c r="J61" s="0" t="n">
        <v>0.749543146297775</v>
      </c>
      <c r="K61" s="0" t="n">
        <v>2.40099619502029</v>
      </c>
      <c r="L61" s="0" t="s">
        <v>71</v>
      </c>
      <c r="M61" s="0" t="s">
        <v>119</v>
      </c>
      <c r="N61" s="0" t="n">
        <v>75.2</v>
      </c>
      <c r="O61" s="0" t="s">
        <v>105</v>
      </c>
      <c r="P61" s="0" t="s">
        <v>2673</v>
      </c>
      <c r="Q61" s="0" t="s">
        <v>2674</v>
      </c>
      <c r="R61" s="0" t="s">
        <v>388</v>
      </c>
      <c r="S61" s="0" t="s">
        <v>1343</v>
      </c>
      <c r="T61" s="0" t="s">
        <v>78</v>
      </c>
      <c r="U61" s="0" t="s">
        <v>81</v>
      </c>
      <c r="V61" s="0" t="n">
        <v>0</v>
      </c>
      <c r="W61" s="0" t="n">
        <v>0</v>
      </c>
      <c r="X61" s="0" t="n">
        <v>0</v>
      </c>
      <c r="Y61" s="0" t="s">
        <v>80</v>
      </c>
      <c r="Z61" s="0" t="s">
        <v>80</v>
      </c>
      <c r="AA61" s="0" t="s">
        <v>80</v>
      </c>
      <c r="AB61" s="0" t="s">
        <v>80</v>
      </c>
      <c r="AC61" s="0" t="s">
        <v>2675</v>
      </c>
      <c r="AD61" s="0" t="s">
        <v>2676</v>
      </c>
    </row>
    <row r="62" customFormat="false" ht="15" hidden="false" customHeight="false" outlineLevel="0" collapsed="false">
      <c r="A62" s="0" t="s">
        <v>856</v>
      </c>
      <c r="B62" s="0" t="s">
        <v>2119</v>
      </c>
      <c r="C62" s="0" t="s">
        <v>1282</v>
      </c>
      <c r="D62" s="0" t="s">
        <v>1283</v>
      </c>
      <c r="E62" s="0" t="s">
        <v>1284</v>
      </c>
      <c r="F62" s="0" t="s">
        <v>1285</v>
      </c>
      <c r="G62" s="0" t="s">
        <v>1286</v>
      </c>
      <c r="H62" s="0" t="s">
        <v>1287</v>
      </c>
      <c r="I62" s="0" t="s">
        <v>70</v>
      </c>
      <c r="J62" s="0" t="n">
        <v>1.83649405912456</v>
      </c>
      <c r="K62" s="0" t="n">
        <v>9.27814536906848</v>
      </c>
      <c r="L62" s="0" t="s">
        <v>71</v>
      </c>
      <c r="M62" s="0" t="s">
        <v>72</v>
      </c>
      <c r="N62" s="0" t="n">
        <v>181</v>
      </c>
      <c r="O62" s="0" t="s">
        <v>73</v>
      </c>
      <c r="P62" s="0" t="s">
        <v>74</v>
      </c>
      <c r="Q62" s="0" t="s">
        <v>1288</v>
      </c>
      <c r="R62" s="0" t="s">
        <v>752</v>
      </c>
      <c r="S62" s="0" t="s">
        <v>1289</v>
      </c>
      <c r="T62" s="0" t="s">
        <v>588</v>
      </c>
      <c r="U62" s="0" t="s">
        <v>81</v>
      </c>
      <c r="V62" s="0" t="n">
        <v>0</v>
      </c>
      <c r="W62" s="0" t="n">
        <v>0</v>
      </c>
      <c r="X62" s="0" t="n">
        <v>0</v>
      </c>
      <c r="Y62" s="0" t="s">
        <v>80</v>
      </c>
      <c r="Z62" s="0" t="s">
        <v>80</v>
      </c>
      <c r="AA62" s="0" t="s">
        <v>80</v>
      </c>
      <c r="AB62" s="0" t="s">
        <v>80</v>
      </c>
      <c r="AC62" s="0" t="s">
        <v>81</v>
      </c>
      <c r="AD62" s="0" t="s">
        <v>1290</v>
      </c>
    </row>
    <row r="63" customFormat="false" ht="15" hidden="false" customHeight="false" outlineLevel="0" collapsed="false">
      <c r="A63" s="0" t="s">
        <v>867</v>
      </c>
      <c r="B63" s="0" t="s">
        <v>2119</v>
      </c>
      <c r="C63" s="0" t="s">
        <v>2677</v>
      </c>
      <c r="D63" s="0" t="s">
        <v>2678</v>
      </c>
      <c r="E63" s="0" t="s">
        <v>2679</v>
      </c>
      <c r="F63" s="0" t="s">
        <v>1363</v>
      </c>
      <c r="G63" s="0" t="s">
        <v>2680</v>
      </c>
      <c r="H63" s="0" t="s">
        <v>2681</v>
      </c>
      <c r="I63" s="0" t="s">
        <v>90</v>
      </c>
      <c r="J63" s="0" t="n">
        <v>1.12448928214579</v>
      </c>
      <c r="K63" s="0" t="n">
        <v>5.96277000227338</v>
      </c>
      <c r="L63" s="0" t="s">
        <v>71</v>
      </c>
      <c r="M63" s="0" t="s">
        <v>72</v>
      </c>
      <c r="N63" s="0" t="n">
        <v>377</v>
      </c>
      <c r="O63" s="0" t="s">
        <v>105</v>
      </c>
      <c r="P63" s="0" t="s">
        <v>74</v>
      </c>
      <c r="Q63" s="0" t="s">
        <v>2682</v>
      </c>
      <c r="R63" s="0" t="s">
        <v>508</v>
      </c>
      <c r="S63" s="0" t="s">
        <v>2683</v>
      </c>
      <c r="T63" s="0" t="s">
        <v>588</v>
      </c>
      <c r="U63" s="0" t="s">
        <v>81</v>
      </c>
      <c r="V63" s="0" t="n">
        <v>0</v>
      </c>
      <c r="W63" s="0" t="n">
        <v>0</v>
      </c>
      <c r="X63" s="0" t="n">
        <v>0</v>
      </c>
      <c r="Y63" s="0" t="s">
        <v>80</v>
      </c>
      <c r="Z63" s="0" t="s">
        <v>80</v>
      </c>
      <c r="AA63" s="0" t="s">
        <v>80</v>
      </c>
      <c r="AB63" s="0" t="s">
        <v>80</v>
      </c>
      <c r="AC63" s="0" t="s">
        <v>81</v>
      </c>
      <c r="AD63" s="0" t="s">
        <v>2684</v>
      </c>
    </row>
    <row r="64" customFormat="false" ht="15" hidden="false" customHeight="false" outlineLevel="0" collapsed="false">
      <c r="A64" s="0" t="s">
        <v>881</v>
      </c>
      <c r="B64" s="0" t="s">
        <v>2119</v>
      </c>
      <c r="C64" s="0" t="s">
        <v>2685</v>
      </c>
      <c r="D64" s="0" t="s">
        <v>2686</v>
      </c>
      <c r="E64" s="0" t="s">
        <v>2687</v>
      </c>
      <c r="F64" s="0" t="s">
        <v>2688</v>
      </c>
      <c r="G64" s="0" t="s">
        <v>2689</v>
      </c>
      <c r="H64" s="0" t="s">
        <v>2690</v>
      </c>
      <c r="I64" s="0" t="s">
        <v>90</v>
      </c>
      <c r="J64" s="0" t="n">
        <v>2.21118816123688</v>
      </c>
      <c r="K64" s="0" t="n">
        <v>11.6006108654023</v>
      </c>
      <c r="L64" s="0" t="s">
        <v>71</v>
      </c>
      <c r="M64" s="0" t="s">
        <v>72</v>
      </c>
      <c r="N64" s="0" t="n">
        <v>68.4</v>
      </c>
      <c r="O64" s="0" t="s">
        <v>73</v>
      </c>
      <c r="P64" s="0" t="s">
        <v>74</v>
      </c>
      <c r="Q64" s="0" t="s">
        <v>2691</v>
      </c>
      <c r="R64" s="0" t="s">
        <v>508</v>
      </c>
      <c r="S64" s="0" t="s">
        <v>1912</v>
      </c>
      <c r="T64" s="0" t="s">
        <v>588</v>
      </c>
      <c r="U64" s="0" t="s">
        <v>81</v>
      </c>
      <c r="V64" s="0" t="n">
        <v>0</v>
      </c>
      <c r="W64" s="0" t="n">
        <v>0</v>
      </c>
      <c r="X64" s="0" t="n">
        <v>0</v>
      </c>
      <c r="Y64" s="0" t="s">
        <v>80</v>
      </c>
      <c r="Z64" s="0" t="s">
        <v>80</v>
      </c>
      <c r="AA64" s="0" t="s">
        <v>80</v>
      </c>
      <c r="AB64" s="0" t="s">
        <v>80</v>
      </c>
      <c r="AC64" s="0" t="s">
        <v>81</v>
      </c>
      <c r="AD64" s="0" t="s">
        <v>2692</v>
      </c>
    </row>
    <row r="65" customFormat="false" ht="15" hidden="false" customHeight="false" outlineLevel="0" collapsed="false">
      <c r="A65" s="0" t="s">
        <v>891</v>
      </c>
      <c r="B65" s="0" t="s">
        <v>2119</v>
      </c>
      <c r="C65" s="0" t="s">
        <v>2693</v>
      </c>
      <c r="D65" s="0" t="s">
        <v>2694</v>
      </c>
      <c r="E65" s="0" t="s">
        <v>2695</v>
      </c>
      <c r="F65" s="0" t="s">
        <v>1243</v>
      </c>
      <c r="G65" s="0" t="s">
        <v>2696</v>
      </c>
      <c r="H65" s="0" t="s">
        <v>2697</v>
      </c>
      <c r="I65" s="0" t="s">
        <v>90</v>
      </c>
      <c r="J65" s="0" t="n">
        <v>0.486206951625494</v>
      </c>
      <c r="K65" s="0" t="n">
        <v>2.12163020622526</v>
      </c>
      <c r="L65" s="0" t="s">
        <v>71</v>
      </c>
      <c r="M65" s="0" t="s">
        <v>72</v>
      </c>
      <c r="N65" s="0" t="n">
        <v>593</v>
      </c>
      <c r="O65" s="0" t="s">
        <v>105</v>
      </c>
      <c r="P65" s="0" t="s">
        <v>74</v>
      </c>
      <c r="Q65" s="0" t="s">
        <v>2698</v>
      </c>
      <c r="R65" s="0" t="s">
        <v>1342</v>
      </c>
      <c r="S65" s="0" t="s">
        <v>1032</v>
      </c>
      <c r="T65" s="0" t="s">
        <v>588</v>
      </c>
      <c r="U65" s="0" t="s">
        <v>81</v>
      </c>
      <c r="V65" s="0" t="n">
        <v>0</v>
      </c>
      <c r="W65" s="0" t="n">
        <v>0</v>
      </c>
      <c r="X65" s="0" t="n">
        <v>0</v>
      </c>
      <c r="Y65" s="0" t="s">
        <v>80</v>
      </c>
      <c r="Z65" s="0" t="s">
        <v>80</v>
      </c>
      <c r="AA65" s="0" t="s">
        <v>80</v>
      </c>
      <c r="AB65" s="0" t="s">
        <v>80</v>
      </c>
      <c r="AC65" s="0" t="s">
        <v>2699</v>
      </c>
      <c r="AD65" s="0" t="s">
        <v>2700</v>
      </c>
    </row>
    <row r="66" customFormat="false" ht="15" hidden="false" customHeight="false" outlineLevel="0" collapsed="false">
      <c r="A66" s="0" t="s">
        <v>905</v>
      </c>
      <c r="B66" s="0" t="s">
        <v>2119</v>
      </c>
      <c r="C66" s="0" t="s">
        <v>2701</v>
      </c>
      <c r="D66" s="0" t="s">
        <v>2702</v>
      </c>
      <c r="E66" s="0" t="s">
        <v>2703</v>
      </c>
      <c r="F66" s="0" t="s">
        <v>1306</v>
      </c>
      <c r="G66" s="0" t="s">
        <v>2704</v>
      </c>
      <c r="H66" s="0" t="s">
        <v>2705</v>
      </c>
      <c r="I66" s="0" t="s">
        <v>70</v>
      </c>
      <c r="J66" s="0" t="n">
        <v>1.3105429969206</v>
      </c>
      <c r="K66" s="0" t="n">
        <v>7.05889872227833</v>
      </c>
      <c r="L66" s="0" t="s">
        <v>71</v>
      </c>
      <c r="M66" s="0" t="s">
        <v>72</v>
      </c>
      <c r="N66" s="0" t="n">
        <v>12.9</v>
      </c>
      <c r="O66" s="0" t="s">
        <v>73</v>
      </c>
      <c r="P66" s="0" t="s">
        <v>74</v>
      </c>
      <c r="Q66" s="0" t="s">
        <v>2706</v>
      </c>
      <c r="R66" s="0" t="s">
        <v>822</v>
      </c>
      <c r="S66" s="0" t="s">
        <v>282</v>
      </c>
      <c r="T66" s="0" t="s">
        <v>588</v>
      </c>
      <c r="U66" s="0" t="s">
        <v>81</v>
      </c>
      <c r="V66" s="0" t="n">
        <v>0</v>
      </c>
      <c r="W66" s="0" t="n">
        <v>0</v>
      </c>
      <c r="X66" s="0" t="n">
        <v>0</v>
      </c>
      <c r="Y66" s="0" t="s">
        <v>80</v>
      </c>
      <c r="Z66" s="0" t="s">
        <v>80</v>
      </c>
      <c r="AA66" s="0" t="s">
        <v>80</v>
      </c>
      <c r="AB66" s="0" t="s">
        <v>80</v>
      </c>
      <c r="AC66" s="0" t="s">
        <v>2707</v>
      </c>
      <c r="AD66" s="0" t="s">
        <v>2708</v>
      </c>
    </row>
    <row r="67" customFormat="false" ht="15" hidden="false" customHeight="false" outlineLevel="0" collapsed="false">
      <c r="A67" s="0" t="s">
        <v>915</v>
      </c>
      <c r="B67" s="0" t="s">
        <v>2119</v>
      </c>
      <c r="C67" s="0" t="s">
        <v>2709</v>
      </c>
      <c r="D67" s="0" t="s">
        <v>2710</v>
      </c>
      <c r="E67" s="0" t="s">
        <v>2711</v>
      </c>
      <c r="F67" s="0" t="s">
        <v>2712</v>
      </c>
      <c r="G67" s="0" t="s">
        <v>2713</v>
      </c>
      <c r="H67" s="0" t="s">
        <v>2714</v>
      </c>
      <c r="I67" s="0" t="s">
        <v>70</v>
      </c>
      <c r="J67" s="0" t="n">
        <v>2.00145762198902</v>
      </c>
      <c r="K67" s="0" t="n">
        <v>8.79928986217459</v>
      </c>
      <c r="L67" s="0" t="s">
        <v>71</v>
      </c>
      <c r="M67" s="0" t="s">
        <v>72</v>
      </c>
      <c r="N67" s="0" t="n">
        <v>160</v>
      </c>
      <c r="O67" s="0" t="s">
        <v>105</v>
      </c>
      <c r="P67" s="0" t="s">
        <v>74</v>
      </c>
      <c r="Q67" s="0" t="s">
        <v>2715</v>
      </c>
      <c r="R67" s="0" t="s">
        <v>936</v>
      </c>
      <c r="S67" s="0" t="s">
        <v>1806</v>
      </c>
      <c r="T67" s="0" t="s">
        <v>588</v>
      </c>
      <c r="U67" s="0" t="s">
        <v>81</v>
      </c>
      <c r="V67" s="0" t="n">
        <v>0</v>
      </c>
      <c r="W67" s="0" t="n">
        <v>0</v>
      </c>
      <c r="X67" s="0" t="n">
        <v>0</v>
      </c>
      <c r="Y67" s="0" t="s">
        <v>80</v>
      </c>
      <c r="Z67" s="0" t="s">
        <v>80</v>
      </c>
      <c r="AA67" s="0" t="s">
        <v>80</v>
      </c>
      <c r="AB67" s="0" t="s">
        <v>80</v>
      </c>
      <c r="AC67" s="0" t="s">
        <v>81</v>
      </c>
      <c r="AD67" s="0" t="s">
        <v>2716</v>
      </c>
    </row>
    <row r="68" customFormat="false" ht="15" hidden="false" customHeight="false" outlineLevel="0" collapsed="false">
      <c r="A68" s="0" t="s">
        <v>928</v>
      </c>
      <c r="B68" s="0" t="s">
        <v>2119</v>
      </c>
      <c r="C68" s="0" t="s">
        <v>2717</v>
      </c>
      <c r="D68" s="0" t="s">
        <v>2718</v>
      </c>
      <c r="E68" s="0" t="s">
        <v>2719</v>
      </c>
      <c r="F68" s="0" t="s">
        <v>2622</v>
      </c>
      <c r="G68" s="0" t="s">
        <v>2720</v>
      </c>
      <c r="H68" s="0" t="s">
        <v>2721</v>
      </c>
      <c r="I68" s="0" t="s">
        <v>90</v>
      </c>
      <c r="J68" s="0" t="n">
        <v>1.48429036821578</v>
      </c>
      <c r="K68" s="0" t="n">
        <v>9.66385244251277</v>
      </c>
      <c r="L68" s="0" t="s">
        <v>71</v>
      </c>
      <c r="M68" s="0" t="s">
        <v>72</v>
      </c>
      <c r="N68" s="0" t="n">
        <v>27.7</v>
      </c>
      <c r="O68" s="0" t="s">
        <v>105</v>
      </c>
      <c r="P68" s="0" t="s">
        <v>74</v>
      </c>
      <c r="Q68" s="0" t="s">
        <v>2722</v>
      </c>
      <c r="R68" s="0" t="s">
        <v>1688</v>
      </c>
      <c r="S68" s="0" t="s">
        <v>2723</v>
      </c>
      <c r="T68" s="0" t="s">
        <v>588</v>
      </c>
      <c r="U68" s="0" t="s">
        <v>81</v>
      </c>
      <c r="V68" s="0" t="n">
        <v>0</v>
      </c>
      <c r="W68" s="0" t="n">
        <v>0</v>
      </c>
      <c r="X68" s="0" t="n">
        <v>0</v>
      </c>
      <c r="Y68" s="0" t="s">
        <v>80</v>
      </c>
      <c r="Z68" s="0" t="s">
        <v>80</v>
      </c>
      <c r="AA68" s="0" t="s">
        <v>80</v>
      </c>
      <c r="AB68" s="0" t="s">
        <v>80</v>
      </c>
      <c r="AC68" s="0" t="s">
        <v>2724</v>
      </c>
      <c r="AD68" s="0" t="s">
        <v>2725</v>
      </c>
    </row>
    <row r="69" customFormat="false" ht="15" hidden="false" customHeight="false" outlineLevel="0" collapsed="false">
      <c r="A69" s="0" t="s">
        <v>938</v>
      </c>
      <c r="B69" s="0" t="s">
        <v>2119</v>
      </c>
      <c r="C69" s="0" t="s">
        <v>2726</v>
      </c>
      <c r="D69" s="0" t="s">
        <v>2727</v>
      </c>
      <c r="E69" s="0" t="s">
        <v>2728</v>
      </c>
      <c r="F69" s="0" t="s">
        <v>2156</v>
      </c>
      <c r="G69" s="0" t="s">
        <v>2729</v>
      </c>
      <c r="H69" s="0" t="s">
        <v>2730</v>
      </c>
      <c r="I69" s="0" t="s">
        <v>90</v>
      </c>
      <c r="J69" s="0" t="n">
        <v>0.675222576858442</v>
      </c>
      <c r="K69" s="0" t="n">
        <v>2.35078134254704</v>
      </c>
      <c r="L69" s="0" t="s">
        <v>71</v>
      </c>
      <c r="M69" s="0" t="s">
        <v>72</v>
      </c>
      <c r="N69" s="0" t="n">
        <v>141</v>
      </c>
      <c r="O69" s="0" t="s">
        <v>73</v>
      </c>
      <c r="P69" s="0" t="s">
        <v>74</v>
      </c>
      <c r="Q69" s="0" t="s">
        <v>2731</v>
      </c>
      <c r="R69" s="0" t="s">
        <v>2732</v>
      </c>
      <c r="S69" s="0" t="s">
        <v>2733</v>
      </c>
      <c r="T69" s="0" t="s">
        <v>588</v>
      </c>
      <c r="U69" s="0" t="s">
        <v>81</v>
      </c>
      <c r="V69" s="0" t="n">
        <v>0</v>
      </c>
      <c r="W69" s="0" t="n">
        <v>0</v>
      </c>
      <c r="X69" s="0" t="n">
        <v>0</v>
      </c>
      <c r="Y69" s="0" t="s">
        <v>80</v>
      </c>
      <c r="Z69" s="0" t="s">
        <v>80</v>
      </c>
      <c r="AA69" s="0" t="s">
        <v>80</v>
      </c>
      <c r="AB69" s="0" t="s">
        <v>80</v>
      </c>
      <c r="AC69" s="0" t="s">
        <v>2734</v>
      </c>
      <c r="AD69" s="0" t="s">
        <v>2735</v>
      </c>
    </row>
    <row r="70" customFormat="false" ht="15" hidden="false" customHeight="false" outlineLevel="0" collapsed="false">
      <c r="A70" s="0" t="s">
        <v>949</v>
      </c>
      <c r="B70" s="0" t="s">
        <v>2119</v>
      </c>
      <c r="C70" s="0" t="s">
        <v>2736</v>
      </c>
      <c r="D70" s="0" t="s">
        <v>2737</v>
      </c>
      <c r="E70" s="0" t="s">
        <v>2738</v>
      </c>
      <c r="F70" s="0" t="s">
        <v>2739</v>
      </c>
      <c r="G70" s="0" t="s">
        <v>2740</v>
      </c>
      <c r="H70" s="0" t="s">
        <v>2741</v>
      </c>
      <c r="I70" s="0" t="s">
        <v>90</v>
      </c>
      <c r="J70" s="0" t="n">
        <v>0.406198409172488</v>
      </c>
      <c r="K70" s="0" t="n">
        <v>2.11581853532245</v>
      </c>
      <c r="L70" s="0" t="s">
        <v>71</v>
      </c>
      <c r="M70" s="0" t="s">
        <v>72</v>
      </c>
      <c r="N70" s="0" t="n">
        <v>15</v>
      </c>
      <c r="O70" s="0" t="s">
        <v>105</v>
      </c>
      <c r="P70" s="0" t="s">
        <v>74</v>
      </c>
      <c r="Q70" s="0" t="s">
        <v>2742</v>
      </c>
      <c r="R70" s="0" t="s">
        <v>886</v>
      </c>
      <c r="S70" s="0" t="s">
        <v>2743</v>
      </c>
      <c r="T70" s="0" t="s">
        <v>588</v>
      </c>
      <c r="U70" s="0" t="s">
        <v>81</v>
      </c>
      <c r="V70" s="0" t="n">
        <v>0</v>
      </c>
      <c r="W70" s="0" t="n">
        <v>0</v>
      </c>
      <c r="X70" s="0" t="n">
        <v>0</v>
      </c>
      <c r="Y70" s="0" t="s">
        <v>80</v>
      </c>
      <c r="Z70" s="0" t="s">
        <v>80</v>
      </c>
      <c r="AA70" s="0" t="s">
        <v>80</v>
      </c>
      <c r="AB70" s="0" t="s">
        <v>80</v>
      </c>
      <c r="AC70" s="0" t="s">
        <v>2744</v>
      </c>
      <c r="AD70" s="0" t="s">
        <v>2745</v>
      </c>
    </row>
    <row r="71" customFormat="false" ht="15" hidden="false" customHeight="false" outlineLevel="0" collapsed="false">
      <c r="A71" s="0" t="s">
        <v>961</v>
      </c>
      <c r="B71" s="0" t="s">
        <v>2119</v>
      </c>
      <c r="C71" s="0" t="s">
        <v>2746</v>
      </c>
      <c r="D71" s="0" t="s">
        <v>2747</v>
      </c>
      <c r="E71" s="0" t="s">
        <v>2748</v>
      </c>
      <c r="F71" s="0" t="s">
        <v>2749</v>
      </c>
      <c r="G71" s="0" t="s">
        <v>2750</v>
      </c>
      <c r="H71" s="0" t="s">
        <v>2751</v>
      </c>
      <c r="I71" s="0" t="s">
        <v>70</v>
      </c>
      <c r="J71" s="0" t="n">
        <v>0.966729319456305</v>
      </c>
      <c r="K71" s="0" t="n">
        <v>2.92442175424565</v>
      </c>
      <c r="L71" s="0" t="s">
        <v>71</v>
      </c>
      <c r="M71" s="0" t="s">
        <v>72</v>
      </c>
      <c r="N71" s="0" t="n">
        <v>19.2</v>
      </c>
      <c r="O71" s="0" t="s">
        <v>105</v>
      </c>
      <c r="P71" s="0" t="s">
        <v>74</v>
      </c>
      <c r="Q71" s="0" t="s">
        <v>2752</v>
      </c>
      <c r="R71" s="0" t="s">
        <v>282</v>
      </c>
      <c r="S71" s="0" t="s">
        <v>1055</v>
      </c>
      <c r="T71" s="0" t="s">
        <v>588</v>
      </c>
      <c r="U71" s="0" t="s">
        <v>81</v>
      </c>
      <c r="V71" s="0" t="n">
        <v>0</v>
      </c>
      <c r="W71" s="0" t="n">
        <v>0</v>
      </c>
      <c r="X71" s="0" t="n">
        <v>0</v>
      </c>
      <c r="Y71" s="0" t="s">
        <v>80</v>
      </c>
      <c r="Z71" s="0" t="s">
        <v>80</v>
      </c>
      <c r="AA71" s="0" t="s">
        <v>80</v>
      </c>
      <c r="AB71" s="0" t="s">
        <v>80</v>
      </c>
      <c r="AC71" s="0" t="s">
        <v>2753</v>
      </c>
      <c r="AD71" s="0" t="s">
        <v>2754</v>
      </c>
    </row>
    <row r="72" customFormat="false" ht="15" hidden="false" customHeight="false" outlineLevel="0" collapsed="false">
      <c r="A72" s="0" t="s">
        <v>971</v>
      </c>
      <c r="B72" s="0" t="s">
        <v>2119</v>
      </c>
      <c r="C72" s="0" t="s">
        <v>2755</v>
      </c>
      <c r="D72" s="0" t="s">
        <v>2756</v>
      </c>
      <c r="E72" s="0" t="s">
        <v>2757</v>
      </c>
      <c r="F72" s="0" t="s">
        <v>2758</v>
      </c>
      <c r="G72" s="0" t="s">
        <v>2759</v>
      </c>
      <c r="H72" s="0" t="s">
        <v>2760</v>
      </c>
      <c r="I72" s="0" t="s">
        <v>90</v>
      </c>
      <c r="J72" s="0" t="n">
        <v>1.73789611540897</v>
      </c>
      <c r="K72" s="0" t="n">
        <v>9.00429436307877</v>
      </c>
      <c r="L72" s="0" t="s">
        <v>71</v>
      </c>
      <c r="M72" s="0" t="s">
        <v>119</v>
      </c>
      <c r="N72" s="0" t="n">
        <v>109</v>
      </c>
      <c r="O72" s="0" t="s">
        <v>105</v>
      </c>
      <c r="P72" s="0" t="s">
        <v>74</v>
      </c>
      <c r="Q72" s="0" t="s">
        <v>2761</v>
      </c>
      <c r="R72" s="0" t="s">
        <v>456</v>
      </c>
      <c r="S72" s="0" t="s">
        <v>2762</v>
      </c>
      <c r="T72" s="0" t="s">
        <v>588</v>
      </c>
      <c r="U72" s="0" t="s">
        <v>81</v>
      </c>
      <c r="V72" s="0" t="n">
        <v>0</v>
      </c>
      <c r="W72" s="0" t="n">
        <v>0</v>
      </c>
      <c r="X72" s="0" t="n">
        <v>0</v>
      </c>
      <c r="Y72" s="0" t="s">
        <v>80</v>
      </c>
      <c r="Z72" s="0" t="s">
        <v>80</v>
      </c>
      <c r="AA72" s="0" t="s">
        <v>80</v>
      </c>
      <c r="AB72" s="0" t="s">
        <v>80</v>
      </c>
      <c r="AC72" s="0" t="s">
        <v>2763</v>
      </c>
      <c r="AD72" s="0" t="s">
        <v>2764</v>
      </c>
    </row>
    <row r="73" customFormat="false" ht="15" hidden="false" customHeight="false" outlineLevel="0" collapsed="false">
      <c r="A73" s="0" t="s">
        <v>981</v>
      </c>
      <c r="B73" s="0" t="s">
        <v>2119</v>
      </c>
      <c r="C73" s="0" t="s">
        <v>2120</v>
      </c>
      <c r="D73" s="0" t="s">
        <v>2121</v>
      </c>
      <c r="E73" s="0" t="s">
        <v>2122</v>
      </c>
      <c r="F73" s="0" t="s">
        <v>2765</v>
      </c>
      <c r="G73" s="0" t="s">
        <v>2766</v>
      </c>
      <c r="H73" s="0" t="s">
        <v>2767</v>
      </c>
      <c r="I73" s="0" t="s">
        <v>70</v>
      </c>
      <c r="J73" s="0" t="n">
        <v>1.89601229509206</v>
      </c>
      <c r="K73" s="0" t="n">
        <v>6.45837928555702</v>
      </c>
      <c r="L73" s="0" t="s">
        <v>71</v>
      </c>
      <c r="M73" s="0" t="s">
        <v>119</v>
      </c>
      <c r="N73" s="0" t="n">
        <v>92.2</v>
      </c>
      <c r="O73" s="0" t="s">
        <v>105</v>
      </c>
      <c r="P73" s="0" t="s">
        <v>74</v>
      </c>
      <c r="Q73" s="0" t="s">
        <v>2768</v>
      </c>
      <c r="R73" s="0" t="s">
        <v>360</v>
      </c>
      <c r="S73" s="0" t="s">
        <v>2769</v>
      </c>
      <c r="T73" s="0" t="s">
        <v>588</v>
      </c>
      <c r="U73" s="0" t="s">
        <v>81</v>
      </c>
      <c r="V73" s="0" t="n">
        <v>0</v>
      </c>
      <c r="W73" s="0" t="n">
        <v>0</v>
      </c>
      <c r="X73" s="0" t="n">
        <v>0</v>
      </c>
      <c r="Y73" s="0" t="s">
        <v>80</v>
      </c>
      <c r="Z73" s="0" t="s">
        <v>80</v>
      </c>
      <c r="AA73" s="0" t="s">
        <v>80</v>
      </c>
      <c r="AB73" s="0" t="s">
        <v>80</v>
      </c>
      <c r="AC73" s="0" t="s">
        <v>2770</v>
      </c>
      <c r="AD73" s="0" t="s">
        <v>2771</v>
      </c>
    </row>
    <row r="74" customFormat="false" ht="15" hidden="false" customHeight="false" outlineLevel="0" collapsed="false">
      <c r="A74" s="0" t="s">
        <v>993</v>
      </c>
      <c r="B74" s="0" t="s">
        <v>2119</v>
      </c>
      <c r="C74" s="0" t="s">
        <v>2772</v>
      </c>
      <c r="D74" s="0" t="s">
        <v>2773</v>
      </c>
      <c r="E74" s="0" t="e">
        <f aca="false">#N/A</f>
        <v>#N/A</v>
      </c>
      <c r="F74" s="0" t="s">
        <v>1150</v>
      </c>
      <c r="G74" s="0" t="s">
        <v>2774</v>
      </c>
      <c r="H74" s="0" t="s">
        <v>2775</v>
      </c>
      <c r="I74" s="0" t="s">
        <v>70</v>
      </c>
      <c r="J74" s="0" t="n">
        <v>2.07742262217581</v>
      </c>
      <c r="K74" s="0" t="n">
        <v>8.77866450800453</v>
      </c>
      <c r="L74" s="0" t="s">
        <v>71</v>
      </c>
      <c r="M74" s="0" t="s">
        <v>119</v>
      </c>
      <c r="N74" s="0" t="e">
        <f aca="false">#N/A</f>
        <v>#N/A</v>
      </c>
      <c r="O74" s="0" t="s">
        <v>105</v>
      </c>
      <c r="P74" s="0" t="s">
        <v>74</v>
      </c>
      <c r="Q74" s="0" t="s">
        <v>2776</v>
      </c>
      <c r="R74" s="0" t="s">
        <v>1011</v>
      </c>
      <c r="S74" s="0" t="s">
        <v>494</v>
      </c>
      <c r="T74" s="0" t="s">
        <v>588</v>
      </c>
      <c r="U74" s="0" t="s">
        <v>81</v>
      </c>
      <c r="V74" s="0" t="n">
        <v>0</v>
      </c>
      <c r="W74" s="0" t="n">
        <v>0</v>
      </c>
      <c r="X74" s="0" t="n">
        <v>0</v>
      </c>
      <c r="Y74" s="0" t="s">
        <v>80</v>
      </c>
      <c r="Z74" s="0" t="s">
        <v>80</v>
      </c>
      <c r="AA74" s="0" t="s">
        <v>80</v>
      </c>
      <c r="AB74" s="0" t="s">
        <v>80</v>
      </c>
      <c r="AC74" s="0" t="s">
        <v>2777</v>
      </c>
      <c r="AD74" s="0" t="s">
        <v>2778</v>
      </c>
    </row>
    <row r="75" customFormat="false" ht="15" hidden="false" customHeight="false" outlineLevel="0" collapsed="false">
      <c r="A75" s="0" t="s">
        <v>1003</v>
      </c>
      <c r="B75" s="0" t="s">
        <v>2119</v>
      </c>
      <c r="C75" s="0" t="s">
        <v>2779</v>
      </c>
      <c r="D75" s="0" t="s">
        <v>2780</v>
      </c>
      <c r="E75" s="0" t="s">
        <v>2781</v>
      </c>
      <c r="F75" s="0" t="s">
        <v>2782</v>
      </c>
      <c r="G75" s="0" t="s">
        <v>2783</v>
      </c>
      <c r="H75" s="0" t="s">
        <v>2784</v>
      </c>
      <c r="I75" s="0" t="s">
        <v>90</v>
      </c>
      <c r="J75" s="0" t="n">
        <v>1.21612246399888</v>
      </c>
      <c r="K75" s="0" t="n">
        <v>5.44959962505264</v>
      </c>
      <c r="L75" s="0" t="s">
        <v>71</v>
      </c>
      <c r="M75" s="0" t="s">
        <v>72</v>
      </c>
      <c r="N75" s="0" t="n">
        <v>36.9</v>
      </c>
      <c r="O75" s="0" t="s">
        <v>73</v>
      </c>
      <c r="P75" s="0" t="s">
        <v>74</v>
      </c>
      <c r="Q75" s="0" t="s">
        <v>2785</v>
      </c>
      <c r="R75" s="0" t="s">
        <v>282</v>
      </c>
      <c r="S75" s="0" t="s">
        <v>508</v>
      </c>
      <c r="T75" s="0" t="s">
        <v>588</v>
      </c>
      <c r="U75" s="0" t="s">
        <v>81</v>
      </c>
      <c r="V75" s="0" t="n">
        <v>0</v>
      </c>
      <c r="W75" s="0" t="n">
        <v>0</v>
      </c>
      <c r="X75" s="0" t="n">
        <v>0</v>
      </c>
      <c r="Y75" s="0" t="s">
        <v>80</v>
      </c>
      <c r="Z75" s="0" t="s">
        <v>80</v>
      </c>
      <c r="AA75" s="0" t="s">
        <v>80</v>
      </c>
      <c r="AB75" s="0" t="s">
        <v>80</v>
      </c>
      <c r="AC75" s="0" t="s">
        <v>2786</v>
      </c>
      <c r="AD75" s="0" t="s">
        <v>2787</v>
      </c>
    </row>
    <row r="76" customFormat="false" ht="15" hidden="false" customHeight="false" outlineLevel="0" collapsed="false">
      <c r="A76" s="0" t="s">
        <v>1014</v>
      </c>
      <c r="B76" s="0" t="s">
        <v>2119</v>
      </c>
      <c r="C76" s="0" t="s">
        <v>2788</v>
      </c>
      <c r="D76" s="0" t="s">
        <v>2789</v>
      </c>
      <c r="E76" s="0" t="s">
        <v>2790</v>
      </c>
      <c r="F76" s="0" t="s">
        <v>2791</v>
      </c>
      <c r="G76" s="0" t="s">
        <v>2792</v>
      </c>
      <c r="H76" s="0" t="s">
        <v>2793</v>
      </c>
      <c r="I76" s="0" t="s">
        <v>70</v>
      </c>
      <c r="J76" s="0" t="n">
        <v>1.7086517213266</v>
      </c>
      <c r="K76" s="0" t="n">
        <v>7.31882738638162</v>
      </c>
      <c r="L76" s="0" t="s">
        <v>71</v>
      </c>
      <c r="M76" s="0" t="s">
        <v>72</v>
      </c>
      <c r="N76" s="0" t="n">
        <v>474</v>
      </c>
      <c r="O76" s="0" t="s">
        <v>105</v>
      </c>
      <c r="P76" s="0" t="s">
        <v>74</v>
      </c>
      <c r="Q76" s="0" t="s">
        <v>2794</v>
      </c>
      <c r="R76" s="0" t="s">
        <v>752</v>
      </c>
      <c r="S76" s="0" t="s">
        <v>1807</v>
      </c>
      <c r="T76" s="0" t="s">
        <v>588</v>
      </c>
      <c r="U76" s="0" t="s">
        <v>81</v>
      </c>
      <c r="V76" s="0" t="n">
        <v>0</v>
      </c>
      <c r="W76" s="0" t="n">
        <v>0</v>
      </c>
      <c r="X76" s="0" t="n">
        <v>0</v>
      </c>
      <c r="Y76" s="0" t="s">
        <v>80</v>
      </c>
      <c r="Z76" s="0" t="s">
        <v>80</v>
      </c>
      <c r="AA76" s="0" t="s">
        <v>80</v>
      </c>
      <c r="AB76" s="0" t="s">
        <v>80</v>
      </c>
      <c r="AC76" s="0" t="s">
        <v>2795</v>
      </c>
      <c r="AD76" s="0" t="s">
        <v>2796</v>
      </c>
    </row>
    <row r="77" customFormat="false" ht="15" hidden="false" customHeight="false" outlineLevel="0" collapsed="false">
      <c r="A77" s="0" t="s">
        <v>1023</v>
      </c>
      <c r="B77" s="0" t="s">
        <v>2119</v>
      </c>
      <c r="C77" s="0" t="s">
        <v>2797</v>
      </c>
      <c r="D77" s="0" t="s">
        <v>2798</v>
      </c>
      <c r="E77" s="0" t="s">
        <v>2799</v>
      </c>
      <c r="F77" s="0" t="s">
        <v>2800</v>
      </c>
      <c r="G77" s="0" t="s">
        <v>2801</v>
      </c>
      <c r="H77" s="0" t="s">
        <v>2802</v>
      </c>
      <c r="I77" s="0" t="s">
        <v>70</v>
      </c>
      <c r="J77" s="0" t="n">
        <v>2.60284539097641</v>
      </c>
      <c r="K77" s="0" t="n">
        <v>14.3747845983658</v>
      </c>
      <c r="L77" s="0" t="s">
        <v>71</v>
      </c>
      <c r="M77" s="0" t="s">
        <v>72</v>
      </c>
      <c r="N77" s="0" t="n">
        <v>36.2</v>
      </c>
      <c r="O77" s="0" t="s">
        <v>105</v>
      </c>
      <c r="P77" s="0" t="s">
        <v>74</v>
      </c>
      <c r="Q77" s="0" t="s">
        <v>2803</v>
      </c>
      <c r="R77" s="0" t="s">
        <v>508</v>
      </c>
      <c r="S77" s="0" t="s">
        <v>1355</v>
      </c>
      <c r="T77" s="0" t="s">
        <v>588</v>
      </c>
      <c r="U77" s="0" t="s">
        <v>81</v>
      </c>
      <c r="V77" s="0" t="n">
        <v>0</v>
      </c>
      <c r="W77" s="0" t="n">
        <v>0</v>
      </c>
      <c r="X77" s="0" t="n">
        <v>0</v>
      </c>
      <c r="Y77" s="0" t="s">
        <v>80</v>
      </c>
      <c r="Z77" s="0" t="s">
        <v>80</v>
      </c>
      <c r="AA77" s="0" t="s">
        <v>80</v>
      </c>
      <c r="AB77" s="0" t="s">
        <v>80</v>
      </c>
      <c r="AC77" s="0" t="s">
        <v>2804</v>
      </c>
      <c r="AD77" s="0" t="s">
        <v>2805</v>
      </c>
    </row>
    <row r="78" customFormat="false" ht="15" hidden="false" customHeight="false" outlineLevel="0" collapsed="false">
      <c r="A78" s="0" t="s">
        <v>1035</v>
      </c>
      <c r="B78" s="0" t="s">
        <v>2119</v>
      </c>
      <c r="C78" s="0" t="s">
        <v>2806</v>
      </c>
      <c r="D78" s="0" t="s">
        <v>2807</v>
      </c>
      <c r="E78" s="0" t="s">
        <v>2808</v>
      </c>
      <c r="F78" s="0" t="s">
        <v>2809</v>
      </c>
      <c r="G78" s="0" t="s">
        <v>2810</v>
      </c>
      <c r="H78" s="0" t="s">
        <v>2811</v>
      </c>
      <c r="I78" s="0" t="s">
        <v>70</v>
      </c>
      <c r="J78" s="0" t="n">
        <v>1.17692559768518</v>
      </c>
      <c r="K78" s="0" t="n">
        <v>5.42234037369874</v>
      </c>
      <c r="L78" s="0" t="s">
        <v>71</v>
      </c>
      <c r="M78" s="0" t="s">
        <v>72</v>
      </c>
      <c r="N78" s="0" t="n">
        <v>661</v>
      </c>
      <c r="O78" s="0" t="s">
        <v>73</v>
      </c>
      <c r="P78" s="0" t="s">
        <v>2812</v>
      </c>
      <c r="Q78" s="0" t="s">
        <v>2813</v>
      </c>
      <c r="R78" s="0" t="s">
        <v>1269</v>
      </c>
      <c r="S78" s="0" t="s">
        <v>2814</v>
      </c>
      <c r="T78" s="0" t="s">
        <v>78</v>
      </c>
      <c r="U78" s="0" t="s">
        <v>81</v>
      </c>
      <c r="V78" s="0" t="n">
        <v>0</v>
      </c>
      <c r="W78" s="0" t="n">
        <v>0</v>
      </c>
      <c r="X78" s="0" t="n">
        <v>0</v>
      </c>
      <c r="Y78" s="0" t="s">
        <v>80</v>
      </c>
      <c r="Z78" s="0" t="s">
        <v>80</v>
      </c>
      <c r="AA78" s="0" t="s">
        <v>80</v>
      </c>
      <c r="AB78" s="0" t="s">
        <v>80</v>
      </c>
      <c r="AC78" s="0" t="s">
        <v>2815</v>
      </c>
      <c r="AD78" s="0" t="s">
        <v>2816</v>
      </c>
    </row>
    <row r="79" customFormat="false" ht="15" hidden="false" customHeight="false" outlineLevel="0" collapsed="false">
      <c r="A79" s="0" t="s">
        <v>1047</v>
      </c>
      <c r="B79" s="0" t="s">
        <v>2119</v>
      </c>
      <c r="C79" s="0" t="s">
        <v>2817</v>
      </c>
      <c r="D79" s="0" t="s">
        <v>2818</v>
      </c>
      <c r="E79" s="0" t="s">
        <v>2819</v>
      </c>
      <c r="F79" s="0" t="s">
        <v>2820</v>
      </c>
      <c r="G79" s="0" t="s">
        <v>2821</v>
      </c>
      <c r="H79" s="0" t="s">
        <v>2822</v>
      </c>
      <c r="I79" s="0" t="s">
        <v>70</v>
      </c>
      <c r="J79" s="0" t="n">
        <v>1.5318007151275</v>
      </c>
      <c r="K79" s="0" t="n">
        <v>6.66151365146979</v>
      </c>
      <c r="L79" s="0" t="s">
        <v>71</v>
      </c>
      <c r="M79" s="0" t="s">
        <v>72</v>
      </c>
      <c r="N79" s="0" t="n">
        <v>186</v>
      </c>
      <c r="O79" s="0" t="s">
        <v>73</v>
      </c>
      <c r="P79" s="0" t="s">
        <v>74</v>
      </c>
      <c r="Q79" s="0" t="s">
        <v>446</v>
      </c>
      <c r="R79" s="0" t="s">
        <v>282</v>
      </c>
      <c r="S79" s="0" t="s">
        <v>1195</v>
      </c>
      <c r="T79" s="0" t="s">
        <v>588</v>
      </c>
      <c r="U79" s="0" t="s">
        <v>81</v>
      </c>
      <c r="V79" s="0" t="n">
        <v>0</v>
      </c>
      <c r="W79" s="0" t="n">
        <v>0</v>
      </c>
      <c r="X79" s="0" t="n">
        <v>0</v>
      </c>
      <c r="Y79" s="0" t="s">
        <v>80</v>
      </c>
      <c r="Z79" s="0" t="s">
        <v>80</v>
      </c>
      <c r="AA79" s="0" t="s">
        <v>80</v>
      </c>
      <c r="AB79" s="0" t="s">
        <v>80</v>
      </c>
      <c r="AC79" s="0" t="s">
        <v>2823</v>
      </c>
      <c r="AD79" s="0" t="s">
        <v>2824</v>
      </c>
    </row>
    <row r="80" customFormat="false" ht="15" hidden="false" customHeight="false" outlineLevel="0" collapsed="false">
      <c r="A80" s="0" t="s">
        <v>1058</v>
      </c>
      <c r="B80" s="0" t="s">
        <v>2119</v>
      </c>
      <c r="C80" s="0" t="s">
        <v>2394</v>
      </c>
      <c r="D80" s="0" t="s">
        <v>2395</v>
      </c>
      <c r="E80" s="0" t="s">
        <v>2396</v>
      </c>
      <c r="F80" s="0" t="s">
        <v>2825</v>
      </c>
      <c r="G80" s="0" t="s">
        <v>2826</v>
      </c>
      <c r="H80" s="0" t="s">
        <v>2827</v>
      </c>
      <c r="I80" s="0" t="s">
        <v>70</v>
      </c>
      <c r="J80" s="0" t="n">
        <v>1.00927547673156</v>
      </c>
      <c r="K80" s="0" t="n">
        <v>3.61357832097377</v>
      </c>
      <c r="L80" s="0" t="s">
        <v>71</v>
      </c>
      <c r="M80" s="0" t="s">
        <v>72</v>
      </c>
      <c r="N80" s="0" t="n">
        <v>77.8</v>
      </c>
      <c r="O80" s="0" t="s">
        <v>73</v>
      </c>
      <c r="P80" s="0" t="s">
        <v>74</v>
      </c>
      <c r="Q80" s="0" t="s">
        <v>473</v>
      </c>
      <c r="R80" s="0" t="s">
        <v>2828</v>
      </c>
      <c r="S80" s="0" t="s">
        <v>2829</v>
      </c>
      <c r="T80" s="0" t="s">
        <v>588</v>
      </c>
      <c r="U80" s="0" t="s">
        <v>81</v>
      </c>
      <c r="V80" s="0" t="n">
        <v>0</v>
      </c>
      <c r="W80" s="0" t="n">
        <v>0</v>
      </c>
      <c r="X80" s="0" t="n">
        <v>0</v>
      </c>
      <c r="Y80" s="0" t="s">
        <v>80</v>
      </c>
      <c r="Z80" s="0" t="s">
        <v>80</v>
      </c>
      <c r="AA80" s="0" t="s">
        <v>80</v>
      </c>
      <c r="AB80" s="0" t="s">
        <v>80</v>
      </c>
      <c r="AC80" s="0" t="s">
        <v>81</v>
      </c>
      <c r="AD80" s="0" t="s">
        <v>2402</v>
      </c>
    </row>
    <row r="81" customFormat="false" ht="15" hidden="false" customHeight="false" outlineLevel="0" collapsed="false">
      <c r="A81" s="0" t="s">
        <v>1069</v>
      </c>
      <c r="B81" s="0" t="s">
        <v>2119</v>
      </c>
      <c r="C81" s="0" t="s">
        <v>2797</v>
      </c>
      <c r="D81" s="0" t="s">
        <v>2798</v>
      </c>
      <c r="E81" s="0" t="s">
        <v>2799</v>
      </c>
      <c r="F81" s="0" t="s">
        <v>2830</v>
      </c>
      <c r="G81" s="0" t="s">
        <v>2831</v>
      </c>
      <c r="H81" s="0" t="s">
        <v>2832</v>
      </c>
      <c r="I81" s="0" t="s">
        <v>70</v>
      </c>
      <c r="J81" s="0" t="n">
        <v>2.28186599404841</v>
      </c>
      <c r="K81" s="0" t="n">
        <v>11.8464254097805</v>
      </c>
      <c r="L81" s="0" t="s">
        <v>71</v>
      </c>
      <c r="M81" s="0" t="s">
        <v>72</v>
      </c>
      <c r="N81" s="0" t="n">
        <v>36.2</v>
      </c>
      <c r="O81" s="0" t="s">
        <v>105</v>
      </c>
      <c r="P81" s="0" t="s">
        <v>74</v>
      </c>
      <c r="Q81" s="0" t="s">
        <v>2833</v>
      </c>
      <c r="R81" s="0" t="s">
        <v>508</v>
      </c>
      <c r="S81" s="0" t="s">
        <v>2834</v>
      </c>
      <c r="T81" s="0" t="s">
        <v>588</v>
      </c>
      <c r="U81" s="0" t="s">
        <v>81</v>
      </c>
      <c r="V81" s="0" t="n">
        <v>0</v>
      </c>
      <c r="W81" s="0" t="n">
        <v>0</v>
      </c>
      <c r="X81" s="0" t="n">
        <v>0</v>
      </c>
      <c r="Y81" s="0" t="s">
        <v>80</v>
      </c>
      <c r="Z81" s="0" t="s">
        <v>80</v>
      </c>
      <c r="AA81" s="0" t="s">
        <v>80</v>
      </c>
      <c r="AB81" s="0" t="s">
        <v>80</v>
      </c>
      <c r="AC81" s="0" t="s">
        <v>2835</v>
      </c>
      <c r="AD81" s="0" t="s">
        <v>2836</v>
      </c>
    </row>
    <row r="82" customFormat="false" ht="15" hidden="false" customHeight="false" outlineLevel="0" collapsed="false">
      <c r="A82" s="0" t="s">
        <v>1077</v>
      </c>
      <c r="B82" s="0" t="s">
        <v>2119</v>
      </c>
      <c r="C82" s="0" t="s">
        <v>2636</v>
      </c>
      <c r="D82" s="0" t="s">
        <v>2637</v>
      </c>
      <c r="E82" s="0" t="s">
        <v>2638</v>
      </c>
      <c r="F82" s="0" t="s">
        <v>2837</v>
      </c>
      <c r="G82" s="0" t="s">
        <v>2838</v>
      </c>
      <c r="H82" s="0" t="s">
        <v>2839</v>
      </c>
      <c r="I82" s="0" t="s">
        <v>70</v>
      </c>
      <c r="J82" s="0" t="n">
        <v>1.11594632380342</v>
      </c>
      <c r="K82" s="0" t="n">
        <v>5.23393434071286</v>
      </c>
      <c r="L82" s="0" t="s">
        <v>71</v>
      </c>
      <c r="M82" s="0" t="s">
        <v>119</v>
      </c>
      <c r="N82" s="0" t="n">
        <v>40.1</v>
      </c>
      <c r="O82" s="0" t="s">
        <v>105</v>
      </c>
      <c r="P82" s="0" t="s">
        <v>74</v>
      </c>
      <c r="Q82" s="0" t="s">
        <v>2840</v>
      </c>
      <c r="R82" s="0" t="s">
        <v>283</v>
      </c>
      <c r="S82" s="0" t="s">
        <v>2841</v>
      </c>
      <c r="T82" s="0" t="s">
        <v>78</v>
      </c>
      <c r="U82" s="0" t="s">
        <v>81</v>
      </c>
      <c r="V82" s="0" t="n">
        <v>0</v>
      </c>
      <c r="W82" s="0" t="n">
        <v>0</v>
      </c>
      <c r="X82" s="0" t="n">
        <v>0</v>
      </c>
      <c r="Y82" s="0" t="s">
        <v>80</v>
      </c>
      <c r="Z82" s="0" t="s">
        <v>80</v>
      </c>
      <c r="AA82" s="0" t="s">
        <v>80</v>
      </c>
      <c r="AB82" s="0" t="s">
        <v>80</v>
      </c>
      <c r="AC82" s="0" t="s">
        <v>2842</v>
      </c>
      <c r="AD82" s="0" t="s">
        <v>2843</v>
      </c>
    </row>
    <row r="83" customFormat="false" ht="15" hidden="false" customHeight="false" outlineLevel="0" collapsed="false">
      <c r="A83" s="0" t="s">
        <v>1084</v>
      </c>
      <c r="B83" s="0" t="s">
        <v>2119</v>
      </c>
      <c r="C83" s="0" t="s">
        <v>2844</v>
      </c>
      <c r="D83" s="0" t="s">
        <v>2845</v>
      </c>
      <c r="E83" s="0" t="s">
        <v>2846</v>
      </c>
      <c r="F83" s="0" t="s">
        <v>503</v>
      </c>
      <c r="G83" s="0" t="s">
        <v>2847</v>
      </c>
      <c r="H83" s="0" t="s">
        <v>2848</v>
      </c>
      <c r="I83" s="0" t="s">
        <v>70</v>
      </c>
      <c r="J83" s="0" t="n">
        <v>1.88437338463954</v>
      </c>
      <c r="K83" s="0" t="n">
        <v>7.68444729451416</v>
      </c>
      <c r="L83" s="0" t="s">
        <v>71</v>
      </c>
      <c r="M83" s="0" t="s">
        <v>119</v>
      </c>
      <c r="N83" s="0" t="n">
        <v>44.9</v>
      </c>
      <c r="O83" s="0" t="s">
        <v>105</v>
      </c>
      <c r="P83" s="0" t="s">
        <v>74</v>
      </c>
      <c r="Q83" s="0" t="s">
        <v>2849</v>
      </c>
      <c r="R83" s="0" t="s">
        <v>946</v>
      </c>
      <c r="S83" s="0" t="s">
        <v>2850</v>
      </c>
      <c r="T83" s="0" t="s">
        <v>588</v>
      </c>
      <c r="U83" s="0" t="s">
        <v>81</v>
      </c>
      <c r="V83" s="0" t="n">
        <v>0</v>
      </c>
      <c r="W83" s="0" t="n">
        <v>0</v>
      </c>
      <c r="X83" s="0" t="n">
        <v>0</v>
      </c>
      <c r="Y83" s="0" t="s">
        <v>80</v>
      </c>
      <c r="Z83" s="0" t="s">
        <v>80</v>
      </c>
      <c r="AA83" s="0" t="s">
        <v>80</v>
      </c>
      <c r="AB83" s="0" t="s">
        <v>80</v>
      </c>
      <c r="AC83" s="0" t="s">
        <v>81</v>
      </c>
      <c r="AD83" s="0" t="s">
        <v>2851</v>
      </c>
    </row>
    <row r="84" customFormat="false" ht="15" hidden="false" customHeight="false" outlineLevel="0" collapsed="false">
      <c r="A84" s="0" t="s">
        <v>1094</v>
      </c>
      <c r="B84" s="0" t="s">
        <v>2119</v>
      </c>
      <c r="C84" s="0" t="s">
        <v>2852</v>
      </c>
      <c r="D84" s="0" t="s">
        <v>2853</v>
      </c>
      <c r="E84" s="0" t="s">
        <v>2854</v>
      </c>
      <c r="F84" s="0" t="s">
        <v>2855</v>
      </c>
      <c r="G84" s="0" t="s">
        <v>2856</v>
      </c>
      <c r="H84" s="0" t="s">
        <v>2857</v>
      </c>
      <c r="I84" s="0" t="s">
        <v>70</v>
      </c>
      <c r="J84" s="0" t="n">
        <v>1.7293981085938</v>
      </c>
      <c r="K84" s="0" t="n">
        <v>6.2824893036251</v>
      </c>
      <c r="L84" s="0" t="s">
        <v>71</v>
      </c>
      <c r="M84" s="0" t="s">
        <v>119</v>
      </c>
      <c r="N84" s="0" t="n">
        <v>73</v>
      </c>
      <c r="O84" s="0" t="s">
        <v>73</v>
      </c>
      <c r="P84" s="0" t="s">
        <v>74</v>
      </c>
      <c r="Q84" s="0" t="s">
        <v>1970</v>
      </c>
      <c r="R84" s="0" t="s">
        <v>876</v>
      </c>
      <c r="S84" s="0" t="s">
        <v>2858</v>
      </c>
      <c r="T84" s="0" t="s">
        <v>78</v>
      </c>
      <c r="U84" s="0" t="s">
        <v>81</v>
      </c>
      <c r="V84" s="0" t="n">
        <v>0</v>
      </c>
      <c r="W84" s="0" t="n">
        <v>0</v>
      </c>
      <c r="X84" s="0" t="n">
        <v>0</v>
      </c>
      <c r="Y84" s="0" t="s">
        <v>80</v>
      </c>
      <c r="Z84" s="0" t="s">
        <v>80</v>
      </c>
      <c r="AA84" s="0" t="s">
        <v>80</v>
      </c>
      <c r="AB84" s="0" t="s">
        <v>80</v>
      </c>
      <c r="AC84" s="0" t="s">
        <v>2859</v>
      </c>
      <c r="AD84" s="0" t="s">
        <v>2860</v>
      </c>
    </row>
    <row r="85" customFormat="false" ht="15" hidden="false" customHeight="false" outlineLevel="0" collapsed="false">
      <c r="A85" s="0" t="s">
        <v>1106</v>
      </c>
      <c r="B85" s="0" t="s">
        <v>2119</v>
      </c>
      <c r="C85" s="0" t="s">
        <v>2861</v>
      </c>
      <c r="D85" s="0" t="s">
        <v>2862</v>
      </c>
      <c r="E85" s="0" t="s">
        <v>2863</v>
      </c>
      <c r="F85" s="0" t="s">
        <v>721</v>
      </c>
      <c r="G85" s="0" t="s">
        <v>2864</v>
      </c>
      <c r="H85" s="0" t="s">
        <v>2865</v>
      </c>
      <c r="I85" s="0" t="s">
        <v>70</v>
      </c>
      <c r="J85" s="0" t="n">
        <v>1.44595891745411</v>
      </c>
      <c r="K85" s="0" t="n">
        <v>8.10908595092346</v>
      </c>
      <c r="L85" s="0" t="s">
        <v>71</v>
      </c>
      <c r="M85" s="0" t="s">
        <v>119</v>
      </c>
      <c r="N85" s="0" t="n">
        <v>13.2</v>
      </c>
      <c r="O85" s="0" t="s">
        <v>105</v>
      </c>
      <c r="P85" s="0" t="s">
        <v>74</v>
      </c>
      <c r="Q85" s="0" t="s">
        <v>2866</v>
      </c>
      <c r="R85" s="0" t="s">
        <v>441</v>
      </c>
      <c r="S85" s="0" t="s">
        <v>2867</v>
      </c>
      <c r="T85" s="0" t="s">
        <v>588</v>
      </c>
      <c r="U85" s="0" t="s">
        <v>81</v>
      </c>
      <c r="V85" s="0" t="n">
        <v>0</v>
      </c>
      <c r="W85" s="0" t="n">
        <v>0</v>
      </c>
      <c r="X85" s="0" t="n">
        <v>0</v>
      </c>
      <c r="Y85" s="0" t="s">
        <v>80</v>
      </c>
      <c r="Z85" s="0" t="s">
        <v>80</v>
      </c>
      <c r="AA85" s="0" t="s">
        <v>80</v>
      </c>
      <c r="AB85" s="0" t="s">
        <v>80</v>
      </c>
      <c r="AC85" s="0" t="s">
        <v>2868</v>
      </c>
      <c r="AD85" s="0" t="s">
        <v>2869</v>
      </c>
    </row>
    <row r="86" customFormat="false" ht="15" hidden="false" customHeight="false" outlineLevel="0" collapsed="false">
      <c r="A86" s="0" t="s">
        <v>1113</v>
      </c>
      <c r="B86" s="0" t="s">
        <v>2119</v>
      </c>
      <c r="C86" s="0" t="s">
        <v>2870</v>
      </c>
      <c r="D86" s="0" t="s">
        <v>2871</v>
      </c>
      <c r="E86" s="0" t="s">
        <v>2872</v>
      </c>
      <c r="F86" s="0" t="s">
        <v>2873</v>
      </c>
      <c r="G86" s="0" t="s">
        <v>2874</v>
      </c>
      <c r="H86" s="0" t="s">
        <v>2875</v>
      </c>
      <c r="I86" s="0" t="s">
        <v>90</v>
      </c>
      <c r="J86" s="0" t="n">
        <v>0.947088080095546</v>
      </c>
      <c r="K86" s="0" t="n">
        <v>3.210841999063</v>
      </c>
      <c r="L86" s="0" t="s">
        <v>71</v>
      </c>
      <c r="M86" s="0" t="s">
        <v>72</v>
      </c>
      <c r="N86" s="0" t="n">
        <v>71.2</v>
      </c>
      <c r="O86" s="0" t="s">
        <v>73</v>
      </c>
      <c r="P86" s="0" t="s">
        <v>2876</v>
      </c>
      <c r="Q86" s="0" t="s">
        <v>2877</v>
      </c>
      <c r="R86" s="0" t="s">
        <v>763</v>
      </c>
      <c r="S86" s="0" t="s">
        <v>2036</v>
      </c>
      <c r="T86" s="0" t="s">
        <v>588</v>
      </c>
      <c r="U86" s="0" t="s">
        <v>81</v>
      </c>
      <c r="V86" s="0" t="n">
        <v>0</v>
      </c>
      <c r="W86" s="0" t="n">
        <v>0</v>
      </c>
      <c r="X86" s="0" t="n">
        <v>0</v>
      </c>
      <c r="Y86" s="0" t="s">
        <v>80</v>
      </c>
      <c r="Z86" s="0" t="s">
        <v>80</v>
      </c>
      <c r="AA86" s="0" t="s">
        <v>80</v>
      </c>
      <c r="AB86" s="0" t="s">
        <v>80</v>
      </c>
      <c r="AC86" s="0" t="s">
        <v>80</v>
      </c>
      <c r="AD86" s="0" t="s">
        <v>80</v>
      </c>
    </row>
    <row r="87" customFormat="false" ht="15" hidden="false" customHeight="false" outlineLevel="0" collapsed="false">
      <c r="A87" s="0" t="s">
        <v>1125</v>
      </c>
      <c r="B87" s="0" t="s">
        <v>2119</v>
      </c>
      <c r="C87" s="0" t="s">
        <v>2870</v>
      </c>
      <c r="D87" s="0" t="s">
        <v>2871</v>
      </c>
      <c r="E87" s="0" t="s">
        <v>2872</v>
      </c>
      <c r="F87" s="0" t="s">
        <v>2878</v>
      </c>
      <c r="G87" s="0" t="s">
        <v>2879</v>
      </c>
      <c r="H87" s="0" t="s">
        <v>2880</v>
      </c>
      <c r="I87" s="0" t="s">
        <v>90</v>
      </c>
      <c r="J87" s="0" t="n">
        <v>1.30222851587303</v>
      </c>
      <c r="K87" s="0" t="n">
        <v>5.5742323765249</v>
      </c>
      <c r="L87" s="0" t="s">
        <v>71</v>
      </c>
      <c r="M87" s="0" t="s">
        <v>72</v>
      </c>
      <c r="N87" s="0" t="n">
        <v>71.2</v>
      </c>
      <c r="O87" s="0" t="s">
        <v>73</v>
      </c>
      <c r="P87" s="0" t="s">
        <v>2876</v>
      </c>
      <c r="Q87" s="0" t="s">
        <v>1475</v>
      </c>
      <c r="R87" s="0" t="s">
        <v>1216</v>
      </c>
      <c r="S87" s="0" t="s">
        <v>1154</v>
      </c>
      <c r="T87" s="0" t="s">
        <v>588</v>
      </c>
      <c r="U87" s="0" t="s">
        <v>81</v>
      </c>
      <c r="V87" s="0" t="n">
        <v>0</v>
      </c>
      <c r="W87" s="0" t="n">
        <v>0</v>
      </c>
      <c r="X87" s="0" t="n">
        <v>0</v>
      </c>
      <c r="Y87" s="0" t="s">
        <v>80</v>
      </c>
      <c r="Z87" s="0" t="s">
        <v>80</v>
      </c>
      <c r="AA87" s="0" t="s">
        <v>80</v>
      </c>
      <c r="AB87" s="0" t="s">
        <v>80</v>
      </c>
      <c r="AC87" s="0" t="s">
        <v>80</v>
      </c>
      <c r="AD87" s="0" t="s">
        <v>80</v>
      </c>
    </row>
    <row r="88" customFormat="false" ht="15" hidden="false" customHeight="false" outlineLevel="0" collapsed="false">
      <c r="A88" s="0" t="s">
        <v>1137</v>
      </c>
      <c r="B88" s="0" t="s">
        <v>2119</v>
      </c>
      <c r="C88" s="0" t="s">
        <v>2881</v>
      </c>
      <c r="D88" s="0" t="s">
        <v>2882</v>
      </c>
      <c r="E88" s="0" t="s">
        <v>2883</v>
      </c>
      <c r="F88" s="0" t="s">
        <v>2884</v>
      </c>
      <c r="G88" s="0" t="s">
        <v>2885</v>
      </c>
      <c r="H88" s="0" t="s">
        <v>2886</v>
      </c>
      <c r="I88" s="0" t="s">
        <v>70</v>
      </c>
      <c r="J88" s="0" t="n">
        <v>0.934953760924628</v>
      </c>
      <c r="K88" s="0" t="n">
        <v>4.2034253672464</v>
      </c>
      <c r="L88" s="0" t="s">
        <v>71</v>
      </c>
      <c r="M88" s="0" t="s">
        <v>119</v>
      </c>
      <c r="N88" s="0" t="n">
        <v>27.3</v>
      </c>
      <c r="O88" s="0" t="s">
        <v>73</v>
      </c>
      <c r="P88" s="0" t="s">
        <v>2887</v>
      </c>
      <c r="Q88" s="0" t="s">
        <v>2888</v>
      </c>
      <c r="R88" s="0" t="s">
        <v>1121</v>
      </c>
      <c r="S88" s="0" t="s">
        <v>1206</v>
      </c>
      <c r="T88" s="0" t="s">
        <v>78</v>
      </c>
      <c r="U88" s="0" t="s">
        <v>81</v>
      </c>
      <c r="V88" s="0" t="n">
        <v>0</v>
      </c>
      <c r="W88" s="0" t="n">
        <v>0</v>
      </c>
      <c r="X88" s="0" t="n">
        <v>0</v>
      </c>
      <c r="Y88" s="0" t="s">
        <v>80</v>
      </c>
      <c r="Z88" s="0" t="s">
        <v>80</v>
      </c>
      <c r="AA88" s="0" t="s">
        <v>80</v>
      </c>
      <c r="AB88" s="0" t="s">
        <v>80</v>
      </c>
      <c r="AC88" s="0" t="s">
        <v>2889</v>
      </c>
      <c r="AD88" s="0" t="s">
        <v>2890</v>
      </c>
    </row>
    <row r="89" customFormat="false" ht="15" hidden="false" customHeight="false" outlineLevel="0" collapsed="false">
      <c r="A89" s="0" t="s">
        <v>863</v>
      </c>
      <c r="B89" s="0" t="s">
        <v>2119</v>
      </c>
      <c r="C89" s="0" t="s">
        <v>2891</v>
      </c>
      <c r="D89" s="0" t="s">
        <v>2892</v>
      </c>
      <c r="E89" s="0" t="s">
        <v>2893</v>
      </c>
      <c r="F89" s="0" t="s">
        <v>1080</v>
      </c>
      <c r="G89" s="0" t="s">
        <v>2894</v>
      </c>
      <c r="H89" s="0" t="s">
        <v>2895</v>
      </c>
      <c r="I89" s="0" t="s">
        <v>70</v>
      </c>
      <c r="J89" s="0" t="n">
        <v>1.9899462913556</v>
      </c>
      <c r="K89" s="0" t="n">
        <v>9.52923964709707</v>
      </c>
      <c r="L89" s="0" t="s">
        <v>71</v>
      </c>
      <c r="M89" s="0" t="s">
        <v>72</v>
      </c>
      <c r="N89" s="0" t="n">
        <v>18.6</v>
      </c>
      <c r="O89" s="0" t="s">
        <v>105</v>
      </c>
      <c r="P89" s="0" t="s">
        <v>74</v>
      </c>
      <c r="Q89" s="0" t="s">
        <v>2896</v>
      </c>
      <c r="R89" s="0" t="s">
        <v>1698</v>
      </c>
      <c r="S89" s="0" t="s">
        <v>441</v>
      </c>
      <c r="T89" s="0" t="s">
        <v>588</v>
      </c>
      <c r="U89" s="0" t="s">
        <v>81</v>
      </c>
      <c r="V89" s="0" t="n">
        <v>0</v>
      </c>
      <c r="W89" s="0" t="n">
        <v>0</v>
      </c>
      <c r="X89" s="0" t="n">
        <v>0</v>
      </c>
      <c r="Y89" s="0" t="s">
        <v>80</v>
      </c>
      <c r="Z89" s="0" t="s">
        <v>80</v>
      </c>
      <c r="AA89" s="0" t="s">
        <v>80</v>
      </c>
      <c r="AB89" s="0" t="s">
        <v>80</v>
      </c>
      <c r="AC89" s="0" t="s">
        <v>2897</v>
      </c>
      <c r="AD89" s="0" t="s">
        <v>2898</v>
      </c>
    </row>
    <row r="90" customFormat="false" ht="15" hidden="false" customHeight="false" outlineLevel="0" collapsed="false">
      <c r="A90" s="0" t="s">
        <v>1158</v>
      </c>
      <c r="B90" s="0" t="s">
        <v>2119</v>
      </c>
      <c r="C90" s="0" t="s">
        <v>1491</v>
      </c>
      <c r="D90" s="0" t="s">
        <v>1492</v>
      </c>
      <c r="E90" s="0" t="s">
        <v>1493</v>
      </c>
      <c r="F90" s="0" t="s">
        <v>2899</v>
      </c>
      <c r="G90" s="0" t="s">
        <v>2900</v>
      </c>
      <c r="H90" s="0" t="s">
        <v>2901</v>
      </c>
      <c r="I90" s="0" t="s">
        <v>90</v>
      </c>
      <c r="J90" s="0" t="n">
        <v>2.17370833432466</v>
      </c>
      <c r="K90" s="0" t="n">
        <v>10.2635636315468</v>
      </c>
      <c r="L90" s="0" t="s">
        <v>71</v>
      </c>
      <c r="M90" s="0" t="s">
        <v>72</v>
      </c>
      <c r="N90" s="0" t="n">
        <v>123</v>
      </c>
      <c r="O90" s="0" t="s">
        <v>73</v>
      </c>
      <c r="P90" s="0" t="s">
        <v>74</v>
      </c>
      <c r="Q90" s="0" t="s">
        <v>2902</v>
      </c>
      <c r="R90" s="0" t="s">
        <v>2561</v>
      </c>
      <c r="S90" s="0" t="s">
        <v>1611</v>
      </c>
      <c r="T90" s="0" t="s">
        <v>588</v>
      </c>
      <c r="U90" s="0" t="s">
        <v>81</v>
      </c>
      <c r="V90" s="0" t="n">
        <v>0</v>
      </c>
      <c r="W90" s="0" t="n">
        <v>0</v>
      </c>
      <c r="X90" s="0" t="n">
        <v>0</v>
      </c>
      <c r="Y90" s="0" t="s">
        <v>80</v>
      </c>
      <c r="Z90" s="0" t="s">
        <v>80</v>
      </c>
      <c r="AA90" s="0" t="s">
        <v>80</v>
      </c>
      <c r="AB90" s="0" t="s">
        <v>80</v>
      </c>
      <c r="AC90" s="0" t="s">
        <v>2903</v>
      </c>
      <c r="AD90" s="0" t="s">
        <v>2904</v>
      </c>
    </row>
    <row r="91" customFormat="false" ht="15" hidden="false" customHeight="false" outlineLevel="0" collapsed="false">
      <c r="A91" s="0" t="s">
        <v>1169</v>
      </c>
      <c r="B91" s="0" t="s">
        <v>2119</v>
      </c>
      <c r="C91" s="0" t="s">
        <v>1491</v>
      </c>
      <c r="D91" s="0" t="s">
        <v>1492</v>
      </c>
      <c r="E91" s="0" t="s">
        <v>1493</v>
      </c>
      <c r="F91" s="0" t="s">
        <v>2905</v>
      </c>
      <c r="G91" s="0" t="s">
        <v>2906</v>
      </c>
      <c r="H91" s="0" t="s">
        <v>2907</v>
      </c>
      <c r="I91" s="0" t="s">
        <v>70</v>
      </c>
      <c r="J91" s="0" t="n">
        <v>1.14099464183422</v>
      </c>
      <c r="K91" s="0" t="n">
        <v>2.92909426866109</v>
      </c>
      <c r="L91" s="0" t="s">
        <v>71</v>
      </c>
      <c r="M91" s="0" t="s">
        <v>119</v>
      </c>
      <c r="N91" s="0" t="n">
        <v>123</v>
      </c>
      <c r="O91" s="0" t="s">
        <v>73</v>
      </c>
      <c r="P91" s="0" t="s">
        <v>74</v>
      </c>
      <c r="Q91" s="0" t="s">
        <v>2908</v>
      </c>
      <c r="R91" s="0" t="s">
        <v>1226</v>
      </c>
      <c r="S91" s="0" t="s">
        <v>2909</v>
      </c>
      <c r="T91" s="0" t="s">
        <v>588</v>
      </c>
      <c r="U91" s="0" t="s">
        <v>81</v>
      </c>
      <c r="V91" s="0" t="n">
        <v>0</v>
      </c>
      <c r="W91" s="0" t="n">
        <v>0</v>
      </c>
      <c r="X91" s="0" t="n">
        <v>0</v>
      </c>
      <c r="Y91" s="0" t="s">
        <v>80</v>
      </c>
      <c r="Z91" s="0" t="s">
        <v>80</v>
      </c>
      <c r="AA91" s="0" t="s">
        <v>80</v>
      </c>
      <c r="AB91" s="0" t="s">
        <v>80</v>
      </c>
      <c r="AC91" s="0" t="s">
        <v>81</v>
      </c>
      <c r="AD91" s="0" t="s">
        <v>2910</v>
      </c>
    </row>
    <row r="92" customFormat="false" ht="15" hidden="false" customHeight="false" outlineLevel="0" collapsed="false">
      <c r="A92" s="0" t="s">
        <v>1178</v>
      </c>
      <c r="B92" s="0" t="s">
        <v>2119</v>
      </c>
      <c r="C92" s="0" t="s">
        <v>2911</v>
      </c>
      <c r="D92" s="0" t="s">
        <v>2912</v>
      </c>
      <c r="E92" s="0" t="s">
        <v>2913</v>
      </c>
      <c r="F92" s="0" t="s">
        <v>2914</v>
      </c>
      <c r="G92" s="0" t="s">
        <v>2915</v>
      </c>
      <c r="H92" s="0" t="s">
        <v>2916</v>
      </c>
      <c r="I92" s="0" t="s">
        <v>90</v>
      </c>
      <c r="J92" s="0" t="n">
        <v>0.546739404528955</v>
      </c>
      <c r="K92" s="0" t="n">
        <v>2.66746677937705</v>
      </c>
      <c r="L92" s="0" t="s">
        <v>71</v>
      </c>
      <c r="M92" s="0" t="s">
        <v>72</v>
      </c>
      <c r="N92" s="0" t="n">
        <v>21.9</v>
      </c>
      <c r="O92" s="0" t="s">
        <v>73</v>
      </c>
      <c r="P92" s="0" t="s">
        <v>74</v>
      </c>
      <c r="Q92" s="0" t="s">
        <v>2917</v>
      </c>
      <c r="R92" s="0" t="s">
        <v>282</v>
      </c>
      <c r="S92" s="0" t="s">
        <v>1476</v>
      </c>
      <c r="T92" s="0" t="s">
        <v>588</v>
      </c>
      <c r="U92" s="0" t="s">
        <v>81</v>
      </c>
      <c r="V92" s="0" t="n">
        <v>0</v>
      </c>
      <c r="W92" s="0" t="n">
        <v>0</v>
      </c>
      <c r="X92" s="0" t="n">
        <v>0</v>
      </c>
      <c r="Y92" s="0" t="s">
        <v>80</v>
      </c>
      <c r="Z92" s="0" t="s">
        <v>80</v>
      </c>
      <c r="AA92" s="0" t="s">
        <v>80</v>
      </c>
      <c r="AB92" s="0" t="s">
        <v>80</v>
      </c>
      <c r="AC92" s="0" t="s">
        <v>80</v>
      </c>
      <c r="AD92" s="0" t="s">
        <v>80</v>
      </c>
    </row>
    <row r="93" customFormat="false" ht="15" hidden="false" customHeight="false" outlineLevel="0" collapsed="false">
      <c r="A93" s="0" t="s">
        <v>1187</v>
      </c>
      <c r="B93" s="0" t="s">
        <v>2119</v>
      </c>
      <c r="C93" s="0" t="s">
        <v>2918</v>
      </c>
      <c r="D93" s="0" t="s">
        <v>2919</v>
      </c>
      <c r="E93" s="0" t="s">
        <v>2920</v>
      </c>
      <c r="F93" s="0" t="s">
        <v>2921</v>
      </c>
      <c r="G93" s="0" t="s">
        <v>2922</v>
      </c>
      <c r="H93" s="0" t="s">
        <v>2923</v>
      </c>
      <c r="I93" s="0" t="s">
        <v>70</v>
      </c>
      <c r="J93" s="0" t="n">
        <v>1.27496498641655</v>
      </c>
      <c r="K93" s="0" t="n">
        <v>5.21064109857229</v>
      </c>
      <c r="L93" s="0" t="s">
        <v>71</v>
      </c>
      <c r="M93" s="0" t="s">
        <v>72</v>
      </c>
      <c r="N93" s="0" t="n">
        <v>45.8</v>
      </c>
      <c r="O93" s="0" t="s">
        <v>105</v>
      </c>
      <c r="P93" s="0" t="s">
        <v>2924</v>
      </c>
      <c r="Q93" s="0" t="s">
        <v>2925</v>
      </c>
      <c r="R93" s="0" t="s">
        <v>163</v>
      </c>
      <c r="S93" s="0" t="s">
        <v>2926</v>
      </c>
      <c r="T93" s="0" t="s">
        <v>588</v>
      </c>
      <c r="U93" s="0" t="s">
        <v>81</v>
      </c>
      <c r="V93" s="0" t="n">
        <v>0</v>
      </c>
      <c r="W93" s="0" t="n">
        <v>0</v>
      </c>
      <c r="X93" s="0" t="n">
        <v>0</v>
      </c>
      <c r="Y93" s="0" t="s">
        <v>80</v>
      </c>
      <c r="Z93" s="0" t="s">
        <v>80</v>
      </c>
      <c r="AA93" s="0" t="s">
        <v>80</v>
      </c>
      <c r="AB93" s="0" t="s">
        <v>80</v>
      </c>
      <c r="AC93" s="0" t="s">
        <v>2927</v>
      </c>
      <c r="AD93" s="0" t="s">
        <v>2928</v>
      </c>
    </row>
    <row r="94" customFormat="false" ht="15" hidden="false" customHeight="false" outlineLevel="0" collapsed="false">
      <c r="A94" s="0" t="s">
        <v>1198</v>
      </c>
      <c r="B94" s="0" t="s">
        <v>2119</v>
      </c>
      <c r="C94" s="0" t="s">
        <v>1126</v>
      </c>
      <c r="D94" s="0" t="s">
        <v>1127</v>
      </c>
      <c r="E94" s="0" t="s">
        <v>1128</v>
      </c>
      <c r="F94" s="0" t="s">
        <v>2929</v>
      </c>
      <c r="G94" s="0" t="s">
        <v>2930</v>
      </c>
      <c r="H94" s="0" t="s">
        <v>2931</v>
      </c>
      <c r="I94" s="0" t="s">
        <v>90</v>
      </c>
      <c r="J94" s="0" t="n">
        <v>1.52614925562456</v>
      </c>
      <c r="K94" s="0" t="n">
        <v>8.83176336650179</v>
      </c>
      <c r="L94" s="0" t="s">
        <v>71</v>
      </c>
      <c r="M94" s="0" t="s">
        <v>119</v>
      </c>
      <c r="N94" s="0" t="n">
        <v>25.4</v>
      </c>
      <c r="O94" s="0" t="s">
        <v>105</v>
      </c>
      <c r="P94" s="0" t="s">
        <v>74</v>
      </c>
      <c r="Q94" s="0" t="s">
        <v>2932</v>
      </c>
      <c r="R94" s="0" t="s">
        <v>1043</v>
      </c>
      <c r="S94" s="0" t="s">
        <v>2933</v>
      </c>
      <c r="T94" s="0" t="s">
        <v>588</v>
      </c>
      <c r="U94" s="0" t="s">
        <v>81</v>
      </c>
      <c r="V94" s="0" t="n">
        <v>0</v>
      </c>
      <c r="W94" s="0" t="n">
        <v>0</v>
      </c>
      <c r="X94" s="0" t="n">
        <v>0</v>
      </c>
      <c r="Y94" s="0" t="s">
        <v>80</v>
      </c>
      <c r="Z94" s="0" t="s">
        <v>80</v>
      </c>
      <c r="AA94" s="0" t="s">
        <v>80</v>
      </c>
      <c r="AB94" s="0" t="s">
        <v>80</v>
      </c>
      <c r="AC94" s="0" t="s">
        <v>2934</v>
      </c>
      <c r="AD94" s="0" t="s">
        <v>2935</v>
      </c>
    </row>
    <row r="95" customFormat="false" ht="15" hidden="false" customHeight="false" outlineLevel="0" collapsed="false">
      <c r="A95" s="0" t="s">
        <v>1209</v>
      </c>
      <c r="B95" s="0" t="s">
        <v>2119</v>
      </c>
      <c r="C95" s="0" t="s">
        <v>2936</v>
      </c>
      <c r="D95" s="0" t="s">
        <v>2937</v>
      </c>
      <c r="E95" s="0" t="s">
        <v>2938</v>
      </c>
      <c r="F95" s="0" t="s">
        <v>2939</v>
      </c>
      <c r="G95" s="0" t="s">
        <v>2940</v>
      </c>
      <c r="H95" s="0" t="s">
        <v>2941</v>
      </c>
      <c r="I95" s="0" t="s">
        <v>90</v>
      </c>
      <c r="J95" s="0" t="n">
        <v>1.48873794183448</v>
      </c>
      <c r="K95" s="0" t="n">
        <v>8.34245289290039</v>
      </c>
      <c r="L95" s="0" t="s">
        <v>71</v>
      </c>
      <c r="M95" s="0" t="s">
        <v>72</v>
      </c>
      <c r="N95" s="0" t="n">
        <v>12.6</v>
      </c>
      <c r="O95" s="0" t="s">
        <v>105</v>
      </c>
      <c r="P95" s="0" t="s">
        <v>74</v>
      </c>
      <c r="Q95" s="0" t="s">
        <v>2942</v>
      </c>
      <c r="R95" s="0" t="s">
        <v>2110</v>
      </c>
      <c r="S95" s="0" t="s">
        <v>1185</v>
      </c>
      <c r="T95" s="0" t="s">
        <v>588</v>
      </c>
      <c r="U95" s="0" t="s">
        <v>81</v>
      </c>
      <c r="V95" s="0" t="n">
        <v>0</v>
      </c>
      <c r="W95" s="0" t="n">
        <v>0</v>
      </c>
      <c r="X95" s="0" t="n">
        <v>0</v>
      </c>
      <c r="Y95" s="0" t="s">
        <v>80</v>
      </c>
      <c r="Z95" s="0" t="s">
        <v>80</v>
      </c>
      <c r="AA95" s="0" t="s">
        <v>80</v>
      </c>
      <c r="AB95" s="0" t="s">
        <v>80</v>
      </c>
      <c r="AC95" s="0" t="s">
        <v>2943</v>
      </c>
      <c r="AD95" s="0" t="s">
        <v>2944</v>
      </c>
    </row>
    <row r="96" customFormat="false" ht="15" hidden="false" customHeight="false" outlineLevel="0" collapsed="false">
      <c r="A96" s="0" t="s">
        <v>1219</v>
      </c>
      <c r="B96" s="0" t="s">
        <v>2119</v>
      </c>
      <c r="C96" s="0" t="s">
        <v>2945</v>
      </c>
      <c r="D96" s="0" t="s">
        <v>2946</v>
      </c>
      <c r="E96" s="0" t="s">
        <v>2947</v>
      </c>
      <c r="F96" s="0" t="s">
        <v>2948</v>
      </c>
      <c r="G96" s="0" t="s">
        <v>2949</v>
      </c>
      <c r="H96" s="0" t="s">
        <v>2950</v>
      </c>
      <c r="I96" s="0" t="s">
        <v>70</v>
      </c>
      <c r="J96" s="0" t="n">
        <v>1.27866175674626</v>
      </c>
      <c r="K96" s="0" t="n">
        <v>5.16615402118852</v>
      </c>
      <c r="L96" s="0" t="s">
        <v>71</v>
      </c>
      <c r="M96" s="0" t="s">
        <v>72</v>
      </c>
      <c r="N96" s="0" t="n">
        <v>13.2</v>
      </c>
      <c r="O96" s="0" t="s">
        <v>105</v>
      </c>
      <c r="P96" s="0" t="s">
        <v>74</v>
      </c>
      <c r="Q96" s="0" t="s">
        <v>2951</v>
      </c>
      <c r="R96" s="0" t="s">
        <v>1001</v>
      </c>
      <c r="S96" s="0" t="s">
        <v>2076</v>
      </c>
      <c r="T96" s="0" t="s">
        <v>588</v>
      </c>
      <c r="U96" s="0" t="s">
        <v>81</v>
      </c>
      <c r="V96" s="0" t="n">
        <v>0</v>
      </c>
      <c r="W96" s="0" t="n">
        <v>0</v>
      </c>
      <c r="X96" s="0" t="n">
        <v>0</v>
      </c>
      <c r="Y96" s="0" t="s">
        <v>80</v>
      </c>
      <c r="Z96" s="0" t="s">
        <v>80</v>
      </c>
      <c r="AA96" s="0" t="s">
        <v>80</v>
      </c>
      <c r="AB96" s="0" t="s">
        <v>80</v>
      </c>
      <c r="AC96" s="0" t="s">
        <v>80</v>
      </c>
      <c r="AD96" s="0" t="s">
        <v>80</v>
      </c>
    </row>
    <row r="97" customFormat="false" ht="15" hidden="false" customHeight="false" outlineLevel="0" collapsed="false">
      <c r="A97" s="0" t="s">
        <v>1227</v>
      </c>
      <c r="B97" s="0" t="s">
        <v>2119</v>
      </c>
      <c r="C97" s="0" t="s">
        <v>1282</v>
      </c>
      <c r="D97" s="0" t="s">
        <v>1283</v>
      </c>
      <c r="E97" s="0" t="s">
        <v>1284</v>
      </c>
      <c r="F97" s="0" t="s">
        <v>1051</v>
      </c>
      <c r="G97" s="0" t="s">
        <v>2952</v>
      </c>
      <c r="H97" s="0" t="s">
        <v>2953</v>
      </c>
      <c r="I97" s="0" t="s">
        <v>90</v>
      </c>
      <c r="J97" s="0" t="n">
        <v>0.505626926472988</v>
      </c>
      <c r="K97" s="0" t="n">
        <v>2.35716157523559</v>
      </c>
      <c r="L97" s="0" t="s">
        <v>71</v>
      </c>
      <c r="M97" s="0" t="s">
        <v>72</v>
      </c>
      <c r="N97" s="0" t="n">
        <v>181</v>
      </c>
      <c r="O97" s="0" t="s">
        <v>73</v>
      </c>
      <c r="P97" s="0" t="s">
        <v>74</v>
      </c>
      <c r="Q97" s="0" t="s">
        <v>2813</v>
      </c>
      <c r="R97" s="0" t="s">
        <v>441</v>
      </c>
      <c r="S97" s="0" t="s">
        <v>2954</v>
      </c>
      <c r="T97" s="0" t="s">
        <v>588</v>
      </c>
      <c r="U97" s="0" t="s">
        <v>81</v>
      </c>
      <c r="V97" s="0" t="n">
        <v>0</v>
      </c>
      <c r="W97" s="0" t="n">
        <v>0</v>
      </c>
      <c r="X97" s="0" t="n">
        <v>0</v>
      </c>
      <c r="Y97" s="0" t="s">
        <v>80</v>
      </c>
      <c r="Z97" s="0" t="s">
        <v>80</v>
      </c>
      <c r="AA97" s="0" t="s">
        <v>80</v>
      </c>
      <c r="AB97" s="0" t="s">
        <v>80</v>
      </c>
      <c r="AC97" s="0" t="s">
        <v>81</v>
      </c>
      <c r="AD97" s="0" t="s">
        <v>1290</v>
      </c>
    </row>
    <row r="98" customFormat="false" ht="15" hidden="false" customHeight="false" outlineLevel="0" collapsed="false">
      <c r="A98" s="0" t="s">
        <v>1239</v>
      </c>
      <c r="B98" s="0" t="s">
        <v>2119</v>
      </c>
      <c r="C98" s="0" t="s">
        <v>2599</v>
      </c>
      <c r="D98" s="0" t="s">
        <v>2600</v>
      </c>
      <c r="E98" s="0" t="s">
        <v>2601</v>
      </c>
      <c r="F98" s="0" t="s">
        <v>2955</v>
      </c>
      <c r="G98" s="0" t="s">
        <v>2956</v>
      </c>
      <c r="H98" s="0" t="s">
        <v>2957</v>
      </c>
      <c r="I98" s="0" t="s">
        <v>70</v>
      </c>
      <c r="J98" s="0" t="n">
        <v>1.80846567612771</v>
      </c>
      <c r="K98" s="0" t="n">
        <v>7.14798975669567</v>
      </c>
      <c r="L98" s="0" t="s">
        <v>71</v>
      </c>
      <c r="M98" s="0" t="s">
        <v>119</v>
      </c>
      <c r="N98" s="0" t="n">
        <v>12</v>
      </c>
      <c r="O98" s="0" t="s">
        <v>73</v>
      </c>
      <c r="P98" s="0" t="s">
        <v>2605</v>
      </c>
      <c r="Q98" s="0" t="s">
        <v>2958</v>
      </c>
      <c r="R98" s="0" t="s">
        <v>2634</v>
      </c>
      <c r="S98" s="0" t="s">
        <v>2959</v>
      </c>
      <c r="T98" s="0" t="s">
        <v>78</v>
      </c>
      <c r="U98" s="0" t="s">
        <v>81</v>
      </c>
      <c r="V98" s="0" t="n">
        <v>0</v>
      </c>
      <c r="W98" s="0" t="n">
        <v>0</v>
      </c>
      <c r="X98" s="0" t="n">
        <v>1</v>
      </c>
      <c r="Y98" s="0" t="s">
        <v>80</v>
      </c>
      <c r="Z98" s="0" t="s">
        <v>80</v>
      </c>
      <c r="AA98" s="0" t="s">
        <v>2960</v>
      </c>
      <c r="AB98" s="0" t="s">
        <v>2961</v>
      </c>
      <c r="AC98" s="0" t="s">
        <v>2962</v>
      </c>
      <c r="AD98" s="0" t="s">
        <v>2963</v>
      </c>
    </row>
    <row r="99" customFormat="false" ht="15" hidden="false" customHeight="false" outlineLevel="0" collapsed="false">
      <c r="A99" s="0" t="s">
        <v>1250</v>
      </c>
      <c r="B99" s="0" t="s">
        <v>2119</v>
      </c>
      <c r="C99" s="0" t="s">
        <v>2964</v>
      </c>
      <c r="D99" s="0" t="s">
        <v>2965</v>
      </c>
      <c r="E99" s="0" t="s">
        <v>2966</v>
      </c>
      <c r="F99" s="0" t="s">
        <v>2967</v>
      </c>
      <c r="G99" s="0" t="s">
        <v>2968</v>
      </c>
      <c r="H99" s="0" t="s">
        <v>2969</v>
      </c>
      <c r="I99" s="0" t="s">
        <v>90</v>
      </c>
      <c r="J99" s="0" t="n">
        <v>1.0235141189134</v>
      </c>
      <c r="K99" s="0" t="n">
        <v>3.98320651980639</v>
      </c>
      <c r="L99" s="0" t="s">
        <v>71</v>
      </c>
      <c r="M99" s="0" t="s">
        <v>72</v>
      </c>
      <c r="N99" s="0" t="n">
        <v>33.9</v>
      </c>
      <c r="O99" s="0" t="s">
        <v>105</v>
      </c>
      <c r="P99" s="0" t="s">
        <v>74</v>
      </c>
      <c r="Q99" s="0" t="s">
        <v>2970</v>
      </c>
      <c r="R99" s="0" t="s">
        <v>1011</v>
      </c>
      <c r="S99" s="0" t="s">
        <v>1732</v>
      </c>
      <c r="T99" s="0" t="s">
        <v>588</v>
      </c>
      <c r="U99" s="0" t="s">
        <v>81</v>
      </c>
      <c r="V99" s="0" t="n">
        <v>0</v>
      </c>
      <c r="W99" s="0" t="n">
        <v>0</v>
      </c>
      <c r="X99" s="0" t="n">
        <v>0</v>
      </c>
      <c r="Y99" s="0" t="s">
        <v>80</v>
      </c>
      <c r="Z99" s="0" t="s">
        <v>80</v>
      </c>
      <c r="AA99" s="0" t="s">
        <v>80</v>
      </c>
      <c r="AB99" s="0" t="s">
        <v>80</v>
      </c>
      <c r="AC99" s="0" t="s">
        <v>2971</v>
      </c>
      <c r="AD99" s="0" t="s">
        <v>2972</v>
      </c>
    </row>
    <row r="100" customFormat="false" ht="15" hidden="false" customHeight="false" outlineLevel="0" collapsed="false">
      <c r="A100" s="0" t="s">
        <v>1261</v>
      </c>
      <c r="B100" s="0" t="s">
        <v>2119</v>
      </c>
      <c r="C100" s="0" t="s">
        <v>2973</v>
      </c>
      <c r="D100" s="0" t="s">
        <v>2974</v>
      </c>
      <c r="E100" s="0" t="s">
        <v>2975</v>
      </c>
      <c r="F100" s="0" t="s">
        <v>2976</v>
      </c>
      <c r="G100" s="0" t="s">
        <v>2977</v>
      </c>
      <c r="H100" s="0" t="s">
        <v>2978</v>
      </c>
      <c r="I100" s="0" t="s">
        <v>70</v>
      </c>
      <c r="J100" s="0" t="n">
        <v>0.986814795745816</v>
      </c>
      <c r="K100" s="0" t="n">
        <v>3.4633110609164</v>
      </c>
      <c r="L100" s="0" t="s">
        <v>71</v>
      </c>
      <c r="M100" s="0" t="s">
        <v>72</v>
      </c>
      <c r="N100" s="0" t="n">
        <v>72.7</v>
      </c>
      <c r="O100" s="0" t="s">
        <v>73</v>
      </c>
      <c r="P100" s="0" t="s">
        <v>74</v>
      </c>
      <c r="Q100" s="0" t="s">
        <v>2979</v>
      </c>
      <c r="R100" s="0" t="s">
        <v>1806</v>
      </c>
      <c r="S100" s="0" t="s">
        <v>936</v>
      </c>
      <c r="T100" s="0" t="s">
        <v>588</v>
      </c>
      <c r="U100" s="0" t="s">
        <v>81</v>
      </c>
      <c r="V100" s="0" t="n">
        <v>0</v>
      </c>
      <c r="W100" s="0" t="n">
        <v>0</v>
      </c>
      <c r="X100" s="0" t="n">
        <v>0</v>
      </c>
      <c r="Y100" s="0" t="s">
        <v>80</v>
      </c>
      <c r="Z100" s="0" t="s">
        <v>80</v>
      </c>
      <c r="AA100" s="0" t="s">
        <v>80</v>
      </c>
      <c r="AB100" s="0" t="s">
        <v>80</v>
      </c>
      <c r="AC100" s="0" t="s">
        <v>81</v>
      </c>
      <c r="AD100" s="0" t="s">
        <v>2980</v>
      </c>
    </row>
    <row r="101" customFormat="false" ht="15" hidden="false" customHeight="false" outlineLevel="0" collapsed="false">
      <c r="A101" s="0" t="s">
        <v>1272</v>
      </c>
      <c r="B101" s="0" t="s">
        <v>2119</v>
      </c>
      <c r="C101" s="0" t="s">
        <v>2981</v>
      </c>
      <c r="D101" s="0" t="s">
        <v>2982</v>
      </c>
      <c r="E101" s="0" t="s">
        <v>2983</v>
      </c>
      <c r="F101" s="0" t="s">
        <v>2043</v>
      </c>
      <c r="G101" s="0" t="s">
        <v>2984</v>
      </c>
      <c r="H101" s="0" t="s">
        <v>2985</v>
      </c>
      <c r="I101" s="0" t="s">
        <v>70</v>
      </c>
      <c r="J101" s="0" t="n">
        <v>0.692413863899719</v>
      </c>
      <c r="K101" s="0" t="n">
        <v>2.23272335851986</v>
      </c>
      <c r="L101" s="0" t="s">
        <v>71</v>
      </c>
      <c r="M101" s="0" t="s">
        <v>72</v>
      </c>
      <c r="N101" s="0" t="n">
        <v>84.5</v>
      </c>
      <c r="O101" s="0" t="s">
        <v>73</v>
      </c>
      <c r="P101" s="0" t="s">
        <v>74</v>
      </c>
      <c r="Q101" s="0" t="s">
        <v>2986</v>
      </c>
      <c r="R101" s="0" t="s">
        <v>1154</v>
      </c>
      <c r="S101" s="0" t="s">
        <v>1043</v>
      </c>
      <c r="T101" s="0" t="s">
        <v>588</v>
      </c>
      <c r="U101" s="0" t="s">
        <v>81</v>
      </c>
      <c r="V101" s="0" t="n">
        <v>0</v>
      </c>
      <c r="W101" s="0" t="n">
        <v>0</v>
      </c>
      <c r="X101" s="0" t="n">
        <v>0</v>
      </c>
      <c r="Y101" s="0" t="s">
        <v>80</v>
      </c>
      <c r="Z101" s="0" t="s">
        <v>80</v>
      </c>
      <c r="AA101" s="0" t="s">
        <v>80</v>
      </c>
      <c r="AB101" s="0" t="s">
        <v>80</v>
      </c>
      <c r="AC101" s="0" t="s">
        <v>81</v>
      </c>
      <c r="AD101" s="0" t="s">
        <v>2987</v>
      </c>
    </row>
    <row r="102" customFormat="false" ht="15" hidden="false" customHeight="false" outlineLevel="0" collapsed="false">
      <c r="A102" s="0" t="s">
        <v>1281</v>
      </c>
      <c r="B102" s="0" t="s">
        <v>2119</v>
      </c>
      <c r="C102" s="0" t="s">
        <v>2636</v>
      </c>
      <c r="D102" s="0" t="s">
        <v>2637</v>
      </c>
      <c r="E102" s="0" t="s">
        <v>2638</v>
      </c>
      <c r="F102" s="0" t="s">
        <v>2988</v>
      </c>
      <c r="G102" s="0" t="s">
        <v>2989</v>
      </c>
      <c r="H102" s="0" t="s">
        <v>2990</v>
      </c>
      <c r="I102" s="0" t="s">
        <v>90</v>
      </c>
      <c r="J102" s="0" t="n">
        <v>1.13584879383058</v>
      </c>
      <c r="K102" s="0" t="n">
        <v>2.98950888196432</v>
      </c>
      <c r="L102" s="0" t="s">
        <v>71</v>
      </c>
      <c r="M102" s="0" t="s">
        <v>72</v>
      </c>
      <c r="N102" s="0" t="n">
        <v>40.1</v>
      </c>
      <c r="O102" s="0" t="s">
        <v>105</v>
      </c>
      <c r="P102" s="0" t="s">
        <v>74</v>
      </c>
      <c r="Q102" s="0" t="s">
        <v>2991</v>
      </c>
      <c r="R102" s="0" t="s">
        <v>268</v>
      </c>
      <c r="S102" s="0" t="s">
        <v>2992</v>
      </c>
      <c r="T102" s="0" t="s">
        <v>588</v>
      </c>
      <c r="U102" s="0" t="s">
        <v>81</v>
      </c>
      <c r="V102" s="0" t="n">
        <v>0</v>
      </c>
      <c r="W102" s="0" t="n">
        <v>0</v>
      </c>
      <c r="X102" s="0" t="n">
        <v>0</v>
      </c>
      <c r="Y102" s="0" t="s">
        <v>80</v>
      </c>
      <c r="Z102" s="0" t="s">
        <v>80</v>
      </c>
      <c r="AA102" s="0" t="s">
        <v>80</v>
      </c>
      <c r="AB102" s="0" t="s">
        <v>80</v>
      </c>
      <c r="AC102" s="0" t="s">
        <v>2993</v>
      </c>
      <c r="AD102" s="0" t="s">
        <v>2994</v>
      </c>
    </row>
    <row r="103" customFormat="false" ht="15" hidden="false" customHeight="false" outlineLevel="0" collapsed="false">
      <c r="A103" s="0" t="s">
        <v>1291</v>
      </c>
      <c r="B103" s="0" t="s">
        <v>2119</v>
      </c>
      <c r="C103" s="0" t="s">
        <v>2995</v>
      </c>
      <c r="D103" s="0" t="s">
        <v>2996</v>
      </c>
      <c r="E103" s="0" t="s">
        <v>2997</v>
      </c>
      <c r="F103" s="0" t="s">
        <v>2998</v>
      </c>
      <c r="G103" s="0" t="s">
        <v>2999</v>
      </c>
      <c r="H103" s="0" t="s">
        <v>3000</v>
      </c>
      <c r="I103" s="0" t="s">
        <v>90</v>
      </c>
      <c r="J103" s="0" t="n">
        <v>0.450204867752935</v>
      </c>
      <c r="K103" s="0" t="n">
        <v>2.96990291680227</v>
      </c>
      <c r="L103" s="0" t="s">
        <v>71</v>
      </c>
      <c r="M103" s="0" t="s">
        <v>72</v>
      </c>
      <c r="N103" s="0" t="n">
        <v>34.7</v>
      </c>
      <c r="O103" s="0" t="s">
        <v>73</v>
      </c>
      <c r="P103" s="0" t="s">
        <v>74</v>
      </c>
      <c r="Q103" s="0" t="s">
        <v>3001</v>
      </c>
      <c r="R103" s="0" t="s">
        <v>1044</v>
      </c>
      <c r="S103" s="0" t="s">
        <v>2066</v>
      </c>
      <c r="T103" s="0" t="s">
        <v>588</v>
      </c>
      <c r="U103" s="0" t="s">
        <v>81</v>
      </c>
      <c r="V103" s="0" t="n">
        <v>0</v>
      </c>
      <c r="W103" s="0" t="n">
        <v>0</v>
      </c>
      <c r="X103" s="0" t="n">
        <v>0</v>
      </c>
      <c r="Y103" s="0" t="s">
        <v>80</v>
      </c>
      <c r="Z103" s="0" t="s">
        <v>80</v>
      </c>
      <c r="AA103" s="0" t="s">
        <v>80</v>
      </c>
      <c r="AB103" s="0" t="s">
        <v>80</v>
      </c>
      <c r="AC103" s="0" t="s">
        <v>81</v>
      </c>
      <c r="AD103" s="0" t="s">
        <v>3002</v>
      </c>
    </row>
    <row r="104" customFormat="false" ht="15" hidden="false" customHeight="false" outlineLevel="0" collapsed="false">
      <c r="A104" s="0" t="s">
        <v>1302</v>
      </c>
      <c r="B104" s="0" t="s">
        <v>2119</v>
      </c>
      <c r="C104" s="0" t="s">
        <v>2797</v>
      </c>
      <c r="D104" s="0" t="s">
        <v>2798</v>
      </c>
      <c r="E104" s="0" t="s">
        <v>2799</v>
      </c>
      <c r="F104" s="0" t="s">
        <v>3003</v>
      </c>
      <c r="G104" s="0" t="s">
        <v>3004</v>
      </c>
      <c r="H104" s="0" t="s">
        <v>3005</v>
      </c>
      <c r="I104" s="0" t="s">
        <v>70</v>
      </c>
      <c r="J104" s="0" t="n">
        <v>1.63797313351134</v>
      </c>
      <c r="K104" s="0" t="n">
        <v>4.64514572464137</v>
      </c>
      <c r="L104" s="0" t="s">
        <v>71</v>
      </c>
      <c r="M104" s="0" t="s">
        <v>119</v>
      </c>
      <c r="N104" s="0" t="n">
        <v>36.2</v>
      </c>
      <c r="O104" s="0" t="s">
        <v>105</v>
      </c>
      <c r="P104" s="0" t="s">
        <v>74</v>
      </c>
      <c r="Q104" s="0" t="s">
        <v>3006</v>
      </c>
      <c r="R104" s="0" t="s">
        <v>1011</v>
      </c>
      <c r="S104" s="0" t="s">
        <v>990</v>
      </c>
      <c r="T104" s="0" t="s">
        <v>588</v>
      </c>
      <c r="U104" s="0" t="s">
        <v>81</v>
      </c>
      <c r="V104" s="0" t="n">
        <v>0</v>
      </c>
      <c r="W104" s="0" t="n">
        <v>0</v>
      </c>
      <c r="X104" s="0" t="n">
        <v>0</v>
      </c>
      <c r="Y104" s="0" t="s">
        <v>80</v>
      </c>
      <c r="Z104" s="0" t="s">
        <v>80</v>
      </c>
      <c r="AA104" s="0" t="s">
        <v>80</v>
      </c>
      <c r="AB104" s="0" t="s">
        <v>80</v>
      </c>
      <c r="AC104" s="0" t="s">
        <v>3007</v>
      </c>
      <c r="AD104" s="0" t="s">
        <v>3008</v>
      </c>
    </row>
    <row r="105" customFormat="false" ht="15" hidden="false" customHeight="false" outlineLevel="0" collapsed="false">
      <c r="A105" s="0" t="s">
        <v>1312</v>
      </c>
      <c r="B105" s="0" t="s">
        <v>2119</v>
      </c>
      <c r="C105" s="0" t="s">
        <v>2537</v>
      </c>
      <c r="D105" s="0" t="s">
        <v>2538</v>
      </c>
      <c r="E105" s="0" t="s">
        <v>2539</v>
      </c>
      <c r="F105" s="0" t="s">
        <v>3009</v>
      </c>
      <c r="G105" s="0" t="s">
        <v>3010</v>
      </c>
      <c r="H105" s="0" t="s">
        <v>3011</v>
      </c>
      <c r="I105" s="0" t="s">
        <v>90</v>
      </c>
      <c r="J105" s="0" t="n">
        <v>0.611522966644254</v>
      </c>
      <c r="K105" s="0" t="n">
        <v>2.79231883970393</v>
      </c>
      <c r="L105" s="0" t="s">
        <v>71</v>
      </c>
      <c r="M105" s="0" t="s">
        <v>72</v>
      </c>
      <c r="N105" s="0" t="n">
        <v>259</v>
      </c>
      <c r="O105" s="0" t="s">
        <v>105</v>
      </c>
      <c r="P105" s="0" t="s">
        <v>74</v>
      </c>
      <c r="Q105" s="0" t="s">
        <v>3012</v>
      </c>
      <c r="R105" s="0" t="s">
        <v>1066</v>
      </c>
      <c r="S105" s="0" t="s">
        <v>1867</v>
      </c>
      <c r="T105" s="0" t="s">
        <v>588</v>
      </c>
      <c r="U105" s="0" t="s">
        <v>81</v>
      </c>
      <c r="V105" s="0" t="n">
        <v>0</v>
      </c>
      <c r="W105" s="0" t="n">
        <v>0</v>
      </c>
      <c r="X105" s="0" t="n">
        <v>0</v>
      </c>
      <c r="Y105" s="0" t="s">
        <v>80</v>
      </c>
      <c r="Z105" s="0" t="s">
        <v>80</v>
      </c>
      <c r="AA105" s="0" t="s">
        <v>80</v>
      </c>
      <c r="AB105" s="0" t="s">
        <v>80</v>
      </c>
      <c r="AC105" s="0" t="s">
        <v>3013</v>
      </c>
      <c r="AD105" s="0" t="s">
        <v>3014</v>
      </c>
    </row>
    <row r="106" customFormat="false" ht="15" hidden="false" customHeight="false" outlineLevel="0" collapsed="false">
      <c r="A106" s="0" t="s">
        <v>1323</v>
      </c>
      <c r="B106" s="0" t="s">
        <v>2119</v>
      </c>
      <c r="C106" s="0" t="s">
        <v>3015</v>
      </c>
      <c r="D106" s="0" t="s">
        <v>3016</v>
      </c>
      <c r="E106" s="0" t="s">
        <v>3017</v>
      </c>
      <c r="F106" s="0" t="s">
        <v>3018</v>
      </c>
      <c r="G106" s="0" t="s">
        <v>3019</v>
      </c>
      <c r="H106" s="0" t="s">
        <v>3020</v>
      </c>
      <c r="I106" s="0" t="s">
        <v>70</v>
      </c>
      <c r="J106" s="0" t="n">
        <v>2.4467297587817</v>
      </c>
      <c r="K106" s="0" t="n">
        <v>9.17140207167123</v>
      </c>
      <c r="L106" s="0" t="s">
        <v>71</v>
      </c>
      <c r="M106" s="0" t="s">
        <v>72</v>
      </c>
      <c r="N106" s="0" t="n">
        <v>28</v>
      </c>
      <c r="O106" s="0" t="s">
        <v>105</v>
      </c>
      <c r="P106" s="0" t="s">
        <v>74</v>
      </c>
      <c r="Q106" s="0" t="s">
        <v>3021</v>
      </c>
      <c r="R106" s="0" t="s">
        <v>1044</v>
      </c>
      <c r="S106" s="0" t="s">
        <v>1133</v>
      </c>
      <c r="T106" s="0" t="s">
        <v>588</v>
      </c>
      <c r="U106" s="0" t="s">
        <v>81</v>
      </c>
      <c r="V106" s="0" t="n">
        <v>0</v>
      </c>
      <c r="W106" s="0" t="n">
        <v>0</v>
      </c>
      <c r="X106" s="0" t="n">
        <v>0</v>
      </c>
      <c r="Y106" s="0" t="s">
        <v>80</v>
      </c>
      <c r="Z106" s="0" t="s">
        <v>80</v>
      </c>
      <c r="AA106" s="0" t="s">
        <v>80</v>
      </c>
      <c r="AB106" s="0" t="s">
        <v>80</v>
      </c>
      <c r="AC106" s="0" t="s">
        <v>3022</v>
      </c>
      <c r="AD106" s="0" t="s">
        <v>3023</v>
      </c>
    </row>
    <row r="107" customFormat="false" ht="15" hidden="false" customHeight="false" outlineLevel="0" collapsed="false">
      <c r="A107" s="0" t="s">
        <v>1333</v>
      </c>
      <c r="B107" s="0" t="s">
        <v>2119</v>
      </c>
      <c r="C107" s="0" t="s">
        <v>3024</v>
      </c>
      <c r="D107" s="0" t="s">
        <v>3025</v>
      </c>
      <c r="E107" s="0" t="s">
        <v>3026</v>
      </c>
      <c r="F107" s="0" t="s">
        <v>3027</v>
      </c>
      <c r="G107" s="0" t="s">
        <v>3028</v>
      </c>
      <c r="H107" s="0" t="s">
        <v>3029</v>
      </c>
      <c r="I107" s="0" t="s">
        <v>70</v>
      </c>
      <c r="J107" s="0" t="n">
        <v>1.3896496078571</v>
      </c>
      <c r="K107" s="0" t="n">
        <v>5.91532165348588</v>
      </c>
      <c r="L107" s="0" t="s">
        <v>71</v>
      </c>
      <c r="M107" s="0" t="s">
        <v>119</v>
      </c>
      <c r="N107" s="0" t="n">
        <v>24.4</v>
      </c>
      <c r="O107" s="0" t="s">
        <v>105</v>
      </c>
      <c r="P107" s="0" t="s">
        <v>74</v>
      </c>
      <c r="Q107" s="0" t="s">
        <v>3030</v>
      </c>
      <c r="R107" s="0" t="s">
        <v>494</v>
      </c>
      <c r="S107" s="0" t="s">
        <v>3031</v>
      </c>
      <c r="T107" s="0" t="s">
        <v>588</v>
      </c>
      <c r="U107" s="0" t="s">
        <v>81</v>
      </c>
      <c r="V107" s="0" t="n">
        <v>0</v>
      </c>
      <c r="W107" s="0" t="n">
        <v>0</v>
      </c>
      <c r="X107" s="0" t="n">
        <v>0</v>
      </c>
      <c r="Y107" s="0" t="s">
        <v>80</v>
      </c>
      <c r="Z107" s="0" t="s">
        <v>80</v>
      </c>
      <c r="AA107" s="0" t="s">
        <v>80</v>
      </c>
      <c r="AB107" s="0" t="s">
        <v>80</v>
      </c>
      <c r="AC107" s="0" t="s">
        <v>3032</v>
      </c>
      <c r="AD107" s="0" t="s">
        <v>3033</v>
      </c>
    </row>
    <row r="108" customFormat="false" ht="15" hidden="false" customHeight="false" outlineLevel="0" collapsed="false">
      <c r="A108" s="0" t="s">
        <v>1346</v>
      </c>
      <c r="B108" s="0" t="s">
        <v>2119</v>
      </c>
      <c r="C108" s="0" t="s">
        <v>1059</v>
      </c>
      <c r="D108" s="0" t="s">
        <v>1060</v>
      </c>
      <c r="E108" s="0" t="s">
        <v>1061</v>
      </c>
      <c r="F108" s="0" t="s">
        <v>1716</v>
      </c>
      <c r="G108" s="0" t="s">
        <v>1717</v>
      </c>
      <c r="H108" s="0" t="s">
        <v>1718</v>
      </c>
      <c r="I108" s="0" t="s">
        <v>70</v>
      </c>
      <c r="J108" s="0" t="n">
        <v>0.612494040504823</v>
      </c>
      <c r="K108" s="0" t="n">
        <v>3.03769379637961</v>
      </c>
      <c r="L108" s="0" t="s">
        <v>71</v>
      </c>
      <c r="M108" s="0" t="s">
        <v>72</v>
      </c>
      <c r="N108" s="0" t="n">
        <v>35.1</v>
      </c>
      <c r="O108" s="0" t="s">
        <v>73</v>
      </c>
      <c r="P108" s="0" t="s">
        <v>74</v>
      </c>
      <c r="Q108" s="0" t="s">
        <v>1719</v>
      </c>
      <c r="R108" s="0" t="s">
        <v>751</v>
      </c>
      <c r="S108" s="0" t="s">
        <v>1720</v>
      </c>
      <c r="T108" s="0" t="s">
        <v>78</v>
      </c>
      <c r="U108" s="0" t="s">
        <v>81</v>
      </c>
      <c r="V108" s="0" t="n">
        <v>0</v>
      </c>
      <c r="W108" s="0" t="n">
        <v>0</v>
      </c>
      <c r="X108" s="0" t="n">
        <v>0</v>
      </c>
      <c r="Y108" s="0" t="s">
        <v>80</v>
      </c>
      <c r="Z108" s="0" t="s">
        <v>80</v>
      </c>
      <c r="AA108" s="0" t="s">
        <v>80</v>
      </c>
      <c r="AB108" s="0" t="s">
        <v>80</v>
      </c>
      <c r="AC108" s="0" t="s">
        <v>1721</v>
      </c>
      <c r="AD108" s="0" t="s">
        <v>1722</v>
      </c>
    </row>
    <row r="109" customFormat="false" ht="15" hidden="false" customHeight="false" outlineLevel="0" collapsed="false">
      <c r="A109" s="0" t="s">
        <v>1359</v>
      </c>
      <c r="B109" s="0" t="s">
        <v>2119</v>
      </c>
      <c r="C109" s="0" t="s">
        <v>3034</v>
      </c>
      <c r="D109" s="0" t="s">
        <v>3035</v>
      </c>
      <c r="E109" s="0" t="s">
        <v>3036</v>
      </c>
      <c r="F109" s="0" t="s">
        <v>3037</v>
      </c>
      <c r="G109" s="0" t="s">
        <v>3038</v>
      </c>
      <c r="H109" s="0" t="s">
        <v>3039</v>
      </c>
      <c r="I109" s="0" t="s">
        <v>70</v>
      </c>
      <c r="J109" s="0" t="n">
        <v>1.72590452659751</v>
      </c>
      <c r="K109" s="0" t="n">
        <v>7.15056063137638</v>
      </c>
      <c r="L109" s="0" t="s">
        <v>71</v>
      </c>
      <c r="M109" s="0" t="s">
        <v>72</v>
      </c>
      <c r="N109" s="0" t="n">
        <v>173</v>
      </c>
      <c r="O109" s="0" t="s">
        <v>105</v>
      </c>
      <c r="P109" s="0" t="s">
        <v>74</v>
      </c>
      <c r="Q109" s="0" t="s">
        <v>3040</v>
      </c>
      <c r="R109" s="0" t="s">
        <v>822</v>
      </c>
      <c r="S109" s="0" t="s">
        <v>2926</v>
      </c>
      <c r="T109" s="0" t="s">
        <v>588</v>
      </c>
      <c r="U109" s="0" t="s">
        <v>81</v>
      </c>
      <c r="V109" s="0" t="n">
        <v>0</v>
      </c>
      <c r="W109" s="0" t="n">
        <v>0</v>
      </c>
      <c r="X109" s="0" t="n">
        <v>0</v>
      </c>
      <c r="Y109" s="0" t="s">
        <v>80</v>
      </c>
      <c r="Z109" s="0" t="s">
        <v>80</v>
      </c>
      <c r="AA109" s="0" t="s">
        <v>80</v>
      </c>
      <c r="AB109" s="0" t="s">
        <v>80</v>
      </c>
      <c r="AC109" s="0" t="s">
        <v>3041</v>
      </c>
      <c r="AD109" s="0" t="s">
        <v>3042</v>
      </c>
    </row>
    <row r="110" customFormat="false" ht="15" hidden="false" customHeight="false" outlineLevel="0" collapsed="false">
      <c r="A110" s="0" t="s">
        <v>1370</v>
      </c>
      <c r="B110" s="0" t="s">
        <v>2119</v>
      </c>
      <c r="C110" s="0" t="s">
        <v>2120</v>
      </c>
      <c r="D110" s="0" t="s">
        <v>2121</v>
      </c>
      <c r="E110" s="0" t="s">
        <v>2122</v>
      </c>
      <c r="F110" s="0" t="s">
        <v>3043</v>
      </c>
      <c r="G110" s="0" t="s">
        <v>3044</v>
      </c>
      <c r="H110" s="0" t="s">
        <v>3045</v>
      </c>
      <c r="I110" s="0" t="s">
        <v>70</v>
      </c>
      <c r="J110" s="0" t="n">
        <v>1.09939735066294</v>
      </c>
      <c r="K110" s="0" t="n">
        <v>5.97209059502196</v>
      </c>
      <c r="L110" s="0" t="s">
        <v>71</v>
      </c>
      <c r="M110" s="0" t="s">
        <v>72</v>
      </c>
      <c r="N110" s="0" t="n">
        <v>92.2</v>
      </c>
      <c r="O110" s="0" t="s">
        <v>105</v>
      </c>
      <c r="P110" s="0" t="s">
        <v>74</v>
      </c>
      <c r="Q110" s="0" t="s">
        <v>3046</v>
      </c>
      <c r="R110" s="0" t="s">
        <v>508</v>
      </c>
      <c r="S110" s="0" t="s">
        <v>1154</v>
      </c>
      <c r="T110" s="0" t="s">
        <v>588</v>
      </c>
      <c r="U110" s="0" t="s">
        <v>81</v>
      </c>
      <c r="V110" s="0" t="n">
        <v>0</v>
      </c>
      <c r="W110" s="0" t="n">
        <v>0</v>
      </c>
      <c r="X110" s="0" t="n">
        <v>0</v>
      </c>
      <c r="Y110" s="0" t="s">
        <v>80</v>
      </c>
      <c r="Z110" s="0" t="s">
        <v>80</v>
      </c>
      <c r="AA110" s="0" t="s">
        <v>80</v>
      </c>
      <c r="AB110" s="0" t="s">
        <v>80</v>
      </c>
      <c r="AC110" s="0" t="s">
        <v>81</v>
      </c>
      <c r="AD110" s="0" t="s">
        <v>3047</v>
      </c>
    </row>
    <row r="111" customFormat="false" ht="15" hidden="false" customHeight="false" outlineLevel="0" collapsed="false">
      <c r="A111" s="0" t="s">
        <v>1381</v>
      </c>
      <c r="B111" s="0" t="s">
        <v>2119</v>
      </c>
      <c r="C111" s="0" t="s">
        <v>3048</v>
      </c>
      <c r="D111" s="0" t="s">
        <v>3049</v>
      </c>
      <c r="E111" s="0" t="s">
        <v>3050</v>
      </c>
      <c r="F111" s="0" t="s">
        <v>3051</v>
      </c>
      <c r="G111" s="0" t="s">
        <v>3052</v>
      </c>
      <c r="H111" s="0" t="s">
        <v>3053</v>
      </c>
      <c r="I111" s="0" t="s">
        <v>90</v>
      </c>
      <c r="J111" s="0" t="n">
        <v>0.482994288414327</v>
      </c>
      <c r="K111" s="0" t="n">
        <v>3.38620559057911</v>
      </c>
      <c r="L111" s="0" t="s">
        <v>71</v>
      </c>
      <c r="M111" s="0" t="s">
        <v>72</v>
      </c>
      <c r="N111" s="0" t="n">
        <v>26</v>
      </c>
      <c r="O111" s="0" t="s">
        <v>73</v>
      </c>
      <c r="P111" s="0" t="s">
        <v>74</v>
      </c>
      <c r="Q111" s="0" t="s">
        <v>3054</v>
      </c>
      <c r="R111" s="0" t="s">
        <v>441</v>
      </c>
      <c r="S111" s="0" t="s">
        <v>2587</v>
      </c>
      <c r="T111" s="0" t="s">
        <v>588</v>
      </c>
      <c r="U111" s="0" t="s">
        <v>81</v>
      </c>
      <c r="V111" s="0" t="n">
        <v>0</v>
      </c>
      <c r="W111" s="0" t="n">
        <v>0</v>
      </c>
      <c r="X111" s="0" t="n">
        <v>0</v>
      </c>
      <c r="Y111" s="0" t="s">
        <v>80</v>
      </c>
      <c r="Z111" s="0" t="s">
        <v>80</v>
      </c>
      <c r="AA111" s="0" t="s">
        <v>80</v>
      </c>
      <c r="AB111" s="0" t="s">
        <v>80</v>
      </c>
      <c r="AC111" s="0" t="s">
        <v>81</v>
      </c>
      <c r="AD111" s="0" t="s">
        <v>3055</v>
      </c>
    </row>
    <row r="112" customFormat="false" ht="15" hidden="false" customHeight="false" outlineLevel="0" collapsed="false">
      <c r="A112" s="0" t="s">
        <v>1392</v>
      </c>
      <c r="B112" s="0" t="s">
        <v>2119</v>
      </c>
      <c r="C112" s="0" t="s">
        <v>3056</v>
      </c>
      <c r="D112" s="0" t="s">
        <v>3057</v>
      </c>
      <c r="E112" s="0" t="s">
        <v>3058</v>
      </c>
      <c r="F112" s="0" t="s">
        <v>3059</v>
      </c>
      <c r="G112" s="0" t="s">
        <v>3060</v>
      </c>
      <c r="H112" s="0" t="s">
        <v>3061</v>
      </c>
      <c r="I112" s="0" t="s">
        <v>70</v>
      </c>
      <c r="J112" s="0" t="n">
        <v>1.04644983780497</v>
      </c>
      <c r="K112" s="0" t="n">
        <v>5.29012715892164</v>
      </c>
      <c r="L112" s="0" t="s">
        <v>71</v>
      </c>
      <c r="M112" s="0" t="s">
        <v>72</v>
      </c>
      <c r="N112" s="0" t="n">
        <v>30.8</v>
      </c>
      <c r="O112" s="0" t="s">
        <v>73</v>
      </c>
      <c r="P112" s="0" t="s">
        <v>74</v>
      </c>
      <c r="Q112" s="0" t="s">
        <v>3062</v>
      </c>
      <c r="R112" s="0" t="s">
        <v>989</v>
      </c>
      <c r="S112" s="0" t="s">
        <v>3063</v>
      </c>
      <c r="T112" s="0" t="s">
        <v>588</v>
      </c>
      <c r="U112" s="0" t="s">
        <v>81</v>
      </c>
      <c r="V112" s="0" t="n">
        <v>0</v>
      </c>
      <c r="W112" s="0" t="n">
        <v>0</v>
      </c>
      <c r="X112" s="0" t="n">
        <v>0</v>
      </c>
      <c r="Y112" s="0" t="s">
        <v>80</v>
      </c>
      <c r="Z112" s="0" t="s">
        <v>80</v>
      </c>
      <c r="AA112" s="0" t="s">
        <v>80</v>
      </c>
      <c r="AB112" s="0" t="s">
        <v>80</v>
      </c>
      <c r="AC112" s="0" t="s">
        <v>3064</v>
      </c>
      <c r="AD112" s="0" t="s">
        <v>3065</v>
      </c>
    </row>
    <row r="113" customFormat="false" ht="15" hidden="false" customHeight="false" outlineLevel="0" collapsed="false">
      <c r="A113" s="0" t="s">
        <v>1403</v>
      </c>
      <c r="B113" s="0" t="s">
        <v>2119</v>
      </c>
      <c r="C113" s="0" t="s">
        <v>3066</v>
      </c>
      <c r="D113" s="0" t="s">
        <v>3067</v>
      </c>
      <c r="E113" s="0" t="s">
        <v>3068</v>
      </c>
      <c r="F113" s="0" t="s">
        <v>3069</v>
      </c>
      <c r="G113" s="0" t="s">
        <v>3070</v>
      </c>
      <c r="H113" s="0" t="s">
        <v>3071</v>
      </c>
      <c r="I113" s="0" t="s">
        <v>70</v>
      </c>
      <c r="J113" s="0" t="n">
        <v>2.27550511906886</v>
      </c>
      <c r="K113" s="0" t="n">
        <v>9.64289187083782</v>
      </c>
      <c r="L113" s="0" t="s">
        <v>71</v>
      </c>
      <c r="M113" s="0" t="s">
        <v>72</v>
      </c>
      <c r="N113" s="0" t="n">
        <v>80.3</v>
      </c>
      <c r="O113" s="0" t="s">
        <v>73</v>
      </c>
      <c r="P113" s="0" t="s">
        <v>74</v>
      </c>
      <c r="Q113" s="0" t="s">
        <v>3072</v>
      </c>
      <c r="R113" s="0" t="s">
        <v>1226</v>
      </c>
      <c r="S113" s="0" t="s">
        <v>1001</v>
      </c>
      <c r="T113" s="0" t="s">
        <v>588</v>
      </c>
      <c r="U113" s="0" t="s">
        <v>81</v>
      </c>
      <c r="V113" s="0" t="n">
        <v>0</v>
      </c>
      <c r="W113" s="0" t="n">
        <v>0</v>
      </c>
      <c r="X113" s="0" t="n">
        <v>0</v>
      </c>
      <c r="Y113" s="0" t="s">
        <v>80</v>
      </c>
      <c r="Z113" s="0" t="s">
        <v>80</v>
      </c>
      <c r="AA113" s="0" t="s">
        <v>80</v>
      </c>
      <c r="AB113" s="0" t="s">
        <v>80</v>
      </c>
      <c r="AC113" s="0" t="s">
        <v>81</v>
      </c>
      <c r="AD113" s="0" t="s">
        <v>3073</v>
      </c>
    </row>
    <row r="114" customFormat="false" ht="15" hidden="false" customHeight="false" outlineLevel="0" collapsed="false">
      <c r="A114" s="0" t="s">
        <v>1414</v>
      </c>
      <c r="B114" s="0" t="s">
        <v>2119</v>
      </c>
      <c r="C114" s="0" t="s">
        <v>3074</v>
      </c>
      <c r="D114" s="0" t="s">
        <v>3075</v>
      </c>
      <c r="E114" s="0" t="s">
        <v>3076</v>
      </c>
      <c r="F114" s="0" t="s">
        <v>1202</v>
      </c>
      <c r="G114" s="0" t="s">
        <v>3077</v>
      </c>
      <c r="H114" s="0" t="s">
        <v>3078</v>
      </c>
      <c r="I114" s="0" t="s">
        <v>90</v>
      </c>
      <c r="J114" s="0" t="n">
        <v>0.566546541007363</v>
      </c>
      <c r="K114" s="0" t="n">
        <v>3.96871336244419</v>
      </c>
      <c r="L114" s="0" t="s">
        <v>71</v>
      </c>
      <c r="M114" s="0" t="s">
        <v>72</v>
      </c>
      <c r="N114" s="0" t="n">
        <v>28</v>
      </c>
      <c r="O114" s="0" t="s">
        <v>105</v>
      </c>
      <c r="P114" s="0" t="s">
        <v>74</v>
      </c>
      <c r="Q114" s="0" t="s">
        <v>3079</v>
      </c>
      <c r="R114" s="0" t="s">
        <v>163</v>
      </c>
      <c r="S114" s="0" t="s">
        <v>2365</v>
      </c>
      <c r="T114" s="0" t="s">
        <v>588</v>
      </c>
      <c r="U114" s="0" t="s">
        <v>81</v>
      </c>
      <c r="V114" s="0" t="n">
        <v>0</v>
      </c>
      <c r="W114" s="0" t="n">
        <v>0</v>
      </c>
      <c r="X114" s="0" t="n">
        <v>0</v>
      </c>
      <c r="Y114" s="0" t="s">
        <v>80</v>
      </c>
      <c r="Z114" s="0" t="s">
        <v>80</v>
      </c>
      <c r="AA114" s="0" t="s">
        <v>80</v>
      </c>
      <c r="AB114" s="0" t="s">
        <v>80</v>
      </c>
      <c r="AC114" s="0" t="s">
        <v>3080</v>
      </c>
      <c r="AD114" s="0" t="s">
        <v>3081</v>
      </c>
    </row>
    <row r="115" customFormat="false" ht="15" hidden="false" customHeight="false" outlineLevel="0" collapsed="false">
      <c r="A115" s="0" t="s">
        <v>1424</v>
      </c>
      <c r="B115" s="0" t="s">
        <v>2119</v>
      </c>
      <c r="C115" s="0" t="s">
        <v>3082</v>
      </c>
      <c r="D115" s="0" t="s">
        <v>3083</v>
      </c>
      <c r="E115" s="0" t="s">
        <v>3084</v>
      </c>
      <c r="F115" s="0" t="s">
        <v>2314</v>
      </c>
      <c r="G115" s="0" t="s">
        <v>3085</v>
      </c>
      <c r="H115" s="0" t="s">
        <v>3086</v>
      </c>
      <c r="I115" s="0" t="s">
        <v>90</v>
      </c>
      <c r="J115" s="0" t="n">
        <v>0.727788430877659</v>
      </c>
      <c r="K115" s="0" t="n">
        <v>4.87084467815372</v>
      </c>
      <c r="L115" s="0" t="s">
        <v>71</v>
      </c>
      <c r="M115" s="0" t="s">
        <v>72</v>
      </c>
      <c r="N115" s="0" t="n">
        <v>49.4</v>
      </c>
      <c r="O115" s="0" t="s">
        <v>105</v>
      </c>
      <c r="P115" s="0" t="s">
        <v>74</v>
      </c>
      <c r="Q115" s="0" t="s">
        <v>3087</v>
      </c>
      <c r="R115" s="0" t="s">
        <v>163</v>
      </c>
      <c r="S115" s="0" t="s">
        <v>1554</v>
      </c>
      <c r="T115" s="0" t="s">
        <v>588</v>
      </c>
      <c r="U115" s="0" t="s">
        <v>81</v>
      </c>
      <c r="V115" s="0" t="n">
        <v>0</v>
      </c>
      <c r="W115" s="0" t="n">
        <v>0</v>
      </c>
      <c r="X115" s="0" t="n">
        <v>0</v>
      </c>
      <c r="Y115" s="0" t="s">
        <v>80</v>
      </c>
      <c r="Z115" s="0" t="s">
        <v>80</v>
      </c>
      <c r="AA115" s="0" t="s">
        <v>80</v>
      </c>
      <c r="AB115" s="0" t="s">
        <v>80</v>
      </c>
      <c r="AC115" s="0" t="s">
        <v>3088</v>
      </c>
      <c r="AD115" s="0" t="s">
        <v>3089</v>
      </c>
    </row>
    <row r="116" customFormat="false" ht="15" hidden="false" customHeight="false" outlineLevel="0" collapsed="false">
      <c r="A116" s="0" t="s">
        <v>1435</v>
      </c>
      <c r="B116" s="0" t="s">
        <v>2119</v>
      </c>
      <c r="C116" s="0" t="s">
        <v>3090</v>
      </c>
      <c r="D116" s="0" t="s">
        <v>3091</v>
      </c>
      <c r="E116" s="0" t="s">
        <v>3092</v>
      </c>
      <c r="F116" s="0" t="s">
        <v>3093</v>
      </c>
      <c r="G116" s="0" t="s">
        <v>3094</v>
      </c>
      <c r="H116" s="0" t="s">
        <v>3095</v>
      </c>
      <c r="I116" s="0" t="s">
        <v>70</v>
      </c>
      <c r="J116" s="0" t="n">
        <v>1.83220341182921</v>
      </c>
      <c r="K116" s="0" t="n">
        <v>6.9869621449875</v>
      </c>
      <c r="L116" s="0" t="s">
        <v>71</v>
      </c>
      <c r="M116" s="0" t="s">
        <v>72</v>
      </c>
      <c r="N116" s="0" t="n">
        <v>96.8</v>
      </c>
      <c r="O116" s="0" t="s">
        <v>105</v>
      </c>
      <c r="P116" s="0" t="s">
        <v>74</v>
      </c>
      <c r="Q116" s="0" t="s">
        <v>3096</v>
      </c>
      <c r="R116" s="0" t="s">
        <v>3097</v>
      </c>
      <c r="S116" s="0" t="s">
        <v>3098</v>
      </c>
      <c r="T116" s="0" t="s">
        <v>78</v>
      </c>
      <c r="U116" s="0" t="s">
        <v>81</v>
      </c>
      <c r="V116" s="0" t="n">
        <v>0</v>
      </c>
      <c r="W116" s="0" t="n">
        <v>0</v>
      </c>
      <c r="X116" s="0" t="n">
        <v>0</v>
      </c>
      <c r="Y116" s="0" t="s">
        <v>80</v>
      </c>
      <c r="Z116" s="0" t="s">
        <v>80</v>
      </c>
      <c r="AA116" s="0" t="s">
        <v>80</v>
      </c>
      <c r="AB116" s="0" t="s">
        <v>80</v>
      </c>
      <c r="AC116" s="0" t="s">
        <v>3099</v>
      </c>
      <c r="AD116" s="0" t="s">
        <v>3100</v>
      </c>
    </row>
    <row r="117" customFormat="false" ht="15" hidden="false" customHeight="false" outlineLevel="0" collapsed="false">
      <c r="A117" s="0" t="s">
        <v>1447</v>
      </c>
      <c r="B117" s="0" t="s">
        <v>2119</v>
      </c>
      <c r="C117" s="0" t="s">
        <v>2636</v>
      </c>
      <c r="D117" s="0" t="s">
        <v>2637</v>
      </c>
      <c r="E117" s="0" t="s">
        <v>2638</v>
      </c>
      <c r="F117" s="0" t="s">
        <v>3101</v>
      </c>
      <c r="G117" s="0" t="s">
        <v>3102</v>
      </c>
      <c r="H117" s="0" t="s">
        <v>3103</v>
      </c>
      <c r="I117" s="0" t="s">
        <v>70</v>
      </c>
      <c r="J117" s="0" t="n">
        <v>0.875647950936887</v>
      </c>
      <c r="K117" s="0" t="n">
        <v>3.34427852419455</v>
      </c>
      <c r="L117" s="0" t="s">
        <v>71</v>
      </c>
      <c r="M117" s="0" t="s">
        <v>72</v>
      </c>
      <c r="N117" s="0" t="n">
        <v>40.1</v>
      </c>
      <c r="O117" s="0" t="s">
        <v>105</v>
      </c>
      <c r="P117" s="0" t="s">
        <v>74</v>
      </c>
      <c r="Q117" s="0" t="s">
        <v>3104</v>
      </c>
      <c r="R117" s="0" t="s">
        <v>1342</v>
      </c>
      <c r="S117" s="0" t="s">
        <v>1001</v>
      </c>
      <c r="T117" s="0" t="s">
        <v>588</v>
      </c>
      <c r="U117" s="0" t="s">
        <v>81</v>
      </c>
      <c r="V117" s="0" t="n">
        <v>0</v>
      </c>
      <c r="W117" s="0" t="n">
        <v>0</v>
      </c>
      <c r="X117" s="0" t="n">
        <v>0</v>
      </c>
      <c r="Y117" s="0" t="s">
        <v>80</v>
      </c>
      <c r="Z117" s="0" t="s">
        <v>80</v>
      </c>
      <c r="AA117" s="0" t="s">
        <v>80</v>
      </c>
      <c r="AB117" s="0" t="s">
        <v>80</v>
      </c>
      <c r="AC117" s="0" t="s">
        <v>3105</v>
      </c>
      <c r="AD117" s="0" t="s">
        <v>3106</v>
      </c>
    </row>
    <row r="118" customFormat="false" ht="15" hidden="false" customHeight="false" outlineLevel="0" collapsed="false">
      <c r="A118" s="0" t="s">
        <v>1458</v>
      </c>
      <c r="B118" s="0" t="s">
        <v>2119</v>
      </c>
      <c r="C118" s="0" t="s">
        <v>1799</v>
      </c>
      <c r="D118" s="0" t="s">
        <v>1800</v>
      </c>
      <c r="E118" s="0" t="s">
        <v>1801</v>
      </c>
      <c r="F118" s="0" t="s">
        <v>1802</v>
      </c>
      <c r="G118" s="0" t="s">
        <v>1803</v>
      </c>
      <c r="H118" s="0" t="s">
        <v>1804</v>
      </c>
      <c r="I118" s="0" t="s">
        <v>70</v>
      </c>
      <c r="J118" s="0" t="n">
        <v>1.66124296288209</v>
      </c>
      <c r="K118" s="0" t="n">
        <v>7.33638834825493</v>
      </c>
      <c r="L118" s="0" t="s">
        <v>71</v>
      </c>
      <c r="M118" s="0" t="s">
        <v>72</v>
      </c>
      <c r="N118" s="0" t="n">
        <v>118</v>
      </c>
      <c r="O118" s="0" t="s">
        <v>105</v>
      </c>
      <c r="P118" s="0" t="s">
        <v>74</v>
      </c>
      <c r="Q118" s="0" t="s">
        <v>1805</v>
      </c>
      <c r="R118" s="0" t="s">
        <v>1806</v>
      </c>
      <c r="S118" s="0" t="s">
        <v>1807</v>
      </c>
      <c r="T118" s="0" t="s">
        <v>588</v>
      </c>
      <c r="U118" s="0" t="s">
        <v>81</v>
      </c>
      <c r="V118" s="0" t="n">
        <v>0</v>
      </c>
      <c r="W118" s="0" t="n">
        <v>0</v>
      </c>
      <c r="X118" s="0" t="n">
        <v>0</v>
      </c>
      <c r="Y118" s="0" t="s">
        <v>80</v>
      </c>
      <c r="Z118" s="0" t="s">
        <v>80</v>
      </c>
      <c r="AA118" s="0" t="s">
        <v>80</v>
      </c>
      <c r="AB118" s="0" t="s">
        <v>80</v>
      </c>
      <c r="AC118" s="0" t="s">
        <v>81</v>
      </c>
      <c r="AD118" s="0" t="s">
        <v>1808</v>
      </c>
    </row>
    <row r="119" customFormat="false" ht="15" hidden="false" customHeight="false" outlineLevel="0" collapsed="false">
      <c r="A119" s="0" t="s">
        <v>1469</v>
      </c>
      <c r="B119" s="0" t="s">
        <v>2119</v>
      </c>
      <c r="C119" s="0" t="s">
        <v>3107</v>
      </c>
      <c r="D119" s="0" t="s">
        <v>3108</v>
      </c>
      <c r="E119" s="0" t="s">
        <v>3109</v>
      </c>
      <c r="F119" s="0" t="s">
        <v>3110</v>
      </c>
      <c r="G119" s="0" t="s">
        <v>3111</v>
      </c>
      <c r="H119" s="0" t="s">
        <v>3112</v>
      </c>
      <c r="I119" s="0" t="s">
        <v>70</v>
      </c>
      <c r="J119" s="0" t="n">
        <v>1.39428665143793</v>
      </c>
      <c r="K119" s="0" t="n">
        <v>6.06251895651992</v>
      </c>
      <c r="L119" s="0" t="s">
        <v>71</v>
      </c>
      <c r="M119" s="0" t="s">
        <v>72</v>
      </c>
      <c r="N119" s="0" t="n">
        <v>16</v>
      </c>
      <c r="O119" s="0" t="s">
        <v>105</v>
      </c>
      <c r="P119" s="0" t="s">
        <v>74</v>
      </c>
      <c r="Q119" s="0" t="s">
        <v>3113</v>
      </c>
      <c r="R119" s="0" t="s">
        <v>886</v>
      </c>
      <c r="S119" s="0" t="s">
        <v>1825</v>
      </c>
      <c r="T119" s="0" t="s">
        <v>588</v>
      </c>
      <c r="U119" s="0" t="s">
        <v>81</v>
      </c>
      <c r="V119" s="0" t="n">
        <v>0</v>
      </c>
      <c r="W119" s="0" t="n">
        <v>0</v>
      </c>
      <c r="X119" s="0" t="n">
        <v>0</v>
      </c>
      <c r="Y119" s="0" t="s">
        <v>80</v>
      </c>
      <c r="Z119" s="0" t="s">
        <v>80</v>
      </c>
      <c r="AA119" s="0" t="s">
        <v>80</v>
      </c>
      <c r="AB119" s="0" t="s">
        <v>80</v>
      </c>
      <c r="AC119" s="0" t="s">
        <v>81</v>
      </c>
      <c r="AD119" s="0" t="s">
        <v>3114</v>
      </c>
    </row>
    <row r="120" customFormat="false" ht="15" hidden="false" customHeight="false" outlineLevel="0" collapsed="false">
      <c r="A120" s="0" t="s">
        <v>1478</v>
      </c>
      <c r="B120" s="0" t="s">
        <v>2119</v>
      </c>
      <c r="C120" s="0" t="s">
        <v>2870</v>
      </c>
      <c r="D120" s="0" t="s">
        <v>2871</v>
      </c>
      <c r="E120" s="0" t="s">
        <v>2872</v>
      </c>
      <c r="F120" s="0" t="s">
        <v>3115</v>
      </c>
      <c r="G120" s="0" t="s">
        <v>3116</v>
      </c>
      <c r="H120" s="0" t="s">
        <v>3117</v>
      </c>
      <c r="I120" s="0" t="s">
        <v>90</v>
      </c>
      <c r="J120" s="0" t="n">
        <v>1.02027232410874</v>
      </c>
      <c r="K120" s="0" t="n">
        <v>2.22760991538722</v>
      </c>
      <c r="L120" s="0" t="s">
        <v>71</v>
      </c>
      <c r="M120" s="0" t="s">
        <v>119</v>
      </c>
      <c r="N120" s="0" t="n">
        <v>71.2</v>
      </c>
      <c r="O120" s="0" t="s">
        <v>73</v>
      </c>
      <c r="P120" s="0" t="s">
        <v>2876</v>
      </c>
      <c r="Q120" s="0" t="s">
        <v>3118</v>
      </c>
      <c r="R120" s="0" t="s">
        <v>3119</v>
      </c>
      <c r="S120" s="0" t="s">
        <v>1678</v>
      </c>
      <c r="T120" s="0" t="s">
        <v>588</v>
      </c>
      <c r="U120" s="0" t="s">
        <v>81</v>
      </c>
      <c r="V120" s="0" t="n">
        <v>0</v>
      </c>
      <c r="W120" s="0" t="n">
        <v>0</v>
      </c>
      <c r="X120" s="0" t="n">
        <v>0</v>
      </c>
      <c r="Y120" s="0" t="s">
        <v>80</v>
      </c>
      <c r="Z120" s="0" t="s">
        <v>80</v>
      </c>
      <c r="AA120" s="0" t="s">
        <v>80</v>
      </c>
      <c r="AB120" s="0" t="s">
        <v>80</v>
      </c>
      <c r="AC120" s="0" t="s">
        <v>80</v>
      </c>
      <c r="AD120" s="0" t="s">
        <v>80</v>
      </c>
    </row>
    <row r="121" customFormat="false" ht="15" hidden="false" customHeight="false" outlineLevel="0" collapsed="false">
      <c r="A121" s="0" t="s">
        <v>1490</v>
      </c>
      <c r="B121" s="0" t="s">
        <v>2119</v>
      </c>
      <c r="C121" s="0" t="s">
        <v>3120</v>
      </c>
      <c r="D121" s="0" t="s">
        <v>3121</v>
      </c>
      <c r="E121" s="0" t="s">
        <v>3122</v>
      </c>
      <c r="F121" s="0" t="s">
        <v>3123</v>
      </c>
      <c r="G121" s="0" t="s">
        <v>3124</v>
      </c>
      <c r="H121" s="0" t="s">
        <v>3125</v>
      </c>
      <c r="I121" s="0" t="s">
        <v>90</v>
      </c>
      <c r="J121" s="0" t="n">
        <v>1.52799608863686</v>
      </c>
      <c r="K121" s="0" t="n">
        <v>10.2888215655703</v>
      </c>
      <c r="L121" s="0" t="s">
        <v>71</v>
      </c>
      <c r="M121" s="0" t="s">
        <v>72</v>
      </c>
      <c r="N121" s="0" t="n">
        <v>180</v>
      </c>
      <c r="O121" s="0" t="s">
        <v>73</v>
      </c>
      <c r="P121" s="0" t="s">
        <v>3126</v>
      </c>
      <c r="Q121" s="0" t="s">
        <v>3127</v>
      </c>
      <c r="R121" s="0" t="s">
        <v>621</v>
      </c>
      <c r="S121" s="0" t="s">
        <v>3128</v>
      </c>
      <c r="T121" s="0" t="s">
        <v>588</v>
      </c>
      <c r="U121" s="0" t="s">
        <v>81</v>
      </c>
      <c r="V121" s="0" t="n">
        <v>0</v>
      </c>
      <c r="W121" s="0" t="n">
        <v>0</v>
      </c>
      <c r="X121" s="0" t="n">
        <v>0</v>
      </c>
      <c r="Y121" s="0" t="s">
        <v>80</v>
      </c>
      <c r="Z121" s="0" t="s">
        <v>80</v>
      </c>
      <c r="AA121" s="0" t="s">
        <v>80</v>
      </c>
      <c r="AB121" s="0" t="s">
        <v>80</v>
      </c>
      <c r="AC121" s="0" t="s">
        <v>3129</v>
      </c>
      <c r="AD121" s="0" t="s">
        <v>3130</v>
      </c>
    </row>
    <row r="122" customFormat="false" ht="15" hidden="false" customHeight="false" outlineLevel="0" collapsed="false">
      <c r="A122" s="0" t="s">
        <v>1500</v>
      </c>
      <c r="B122" s="0" t="s">
        <v>2119</v>
      </c>
      <c r="C122" s="0" t="s">
        <v>3131</v>
      </c>
      <c r="D122" s="0" t="s">
        <v>3132</v>
      </c>
      <c r="E122" s="0" t="s">
        <v>3133</v>
      </c>
      <c r="F122" s="0" t="s">
        <v>131</v>
      </c>
      <c r="G122" s="0" t="s">
        <v>3134</v>
      </c>
      <c r="H122" s="0" t="s">
        <v>3135</v>
      </c>
      <c r="I122" s="0" t="s">
        <v>70</v>
      </c>
      <c r="J122" s="0" t="n">
        <v>1.92770843336814</v>
      </c>
      <c r="K122" s="0" t="n">
        <v>9.16871237712658</v>
      </c>
      <c r="L122" s="0" t="s">
        <v>71</v>
      </c>
      <c r="M122" s="0" t="s">
        <v>119</v>
      </c>
      <c r="N122" s="0" t="n">
        <v>83.7</v>
      </c>
      <c r="O122" s="0" t="s">
        <v>105</v>
      </c>
      <c r="P122" s="0" t="s">
        <v>3136</v>
      </c>
      <c r="Q122" s="0" t="s">
        <v>3137</v>
      </c>
      <c r="R122" s="0" t="s">
        <v>2732</v>
      </c>
      <c r="S122" s="0" t="s">
        <v>3138</v>
      </c>
      <c r="T122" s="0" t="s">
        <v>588</v>
      </c>
      <c r="U122" s="0" t="s">
        <v>81</v>
      </c>
      <c r="V122" s="0" t="n">
        <v>1</v>
      </c>
      <c r="W122" s="0" t="n">
        <v>0</v>
      </c>
      <c r="X122" s="0" t="n">
        <v>0</v>
      </c>
      <c r="Y122" s="0" t="s">
        <v>80</v>
      </c>
      <c r="Z122" s="0" t="s">
        <v>80</v>
      </c>
      <c r="AA122" s="0" t="s">
        <v>80</v>
      </c>
      <c r="AB122" s="0" t="s">
        <v>80</v>
      </c>
      <c r="AC122" s="0" t="s">
        <v>3139</v>
      </c>
      <c r="AD122" s="0" t="s">
        <v>3140</v>
      </c>
    </row>
    <row r="123" customFormat="false" ht="15" hidden="false" customHeight="false" outlineLevel="0" collapsed="false">
      <c r="A123" s="0" t="s">
        <v>1505</v>
      </c>
      <c r="B123" s="0" t="s">
        <v>2119</v>
      </c>
      <c r="C123" s="0" t="s">
        <v>3141</v>
      </c>
      <c r="D123" s="0" t="s">
        <v>3142</v>
      </c>
      <c r="E123" s="0" t="s">
        <v>3143</v>
      </c>
      <c r="F123" s="0" t="s">
        <v>3144</v>
      </c>
      <c r="G123" s="0" t="s">
        <v>3145</v>
      </c>
      <c r="H123" s="0" t="s">
        <v>3146</v>
      </c>
      <c r="I123" s="0" t="s">
        <v>70</v>
      </c>
      <c r="J123" s="0" t="n">
        <v>1.62867375219462</v>
      </c>
      <c r="K123" s="0" t="n">
        <v>7.15683817105316</v>
      </c>
      <c r="L123" s="0" t="s">
        <v>71</v>
      </c>
      <c r="M123" s="0" t="s">
        <v>119</v>
      </c>
      <c r="N123" s="0" t="n">
        <v>31.1</v>
      </c>
      <c r="O123" s="0" t="s">
        <v>73</v>
      </c>
      <c r="P123" s="0" t="s">
        <v>3147</v>
      </c>
      <c r="Q123" s="0" t="s">
        <v>3148</v>
      </c>
      <c r="R123" s="0" t="s">
        <v>601</v>
      </c>
      <c r="S123" s="0" t="s">
        <v>1856</v>
      </c>
      <c r="T123" s="0" t="s">
        <v>588</v>
      </c>
      <c r="U123" s="0" t="s">
        <v>81</v>
      </c>
      <c r="V123" s="0" t="n">
        <v>0</v>
      </c>
      <c r="W123" s="0" t="n">
        <v>0</v>
      </c>
      <c r="X123" s="0" t="n">
        <v>0</v>
      </c>
      <c r="Y123" s="0" t="s">
        <v>80</v>
      </c>
      <c r="Z123" s="0" t="s">
        <v>80</v>
      </c>
      <c r="AA123" s="0" t="s">
        <v>80</v>
      </c>
      <c r="AB123" s="0" t="s">
        <v>80</v>
      </c>
      <c r="AC123" s="0" t="s">
        <v>3149</v>
      </c>
      <c r="AD123" s="0" t="s">
        <v>3150</v>
      </c>
    </row>
    <row r="124" customFormat="false" ht="15" hidden="false" customHeight="false" outlineLevel="0" collapsed="false">
      <c r="A124" s="0" t="s">
        <v>1516</v>
      </c>
      <c r="B124" s="0" t="s">
        <v>2119</v>
      </c>
      <c r="C124" s="0" t="s">
        <v>3151</v>
      </c>
      <c r="D124" s="0" t="s">
        <v>3152</v>
      </c>
      <c r="E124" s="0" t="s">
        <v>3153</v>
      </c>
      <c r="F124" s="0" t="s">
        <v>3154</v>
      </c>
      <c r="G124" s="0" t="s">
        <v>3155</v>
      </c>
      <c r="H124" s="0" t="s">
        <v>3156</v>
      </c>
      <c r="I124" s="0" t="s">
        <v>70</v>
      </c>
      <c r="J124" s="0" t="n">
        <v>1.286523610025</v>
      </c>
      <c r="K124" s="0" t="n">
        <v>3.7088518344534</v>
      </c>
      <c r="L124" s="0" t="s">
        <v>71</v>
      </c>
      <c r="M124" s="0" t="s">
        <v>119</v>
      </c>
      <c r="N124" s="0" t="n">
        <v>196</v>
      </c>
      <c r="O124" s="0" t="s">
        <v>73</v>
      </c>
      <c r="P124" s="0" t="s">
        <v>74</v>
      </c>
      <c r="Q124" s="0" t="s">
        <v>3157</v>
      </c>
      <c r="R124" s="0" t="s">
        <v>1066</v>
      </c>
      <c r="S124" s="0" t="s">
        <v>3158</v>
      </c>
      <c r="T124" s="0" t="s">
        <v>588</v>
      </c>
      <c r="U124" s="0" t="s">
        <v>81</v>
      </c>
      <c r="V124" s="0" t="n">
        <v>0</v>
      </c>
      <c r="W124" s="0" t="n">
        <v>0</v>
      </c>
      <c r="X124" s="0" t="n">
        <v>0</v>
      </c>
      <c r="Y124" s="0" t="s">
        <v>80</v>
      </c>
      <c r="Z124" s="0" t="s">
        <v>80</v>
      </c>
      <c r="AA124" s="0" t="s">
        <v>80</v>
      </c>
      <c r="AB124" s="0" t="s">
        <v>80</v>
      </c>
      <c r="AC124" s="0" t="s">
        <v>81</v>
      </c>
      <c r="AD124" s="0" t="s">
        <v>3159</v>
      </c>
    </row>
    <row r="125" customFormat="false" ht="15" hidden="false" customHeight="false" outlineLevel="0" collapsed="false">
      <c r="A125" s="0" t="s">
        <v>1527</v>
      </c>
      <c r="B125" s="0" t="s">
        <v>2119</v>
      </c>
      <c r="C125" s="0" t="s">
        <v>3160</v>
      </c>
      <c r="D125" s="0" t="s">
        <v>3161</v>
      </c>
      <c r="E125" s="0" t="s">
        <v>3162</v>
      </c>
      <c r="F125" s="0" t="s">
        <v>3163</v>
      </c>
      <c r="G125" s="0" t="s">
        <v>3164</v>
      </c>
      <c r="H125" s="0" t="s">
        <v>3165</v>
      </c>
      <c r="I125" s="0" t="s">
        <v>70</v>
      </c>
      <c r="J125" s="0" t="n">
        <v>1.36657936464807</v>
      </c>
      <c r="K125" s="0" t="n">
        <v>6.20074591795944</v>
      </c>
      <c r="L125" s="0" t="s">
        <v>71</v>
      </c>
      <c r="M125" s="0" t="s">
        <v>119</v>
      </c>
      <c r="N125" s="0" t="n">
        <v>44.9</v>
      </c>
      <c r="O125" s="0" t="s">
        <v>105</v>
      </c>
      <c r="P125" s="0" t="s">
        <v>74</v>
      </c>
      <c r="Q125" s="0" t="s">
        <v>3166</v>
      </c>
      <c r="R125" s="0" t="s">
        <v>1154</v>
      </c>
      <c r="S125" s="0" t="s">
        <v>1634</v>
      </c>
      <c r="T125" s="0" t="s">
        <v>588</v>
      </c>
      <c r="U125" s="0" t="s">
        <v>81</v>
      </c>
      <c r="V125" s="0" t="n">
        <v>0</v>
      </c>
      <c r="W125" s="0" t="n">
        <v>0</v>
      </c>
      <c r="X125" s="0" t="n">
        <v>0</v>
      </c>
      <c r="Y125" s="0" t="s">
        <v>80</v>
      </c>
      <c r="Z125" s="0" t="s">
        <v>80</v>
      </c>
      <c r="AA125" s="0" t="s">
        <v>80</v>
      </c>
      <c r="AB125" s="0" t="s">
        <v>80</v>
      </c>
      <c r="AC125" s="0" t="s">
        <v>80</v>
      </c>
      <c r="AD125" s="0" t="s">
        <v>80</v>
      </c>
    </row>
    <row r="126" customFormat="false" ht="15" hidden="false" customHeight="false" outlineLevel="0" collapsed="false">
      <c r="A126" s="0" t="s">
        <v>1537</v>
      </c>
      <c r="B126" s="0" t="s">
        <v>2119</v>
      </c>
      <c r="C126" s="0" t="s">
        <v>3167</v>
      </c>
      <c r="D126" s="0" t="s">
        <v>3168</v>
      </c>
      <c r="E126" s="0" t="s">
        <v>3169</v>
      </c>
      <c r="F126" s="0" t="s">
        <v>1773</v>
      </c>
      <c r="G126" s="0" t="s">
        <v>3170</v>
      </c>
      <c r="H126" s="0" t="s">
        <v>3171</v>
      </c>
      <c r="I126" s="0" t="s">
        <v>70</v>
      </c>
      <c r="J126" s="0" t="n">
        <v>0.734050791687656</v>
      </c>
      <c r="K126" s="0" t="n">
        <v>3.50448699499841</v>
      </c>
      <c r="L126" s="0" t="s">
        <v>71</v>
      </c>
      <c r="M126" s="0" t="s">
        <v>72</v>
      </c>
      <c r="N126" s="0" t="n">
        <v>10.9</v>
      </c>
      <c r="O126" s="0" t="s">
        <v>105</v>
      </c>
      <c r="P126" s="0" t="s">
        <v>74</v>
      </c>
      <c r="Q126" s="0" t="s">
        <v>3172</v>
      </c>
      <c r="R126" s="0" t="s">
        <v>989</v>
      </c>
      <c r="S126" s="0" t="s">
        <v>1320</v>
      </c>
      <c r="T126" s="0" t="s">
        <v>588</v>
      </c>
      <c r="U126" s="0" t="s">
        <v>81</v>
      </c>
      <c r="V126" s="0" t="n">
        <v>0</v>
      </c>
      <c r="W126" s="0" t="n">
        <v>0</v>
      </c>
      <c r="X126" s="0" t="n">
        <v>0</v>
      </c>
      <c r="Y126" s="0" t="s">
        <v>80</v>
      </c>
      <c r="Z126" s="0" t="s">
        <v>80</v>
      </c>
      <c r="AA126" s="0" t="s">
        <v>80</v>
      </c>
      <c r="AB126" s="0" t="s">
        <v>80</v>
      </c>
      <c r="AC126" s="0" t="s">
        <v>3173</v>
      </c>
      <c r="AD126" s="0" t="s">
        <v>3174</v>
      </c>
    </row>
    <row r="127" customFormat="false" ht="15" hidden="false" customHeight="false" outlineLevel="0" collapsed="false">
      <c r="A127" s="0" t="s">
        <v>1546</v>
      </c>
      <c r="B127" s="0" t="s">
        <v>2119</v>
      </c>
      <c r="C127" s="0" t="s">
        <v>2590</v>
      </c>
      <c r="D127" s="0" t="s">
        <v>2591</v>
      </c>
      <c r="E127" s="0" t="s">
        <v>2592</v>
      </c>
      <c r="F127" s="0" t="s">
        <v>3175</v>
      </c>
      <c r="G127" s="0" t="s">
        <v>3176</v>
      </c>
      <c r="H127" s="0" t="s">
        <v>3177</v>
      </c>
      <c r="I127" s="0" t="s">
        <v>70</v>
      </c>
      <c r="J127" s="0" t="n">
        <v>2.93127868935139</v>
      </c>
      <c r="K127" s="0" t="n">
        <v>14.0688407269895</v>
      </c>
      <c r="L127" s="0" t="s">
        <v>71</v>
      </c>
      <c r="M127" s="0" t="s">
        <v>72</v>
      </c>
      <c r="N127" s="0" t="n">
        <v>163</v>
      </c>
      <c r="O127" s="0" t="s">
        <v>73</v>
      </c>
      <c r="P127" s="0" t="s">
        <v>74</v>
      </c>
      <c r="Q127" s="0" t="s">
        <v>3178</v>
      </c>
      <c r="R127" s="0" t="s">
        <v>1066</v>
      </c>
      <c r="S127" s="0" t="s">
        <v>1754</v>
      </c>
      <c r="T127" s="0" t="s">
        <v>588</v>
      </c>
      <c r="U127" s="0" t="s">
        <v>81</v>
      </c>
      <c r="V127" s="0" t="n">
        <v>0</v>
      </c>
      <c r="W127" s="0" t="n">
        <v>0</v>
      </c>
      <c r="X127" s="0" t="n">
        <v>0</v>
      </c>
      <c r="Y127" s="0" t="s">
        <v>80</v>
      </c>
      <c r="Z127" s="0" t="s">
        <v>80</v>
      </c>
      <c r="AA127" s="0" t="s">
        <v>80</v>
      </c>
      <c r="AB127" s="0" t="s">
        <v>80</v>
      </c>
      <c r="AC127" s="0" t="s">
        <v>81</v>
      </c>
      <c r="AD127" s="0" t="s">
        <v>2598</v>
      </c>
    </row>
    <row r="128" customFormat="false" ht="15" hidden="false" customHeight="false" outlineLevel="0" collapsed="false">
      <c r="A128" s="0" t="s">
        <v>1555</v>
      </c>
      <c r="B128" s="0" t="s">
        <v>2119</v>
      </c>
      <c r="C128" s="0" t="s">
        <v>3179</v>
      </c>
      <c r="D128" s="0" t="s">
        <v>3180</v>
      </c>
      <c r="E128" s="0" t="s">
        <v>3181</v>
      </c>
      <c r="F128" s="0" t="s">
        <v>3163</v>
      </c>
      <c r="G128" s="0" t="s">
        <v>3182</v>
      </c>
      <c r="H128" s="0" t="s">
        <v>3183</v>
      </c>
      <c r="I128" s="0" t="s">
        <v>70</v>
      </c>
      <c r="J128" s="0" t="n">
        <v>2.71121048369101</v>
      </c>
      <c r="K128" s="0" t="n">
        <v>11.4276739650285</v>
      </c>
      <c r="L128" s="0" t="s">
        <v>71</v>
      </c>
      <c r="M128" s="0" t="s">
        <v>119</v>
      </c>
      <c r="N128" s="0" t="n">
        <v>30.2</v>
      </c>
      <c r="O128" s="0" t="s">
        <v>105</v>
      </c>
      <c r="P128" s="0" t="s">
        <v>74</v>
      </c>
      <c r="Q128" s="0" t="s">
        <v>3184</v>
      </c>
      <c r="R128" s="0" t="s">
        <v>268</v>
      </c>
      <c r="S128" s="0" t="s">
        <v>3185</v>
      </c>
      <c r="T128" s="0" t="s">
        <v>588</v>
      </c>
      <c r="U128" s="0" t="s">
        <v>81</v>
      </c>
      <c r="V128" s="0" t="n">
        <v>0</v>
      </c>
      <c r="W128" s="0" t="n">
        <v>0</v>
      </c>
      <c r="X128" s="0" t="n">
        <v>0</v>
      </c>
      <c r="Y128" s="0" t="s">
        <v>80</v>
      </c>
      <c r="Z128" s="0" t="s">
        <v>80</v>
      </c>
      <c r="AA128" s="0" t="s">
        <v>80</v>
      </c>
      <c r="AB128" s="0" t="s">
        <v>80</v>
      </c>
      <c r="AC128" s="0" t="s">
        <v>3186</v>
      </c>
      <c r="AD128" s="0" t="s">
        <v>3187</v>
      </c>
    </row>
    <row r="129" customFormat="false" ht="15" hidden="false" customHeight="false" outlineLevel="0" collapsed="false">
      <c r="A129" s="0" t="s">
        <v>1564</v>
      </c>
      <c r="B129" s="0" t="s">
        <v>2119</v>
      </c>
      <c r="C129" s="0" t="s">
        <v>3188</v>
      </c>
      <c r="D129" s="0" t="s">
        <v>3189</v>
      </c>
      <c r="E129" s="0" t="s">
        <v>3190</v>
      </c>
      <c r="F129" s="0" t="s">
        <v>3191</v>
      </c>
      <c r="G129" s="0" t="s">
        <v>3192</v>
      </c>
      <c r="H129" s="0" t="s">
        <v>3193</v>
      </c>
      <c r="I129" s="0" t="s">
        <v>70</v>
      </c>
      <c r="J129" s="0" t="n">
        <v>1.74461584541943</v>
      </c>
      <c r="K129" s="0" t="n">
        <v>9.39658684512411</v>
      </c>
      <c r="L129" s="0" t="s">
        <v>71</v>
      </c>
      <c r="M129" s="0" t="s">
        <v>72</v>
      </c>
      <c r="N129" s="0" t="n">
        <v>986</v>
      </c>
      <c r="O129" s="0" t="s">
        <v>105</v>
      </c>
      <c r="P129" s="0" t="s">
        <v>74</v>
      </c>
      <c r="Q129" s="0" t="s">
        <v>3194</v>
      </c>
      <c r="R129" s="0" t="s">
        <v>1043</v>
      </c>
      <c r="S129" s="0" t="s">
        <v>3195</v>
      </c>
      <c r="T129" s="0" t="s">
        <v>588</v>
      </c>
      <c r="U129" s="0" t="s">
        <v>81</v>
      </c>
      <c r="V129" s="0" t="n">
        <v>0</v>
      </c>
      <c r="W129" s="0" t="n">
        <v>0</v>
      </c>
      <c r="X129" s="0" t="n">
        <v>0</v>
      </c>
      <c r="Y129" s="0" t="s">
        <v>80</v>
      </c>
      <c r="Z129" s="0" t="s">
        <v>80</v>
      </c>
      <c r="AA129" s="0" t="s">
        <v>80</v>
      </c>
      <c r="AB129" s="0" t="s">
        <v>80</v>
      </c>
      <c r="AC129" s="0" t="s">
        <v>3196</v>
      </c>
      <c r="AD129" s="0" t="s">
        <v>3197</v>
      </c>
    </row>
    <row r="130" customFormat="false" ht="15" hidden="false" customHeight="false" outlineLevel="0" collapsed="false">
      <c r="A130" s="0" t="s">
        <v>1575</v>
      </c>
      <c r="B130" s="0" t="s">
        <v>2119</v>
      </c>
      <c r="C130" s="0" t="s">
        <v>2936</v>
      </c>
      <c r="D130" s="0" t="s">
        <v>2937</v>
      </c>
      <c r="E130" s="0" t="s">
        <v>2938</v>
      </c>
      <c r="F130" s="0" t="s">
        <v>3198</v>
      </c>
      <c r="G130" s="0" t="s">
        <v>3199</v>
      </c>
      <c r="H130" s="0" t="s">
        <v>3200</v>
      </c>
      <c r="I130" s="0" t="s">
        <v>70</v>
      </c>
      <c r="J130" s="0" t="n">
        <v>1.42726358853788</v>
      </c>
      <c r="K130" s="0" t="n">
        <v>6.92196604128247</v>
      </c>
      <c r="L130" s="0" t="s">
        <v>71</v>
      </c>
      <c r="M130" s="0" t="s">
        <v>119</v>
      </c>
      <c r="N130" s="0" t="n">
        <v>12.6</v>
      </c>
      <c r="O130" s="0" t="s">
        <v>105</v>
      </c>
      <c r="P130" s="0" t="s">
        <v>74</v>
      </c>
      <c r="Q130" s="0" t="s">
        <v>3201</v>
      </c>
      <c r="R130" s="0" t="s">
        <v>268</v>
      </c>
      <c r="S130" s="0" t="s">
        <v>1825</v>
      </c>
      <c r="T130" s="0" t="s">
        <v>588</v>
      </c>
      <c r="U130" s="0" t="s">
        <v>81</v>
      </c>
      <c r="V130" s="0" t="n">
        <v>0</v>
      </c>
      <c r="W130" s="0" t="n">
        <v>0</v>
      </c>
      <c r="X130" s="0" t="n">
        <v>0</v>
      </c>
      <c r="Y130" s="0" t="s">
        <v>80</v>
      </c>
      <c r="Z130" s="0" t="s">
        <v>80</v>
      </c>
      <c r="AA130" s="0" t="s">
        <v>80</v>
      </c>
      <c r="AB130" s="0" t="s">
        <v>80</v>
      </c>
      <c r="AC130" s="0" t="s">
        <v>3202</v>
      </c>
      <c r="AD130" s="0" t="s">
        <v>3203</v>
      </c>
    </row>
    <row r="131" customFormat="false" ht="15" hidden="false" customHeight="false" outlineLevel="0" collapsed="false">
      <c r="A131" s="0" t="s">
        <v>1586</v>
      </c>
      <c r="B131" s="0" t="s">
        <v>2119</v>
      </c>
      <c r="C131" s="0" t="s">
        <v>1888</v>
      </c>
      <c r="D131" s="0" t="s">
        <v>1889</v>
      </c>
      <c r="E131" s="0" t="s">
        <v>1890</v>
      </c>
      <c r="F131" s="0" t="s">
        <v>1891</v>
      </c>
      <c r="G131" s="0" t="s">
        <v>1892</v>
      </c>
      <c r="H131" s="0" t="s">
        <v>1893</v>
      </c>
      <c r="I131" s="0" t="s">
        <v>70</v>
      </c>
      <c r="J131" s="0" t="n">
        <v>1.94905688839038</v>
      </c>
      <c r="K131" s="0" t="n">
        <v>9.83269736287479</v>
      </c>
      <c r="L131" s="0" t="s">
        <v>71</v>
      </c>
      <c r="M131" s="0" t="s">
        <v>119</v>
      </c>
      <c r="N131" s="0" t="n">
        <v>48.8</v>
      </c>
      <c r="O131" s="0" t="s">
        <v>105</v>
      </c>
      <c r="P131" s="0" t="s">
        <v>74</v>
      </c>
      <c r="Q131" s="0" t="s">
        <v>1894</v>
      </c>
      <c r="R131" s="0" t="s">
        <v>989</v>
      </c>
      <c r="S131" s="0" t="s">
        <v>1895</v>
      </c>
      <c r="T131" s="0" t="s">
        <v>588</v>
      </c>
      <c r="U131" s="0" t="s">
        <v>81</v>
      </c>
      <c r="V131" s="0" t="n">
        <v>0</v>
      </c>
      <c r="W131" s="0" t="n">
        <v>0</v>
      </c>
      <c r="X131" s="0" t="n">
        <v>0</v>
      </c>
      <c r="Y131" s="0" t="s">
        <v>80</v>
      </c>
      <c r="Z131" s="0" t="s">
        <v>80</v>
      </c>
      <c r="AA131" s="0" t="s">
        <v>80</v>
      </c>
      <c r="AB131" s="0" t="s">
        <v>80</v>
      </c>
      <c r="AC131" s="0" t="s">
        <v>1896</v>
      </c>
      <c r="AD131" s="0" t="s">
        <v>1897</v>
      </c>
    </row>
    <row r="132" customFormat="false" ht="15" hidden="false" customHeight="false" outlineLevel="0" collapsed="false">
      <c r="A132" s="0" t="s">
        <v>1592</v>
      </c>
      <c r="B132" s="0" t="s">
        <v>2119</v>
      </c>
      <c r="C132" s="0" t="s">
        <v>3204</v>
      </c>
      <c r="D132" s="0" t="s">
        <v>3205</v>
      </c>
      <c r="E132" s="0" t="s">
        <v>3206</v>
      </c>
      <c r="F132" s="0" t="s">
        <v>3207</v>
      </c>
      <c r="G132" s="0" t="s">
        <v>3208</v>
      </c>
      <c r="H132" s="0" t="s">
        <v>3209</v>
      </c>
      <c r="I132" s="0" t="s">
        <v>70</v>
      </c>
      <c r="J132" s="0" t="n">
        <v>2.26002498694812</v>
      </c>
      <c r="K132" s="0" t="n">
        <v>8.43872734196328</v>
      </c>
      <c r="L132" s="0" t="s">
        <v>71</v>
      </c>
      <c r="M132" s="0" t="s">
        <v>119</v>
      </c>
      <c r="N132" s="0" t="n">
        <v>50.3</v>
      </c>
      <c r="O132" s="0" t="s">
        <v>105</v>
      </c>
      <c r="P132" s="0" t="s">
        <v>74</v>
      </c>
      <c r="Q132" s="0" t="s">
        <v>3210</v>
      </c>
      <c r="R132" s="0" t="s">
        <v>1043</v>
      </c>
      <c r="S132" s="0" t="s">
        <v>1731</v>
      </c>
      <c r="T132" s="0" t="s">
        <v>588</v>
      </c>
      <c r="U132" s="0" t="s">
        <v>81</v>
      </c>
      <c r="V132" s="0" t="n">
        <v>0</v>
      </c>
      <c r="W132" s="0" t="n">
        <v>0</v>
      </c>
      <c r="X132" s="0" t="n">
        <v>0</v>
      </c>
      <c r="Y132" s="0" t="s">
        <v>80</v>
      </c>
      <c r="Z132" s="0" t="s">
        <v>80</v>
      </c>
      <c r="AA132" s="0" t="s">
        <v>80</v>
      </c>
      <c r="AB132" s="0" t="s">
        <v>80</v>
      </c>
      <c r="AC132" s="0" t="s">
        <v>3211</v>
      </c>
      <c r="AD132" s="0" t="s">
        <v>3212</v>
      </c>
    </row>
    <row r="133" customFormat="false" ht="15" hidden="false" customHeight="false" outlineLevel="0" collapsed="false">
      <c r="A133" s="0" t="s">
        <v>1602</v>
      </c>
      <c r="B133" s="0" t="s">
        <v>2119</v>
      </c>
      <c r="C133" s="0" t="s">
        <v>2173</v>
      </c>
      <c r="D133" s="0" t="s">
        <v>2174</v>
      </c>
      <c r="E133" s="0" t="s">
        <v>2175</v>
      </c>
      <c r="F133" s="0" t="s">
        <v>3213</v>
      </c>
      <c r="G133" s="0" t="s">
        <v>3214</v>
      </c>
      <c r="H133" s="0" t="s">
        <v>3215</v>
      </c>
      <c r="I133" s="0" t="s">
        <v>70</v>
      </c>
      <c r="J133" s="0" t="n">
        <v>1.21662048750574</v>
      </c>
      <c r="K133" s="0" t="n">
        <v>4.31066306762083</v>
      </c>
      <c r="L133" s="0" t="s">
        <v>71</v>
      </c>
      <c r="M133" s="0" t="s">
        <v>119</v>
      </c>
      <c r="N133" s="0" t="n">
        <v>13.2</v>
      </c>
      <c r="O133" s="0" t="s">
        <v>105</v>
      </c>
      <c r="P133" s="0" t="s">
        <v>74</v>
      </c>
      <c r="Q133" s="0" t="s">
        <v>3216</v>
      </c>
      <c r="R133" s="0" t="s">
        <v>989</v>
      </c>
      <c r="S133" s="0" t="s">
        <v>1572</v>
      </c>
      <c r="T133" s="0" t="s">
        <v>588</v>
      </c>
      <c r="U133" s="0" t="s">
        <v>81</v>
      </c>
      <c r="V133" s="0" t="n">
        <v>0</v>
      </c>
      <c r="W133" s="0" t="n">
        <v>0</v>
      </c>
      <c r="X133" s="0" t="n">
        <v>0</v>
      </c>
      <c r="Y133" s="0" t="s">
        <v>80</v>
      </c>
      <c r="Z133" s="0" t="s">
        <v>80</v>
      </c>
      <c r="AA133" s="0" t="s">
        <v>80</v>
      </c>
      <c r="AB133" s="0" t="s">
        <v>80</v>
      </c>
      <c r="AC133" s="0" t="s">
        <v>80</v>
      </c>
      <c r="AD133" s="0" t="s">
        <v>80</v>
      </c>
    </row>
    <row r="134" customFormat="false" ht="15" hidden="false" customHeight="false" outlineLevel="0" collapsed="false">
      <c r="A134" s="0" t="s">
        <v>1614</v>
      </c>
      <c r="B134" s="0" t="s">
        <v>2119</v>
      </c>
      <c r="C134" s="0" t="s">
        <v>3217</v>
      </c>
      <c r="D134" s="0" t="s">
        <v>3218</v>
      </c>
      <c r="E134" s="0" t="s">
        <v>3219</v>
      </c>
      <c r="F134" s="0" t="s">
        <v>2005</v>
      </c>
      <c r="G134" s="0" t="s">
        <v>3220</v>
      </c>
      <c r="H134" s="0" t="s">
        <v>3221</v>
      </c>
      <c r="I134" s="0" t="s">
        <v>70</v>
      </c>
      <c r="J134" s="0" t="n">
        <v>1.71567032236393</v>
      </c>
      <c r="K134" s="0" t="n">
        <v>7.90327769236757</v>
      </c>
      <c r="L134" s="0" t="s">
        <v>71</v>
      </c>
      <c r="M134" s="0" t="s">
        <v>119</v>
      </c>
      <c r="N134" s="0" t="n">
        <v>13.2</v>
      </c>
      <c r="O134" s="0" t="s">
        <v>105</v>
      </c>
      <c r="P134" s="0" t="s">
        <v>74</v>
      </c>
      <c r="Q134" s="0" t="s">
        <v>3222</v>
      </c>
      <c r="R134" s="0" t="s">
        <v>1083</v>
      </c>
      <c r="S134" s="0" t="s">
        <v>282</v>
      </c>
      <c r="T134" s="0" t="s">
        <v>588</v>
      </c>
      <c r="U134" s="0" t="s">
        <v>81</v>
      </c>
      <c r="V134" s="0" t="n">
        <v>0</v>
      </c>
      <c r="W134" s="0" t="n">
        <v>0</v>
      </c>
      <c r="X134" s="0" t="n">
        <v>0</v>
      </c>
      <c r="Y134" s="0" t="s">
        <v>80</v>
      </c>
      <c r="Z134" s="0" t="s">
        <v>80</v>
      </c>
      <c r="AA134" s="0" t="s">
        <v>80</v>
      </c>
      <c r="AB134" s="0" t="s">
        <v>80</v>
      </c>
      <c r="AC134" s="0" t="s">
        <v>81</v>
      </c>
      <c r="AD134" s="0" t="s">
        <v>3223</v>
      </c>
    </row>
    <row r="135" customFormat="false" ht="15" hidden="false" customHeight="false" outlineLevel="0" collapsed="false">
      <c r="A135" s="0" t="s">
        <v>1626</v>
      </c>
      <c r="B135" s="0" t="s">
        <v>2119</v>
      </c>
      <c r="C135" s="0" t="s">
        <v>3224</v>
      </c>
      <c r="D135" s="0" t="s">
        <v>3225</v>
      </c>
      <c r="E135" s="0" t="s">
        <v>3226</v>
      </c>
      <c r="F135" s="0" t="s">
        <v>1618</v>
      </c>
      <c r="G135" s="0" t="s">
        <v>3227</v>
      </c>
      <c r="H135" s="0" t="s">
        <v>3228</v>
      </c>
      <c r="I135" s="0" t="s">
        <v>70</v>
      </c>
      <c r="J135" s="0" t="n">
        <v>1.92520442980516</v>
      </c>
      <c r="K135" s="0" t="n">
        <v>9.15287059242534</v>
      </c>
      <c r="L135" s="0" t="s">
        <v>71</v>
      </c>
      <c r="M135" s="0" t="s">
        <v>119</v>
      </c>
      <c r="N135" s="0" t="n">
        <v>12.2</v>
      </c>
      <c r="O135" s="0" t="s">
        <v>105</v>
      </c>
      <c r="P135" s="0" t="s">
        <v>74</v>
      </c>
      <c r="Q135" s="0" t="s">
        <v>3229</v>
      </c>
      <c r="R135" s="0" t="s">
        <v>989</v>
      </c>
      <c r="S135" s="0" t="s">
        <v>3230</v>
      </c>
      <c r="T135" s="0" t="s">
        <v>588</v>
      </c>
      <c r="U135" s="0" t="s">
        <v>81</v>
      </c>
      <c r="V135" s="0" t="n">
        <v>0</v>
      </c>
      <c r="W135" s="0" t="n">
        <v>0</v>
      </c>
      <c r="X135" s="0" t="n">
        <v>0</v>
      </c>
      <c r="Y135" s="0" t="s">
        <v>80</v>
      </c>
      <c r="Z135" s="0" t="s">
        <v>80</v>
      </c>
      <c r="AA135" s="0" t="s">
        <v>80</v>
      </c>
      <c r="AB135" s="0" t="s">
        <v>80</v>
      </c>
      <c r="AC135" s="0" t="s">
        <v>3231</v>
      </c>
      <c r="AD135" s="0" t="s">
        <v>3232</v>
      </c>
    </row>
    <row r="136" customFormat="false" ht="15" hidden="false" customHeight="false" outlineLevel="0" collapsed="false">
      <c r="A136" s="0" t="s">
        <v>1638</v>
      </c>
      <c r="B136" s="0" t="s">
        <v>2119</v>
      </c>
      <c r="C136" s="0" t="s">
        <v>3233</v>
      </c>
      <c r="D136" s="0" t="s">
        <v>3234</v>
      </c>
      <c r="E136" s="0" t="s">
        <v>3233</v>
      </c>
      <c r="F136" s="0" t="s">
        <v>3235</v>
      </c>
      <c r="G136" s="0" t="s">
        <v>3236</v>
      </c>
      <c r="H136" s="0" t="s">
        <v>3237</v>
      </c>
      <c r="I136" s="0" t="s">
        <v>70</v>
      </c>
      <c r="J136" s="0" t="n">
        <v>1.38554662726143</v>
      </c>
      <c r="K136" s="0" t="n">
        <v>6.19147310988239</v>
      </c>
      <c r="L136" s="0" t="s">
        <v>71</v>
      </c>
      <c r="M136" s="0" t="s">
        <v>119</v>
      </c>
      <c r="N136" s="0" t="n">
        <v>10.6</v>
      </c>
      <c r="O136" s="0" t="s">
        <v>105</v>
      </c>
      <c r="P136" s="0" t="s">
        <v>74</v>
      </c>
      <c r="Q136" s="0" t="s">
        <v>2752</v>
      </c>
      <c r="R136" s="0" t="s">
        <v>388</v>
      </c>
      <c r="S136" s="0" t="s">
        <v>3238</v>
      </c>
      <c r="T136" s="0" t="s">
        <v>588</v>
      </c>
      <c r="U136" s="0" t="s">
        <v>81</v>
      </c>
      <c r="V136" s="0" t="n">
        <v>0</v>
      </c>
      <c r="W136" s="0" t="n">
        <v>0</v>
      </c>
      <c r="X136" s="0" t="n">
        <v>0</v>
      </c>
      <c r="Y136" s="0" t="s">
        <v>80</v>
      </c>
      <c r="Z136" s="0" t="s">
        <v>80</v>
      </c>
      <c r="AA136" s="0" t="s">
        <v>80</v>
      </c>
      <c r="AB136" s="0" t="s">
        <v>80</v>
      </c>
      <c r="AC136" s="0" t="s">
        <v>3239</v>
      </c>
      <c r="AD136" s="0" t="s">
        <v>3240</v>
      </c>
    </row>
    <row r="137" customFormat="false" ht="15" hidden="false" customHeight="false" outlineLevel="0" collapsed="false">
      <c r="A137" s="0" t="s">
        <v>1648</v>
      </c>
      <c r="B137" s="0" t="s">
        <v>2119</v>
      </c>
      <c r="C137" s="0" t="s">
        <v>3241</v>
      </c>
      <c r="D137" s="0" t="s">
        <v>3242</v>
      </c>
      <c r="E137" s="0" t="s">
        <v>3243</v>
      </c>
      <c r="F137" s="0" t="s">
        <v>3027</v>
      </c>
      <c r="G137" s="0" t="s">
        <v>3244</v>
      </c>
      <c r="H137" s="0" t="s">
        <v>3245</v>
      </c>
      <c r="I137" s="0" t="s">
        <v>70</v>
      </c>
      <c r="J137" s="0" t="n">
        <v>1.74548935680422</v>
      </c>
      <c r="K137" s="0" t="n">
        <v>8.33274020899261</v>
      </c>
      <c r="L137" s="0" t="s">
        <v>71</v>
      </c>
      <c r="M137" s="0" t="s">
        <v>119</v>
      </c>
      <c r="N137" s="0" t="n">
        <v>15.5</v>
      </c>
      <c r="O137" s="0" t="s">
        <v>105</v>
      </c>
      <c r="P137" s="0" t="s">
        <v>3246</v>
      </c>
      <c r="Q137" s="0" t="s">
        <v>3247</v>
      </c>
      <c r="R137" s="0" t="s">
        <v>946</v>
      </c>
      <c r="S137" s="0" t="s">
        <v>3031</v>
      </c>
      <c r="T137" s="0" t="s">
        <v>588</v>
      </c>
      <c r="U137" s="0" t="s">
        <v>81</v>
      </c>
      <c r="V137" s="0" t="n">
        <v>0</v>
      </c>
      <c r="W137" s="0" t="n">
        <v>0</v>
      </c>
      <c r="X137" s="0" t="n">
        <v>0</v>
      </c>
      <c r="Y137" s="0" t="s">
        <v>80</v>
      </c>
      <c r="Z137" s="0" t="s">
        <v>80</v>
      </c>
      <c r="AA137" s="0" t="s">
        <v>80</v>
      </c>
      <c r="AB137" s="0" t="s">
        <v>80</v>
      </c>
      <c r="AC137" s="0" t="s">
        <v>3248</v>
      </c>
      <c r="AD137" s="0" t="s">
        <v>3249</v>
      </c>
    </row>
    <row r="138" customFormat="false" ht="15" hidden="false" customHeight="false" outlineLevel="0" collapsed="false">
      <c r="A138" s="0" t="s">
        <v>1659</v>
      </c>
      <c r="B138" s="0" t="s">
        <v>2119</v>
      </c>
      <c r="C138" s="0" t="s">
        <v>2870</v>
      </c>
      <c r="D138" s="0" t="s">
        <v>2871</v>
      </c>
      <c r="E138" s="0" t="s">
        <v>2872</v>
      </c>
      <c r="F138" s="0" t="s">
        <v>3250</v>
      </c>
      <c r="G138" s="0" t="s">
        <v>2874</v>
      </c>
      <c r="H138" s="0" t="s">
        <v>3251</v>
      </c>
      <c r="I138" s="0" t="s">
        <v>70</v>
      </c>
      <c r="J138" s="0" t="n">
        <v>1.47845235343758</v>
      </c>
      <c r="K138" s="0" t="n">
        <v>4.56391974423865</v>
      </c>
      <c r="L138" s="0" t="s">
        <v>71</v>
      </c>
      <c r="M138" s="0" t="s">
        <v>72</v>
      </c>
      <c r="N138" s="0" t="n">
        <v>71.2</v>
      </c>
      <c r="O138" s="0" t="s">
        <v>73</v>
      </c>
      <c r="P138" s="0" t="s">
        <v>2876</v>
      </c>
      <c r="Q138" s="0" t="s">
        <v>3252</v>
      </c>
      <c r="R138" s="0" t="s">
        <v>1083</v>
      </c>
      <c r="S138" s="0" t="s">
        <v>2867</v>
      </c>
      <c r="T138" s="0" t="s">
        <v>588</v>
      </c>
      <c r="U138" s="0" t="s">
        <v>81</v>
      </c>
      <c r="V138" s="0" t="n">
        <v>0</v>
      </c>
      <c r="W138" s="0" t="n">
        <v>0</v>
      </c>
      <c r="X138" s="0" t="n">
        <v>0</v>
      </c>
      <c r="Y138" s="0" t="s">
        <v>80</v>
      </c>
      <c r="Z138" s="0" t="s">
        <v>80</v>
      </c>
      <c r="AA138" s="0" t="s">
        <v>80</v>
      </c>
      <c r="AB138" s="0" t="s">
        <v>80</v>
      </c>
      <c r="AC138" s="0" t="s">
        <v>80</v>
      </c>
      <c r="AD138" s="0" t="s">
        <v>80</v>
      </c>
    </row>
    <row r="139" customFormat="false" ht="15" hidden="false" customHeight="false" outlineLevel="0" collapsed="false">
      <c r="A139" s="0" t="s">
        <v>1670</v>
      </c>
      <c r="B139" s="0" t="s">
        <v>2119</v>
      </c>
      <c r="C139" s="0" t="s">
        <v>3253</v>
      </c>
      <c r="D139" s="0" t="s">
        <v>3254</v>
      </c>
      <c r="E139" s="0" t="s">
        <v>3255</v>
      </c>
      <c r="F139" s="0" t="s">
        <v>3256</v>
      </c>
      <c r="G139" s="0" t="s">
        <v>3257</v>
      </c>
      <c r="H139" s="0" t="s">
        <v>3258</v>
      </c>
      <c r="I139" s="0" t="s">
        <v>70</v>
      </c>
      <c r="J139" s="0" t="n">
        <v>1.46813456951954</v>
      </c>
      <c r="K139" s="0" t="n">
        <v>6.1681179533145</v>
      </c>
      <c r="L139" s="0" t="s">
        <v>71</v>
      </c>
      <c r="M139" s="0" t="s">
        <v>119</v>
      </c>
      <c r="N139" s="0" t="n">
        <v>15.1</v>
      </c>
      <c r="O139" s="0" t="s">
        <v>105</v>
      </c>
      <c r="P139" s="0" t="s">
        <v>74</v>
      </c>
      <c r="Q139" s="0" t="s">
        <v>3259</v>
      </c>
      <c r="R139" s="0" t="s">
        <v>822</v>
      </c>
      <c r="S139" s="0" t="s">
        <v>3260</v>
      </c>
      <c r="T139" s="0" t="s">
        <v>588</v>
      </c>
      <c r="U139" s="0" t="s">
        <v>81</v>
      </c>
      <c r="V139" s="0" t="n">
        <v>0</v>
      </c>
      <c r="W139" s="0" t="n">
        <v>0</v>
      </c>
      <c r="X139" s="0" t="n">
        <v>0</v>
      </c>
      <c r="Y139" s="0" t="s">
        <v>80</v>
      </c>
      <c r="Z139" s="0" t="s">
        <v>80</v>
      </c>
      <c r="AA139" s="0" t="s">
        <v>80</v>
      </c>
      <c r="AB139" s="0" t="s">
        <v>80</v>
      </c>
      <c r="AC139" s="0" t="s">
        <v>3261</v>
      </c>
      <c r="AD139" s="0" t="s">
        <v>3262</v>
      </c>
    </row>
    <row r="140" customFormat="false" ht="15" hidden="false" customHeight="false" outlineLevel="0" collapsed="false">
      <c r="A140" s="0" t="s">
        <v>1681</v>
      </c>
      <c r="B140" s="0" t="s">
        <v>2119</v>
      </c>
      <c r="C140" s="0" t="s">
        <v>1470</v>
      </c>
      <c r="D140" s="0" t="s">
        <v>1471</v>
      </c>
      <c r="E140" s="0" t="e">
        <f aca="false">#N/A</f>
        <v>#N/A</v>
      </c>
      <c r="F140" s="0" t="s">
        <v>1472</v>
      </c>
      <c r="G140" s="0" t="s">
        <v>1473</v>
      </c>
      <c r="H140" s="0" t="s">
        <v>1474</v>
      </c>
      <c r="I140" s="0" t="s">
        <v>90</v>
      </c>
      <c r="J140" s="0" t="n">
        <v>0.541560846566361</v>
      </c>
      <c r="K140" s="0" t="n">
        <v>2.82935787699767</v>
      </c>
      <c r="L140" s="0" t="s">
        <v>71</v>
      </c>
      <c r="M140" s="0" t="s">
        <v>119</v>
      </c>
      <c r="N140" s="0" t="e">
        <f aca="false">#N/A</f>
        <v>#N/A</v>
      </c>
      <c r="O140" s="0" t="s">
        <v>105</v>
      </c>
      <c r="P140" s="0" t="s">
        <v>74</v>
      </c>
      <c r="Q140" s="0" t="s">
        <v>1475</v>
      </c>
      <c r="R140" s="0" t="s">
        <v>1121</v>
      </c>
      <c r="S140" s="0" t="s">
        <v>1476</v>
      </c>
      <c r="T140" s="0" t="s">
        <v>588</v>
      </c>
      <c r="U140" s="0" t="s">
        <v>81</v>
      </c>
      <c r="V140" s="0" t="n">
        <v>0</v>
      </c>
      <c r="W140" s="0" t="n">
        <v>0</v>
      </c>
      <c r="X140" s="0" t="n">
        <v>0</v>
      </c>
      <c r="Y140" s="0" t="s">
        <v>80</v>
      </c>
      <c r="Z140" s="0" t="s">
        <v>80</v>
      </c>
      <c r="AA140" s="0" t="s">
        <v>80</v>
      </c>
      <c r="AB140" s="0" t="s">
        <v>80</v>
      </c>
      <c r="AC140" s="0" t="s">
        <v>81</v>
      </c>
      <c r="AD140" s="0" t="s">
        <v>1477</v>
      </c>
    </row>
    <row r="141" customFormat="false" ht="15" hidden="false" customHeight="false" outlineLevel="0" collapsed="false">
      <c r="A141" s="0" t="s">
        <v>1691</v>
      </c>
      <c r="B141" s="0" t="s">
        <v>2119</v>
      </c>
      <c r="C141" s="0" t="s">
        <v>3263</v>
      </c>
      <c r="D141" s="0" t="s">
        <v>3264</v>
      </c>
      <c r="E141" s="0" t="s">
        <v>3265</v>
      </c>
      <c r="F141" s="0" t="s">
        <v>1948</v>
      </c>
      <c r="G141" s="0" t="s">
        <v>3266</v>
      </c>
      <c r="H141" s="0" t="s">
        <v>3267</v>
      </c>
      <c r="I141" s="0" t="s">
        <v>70</v>
      </c>
      <c r="J141" s="0" t="n">
        <v>1.01029839631279</v>
      </c>
      <c r="K141" s="0" t="n">
        <v>4.26810626946451</v>
      </c>
      <c r="L141" s="0" t="s">
        <v>71</v>
      </c>
      <c r="M141" s="0" t="s">
        <v>72</v>
      </c>
      <c r="N141" s="0" t="n">
        <v>13.3</v>
      </c>
      <c r="O141" s="0" t="s">
        <v>73</v>
      </c>
      <c r="P141" s="0" t="s">
        <v>74</v>
      </c>
      <c r="Q141" s="0" t="s">
        <v>3268</v>
      </c>
      <c r="R141" s="0" t="s">
        <v>1001</v>
      </c>
      <c r="S141" s="0" t="s">
        <v>1154</v>
      </c>
      <c r="T141" s="0" t="s">
        <v>588</v>
      </c>
      <c r="U141" s="0" t="s">
        <v>81</v>
      </c>
      <c r="V141" s="0" t="n">
        <v>0</v>
      </c>
      <c r="W141" s="0" t="n">
        <v>0</v>
      </c>
      <c r="X141" s="0" t="n">
        <v>0</v>
      </c>
      <c r="Y141" s="0" t="s">
        <v>80</v>
      </c>
      <c r="Z141" s="0" t="s">
        <v>80</v>
      </c>
      <c r="AA141" s="0" t="s">
        <v>80</v>
      </c>
      <c r="AB141" s="0" t="s">
        <v>80</v>
      </c>
      <c r="AC141" s="0" t="s">
        <v>3269</v>
      </c>
      <c r="AD141" s="0" t="s">
        <v>3270</v>
      </c>
    </row>
    <row r="142" customFormat="false" ht="15" hidden="false" customHeight="false" outlineLevel="0" collapsed="false">
      <c r="A142" s="0" t="s">
        <v>1702</v>
      </c>
      <c r="B142" s="0" t="s">
        <v>2119</v>
      </c>
      <c r="C142" s="0" t="s">
        <v>3271</v>
      </c>
      <c r="D142" s="0" t="s">
        <v>3272</v>
      </c>
      <c r="E142" s="0" t="s">
        <v>3273</v>
      </c>
      <c r="F142" s="0" t="s">
        <v>2967</v>
      </c>
      <c r="G142" s="0" t="s">
        <v>3274</v>
      </c>
      <c r="H142" s="0" t="s">
        <v>3275</v>
      </c>
      <c r="I142" s="0" t="s">
        <v>70</v>
      </c>
      <c r="J142" s="0" t="n">
        <v>0.829028175709607</v>
      </c>
      <c r="K142" s="0" t="n">
        <v>3.02380249625678</v>
      </c>
      <c r="L142" s="0" t="s">
        <v>71</v>
      </c>
      <c r="M142" s="0" t="s">
        <v>72</v>
      </c>
      <c r="N142" s="0" t="n">
        <v>21.3</v>
      </c>
      <c r="O142" s="0" t="s">
        <v>105</v>
      </c>
      <c r="P142" s="0" t="s">
        <v>74</v>
      </c>
      <c r="Q142" s="0" t="s">
        <v>3276</v>
      </c>
      <c r="R142" s="0" t="s">
        <v>1278</v>
      </c>
      <c r="S142" s="0" t="s">
        <v>1355</v>
      </c>
      <c r="T142" s="0" t="s">
        <v>588</v>
      </c>
      <c r="U142" s="0" t="s">
        <v>81</v>
      </c>
      <c r="V142" s="0" t="n">
        <v>0</v>
      </c>
      <c r="W142" s="0" t="n">
        <v>0</v>
      </c>
      <c r="X142" s="0" t="n">
        <v>0</v>
      </c>
      <c r="Y142" s="0" t="s">
        <v>80</v>
      </c>
      <c r="Z142" s="0" t="s">
        <v>80</v>
      </c>
      <c r="AA142" s="0" t="s">
        <v>80</v>
      </c>
      <c r="AB142" s="0" t="s">
        <v>80</v>
      </c>
      <c r="AC142" s="0" t="s">
        <v>80</v>
      </c>
      <c r="AD142" s="0" t="s">
        <v>80</v>
      </c>
    </row>
    <row r="143" customFormat="false" ht="15" hidden="false" customHeight="false" outlineLevel="0" collapsed="false">
      <c r="A143" s="0" t="s">
        <v>1708</v>
      </c>
      <c r="B143" s="0" t="s">
        <v>2119</v>
      </c>
      <c r="C143" s="0" t="s">
        <v>3277</v>
      </c>
      <c r="D143" s="0" t="s">
        <v>3278</v>
      </c>
      <c r="E143" s="0" t="s">
        <v>3279</v>
      </c>
      <c r="F143" s="0" t="s">
        <v>3280</v>
      </c>
      <c r="G143" s="0" t="s">
        <v>3281</v>
      </c>
      <c r="H143" s="0" t="s">
        <v>3282</v>
      </c>
      <c r="I143" s="0" t="s">
        <v>70</v>
      </c>
      <c r="J143" s="0" t="n">
        <v>0.729980180016383</v>
      </c>
      <c r="K143" s="0" t="n">
        <v>2.36561204166185</v>
      </c>
      <c r="L143" s="0" t="s">
        <v>71</v>
      </c>
      <c r="M143" s="0" t="s">
        <v>119</v>
      </c>
      <c r="N143" s="0" t="n">
        <v>41</v>
      </c>
      <c r="O143" s="0" t="s">
        <v>105</v>
      </c>
      <c r="P143" s="0" t="s">
        <v>74</v>
      </c>
      <c r="Q143" s="0" t="s">
        <v>1523</v>
      </c>
      <c r="R143" s="0" t="s">
        <v>621</v>
      </c>
      <c r="S143" s="0" t="s">
        <v>3283</v>
      </c>
      <c r="T143" s="0" t="s">
        <v>588</v>
      </c>
      <c r="U143" s="0" t="s">
        <v>81</v>
      </c>
      <c r="V143" s="0" t="n">
        <v>0</v>
      </c>
      <c r="W143" s="0" t="n">
        <v>0</v>
      </c>
      <c r="X143" s="0" t="n">
        <v>0</v>
      </c>
      <c r="Y143" s="0" t="s">
        <v>80</v>
      </c>
      <c r="Z143" s="0" t="s">
        <v>80</v>
      </c>
      <c r="AA143" s="0" t="s">
        <v>80</v>
      </c>
      <c r="AB143" s="0" t="s">
        <v>80</v>
      </c>
      <c r="AC143" s="0" t="s">
        <v>81</v>
      </c>
      <c r="AD143" s="0" t="s">
        <v>3284</v>
      </c>
    </row>
    <row r="144" customFormat="false" ht="15" hidden="false" customHeight="false" outlineLevel="0" collapsed="false">
      <c r="A144" s="0" t="s">
        <v>1715</v>
      </c>
      <c r="B144" s="0" t="s">
        <v>2119</v>
      </c>
      <c r="C144" s="0" t="s">
        <v>3285</v>
      </c>
      <c r="D144" s="0" t="s">
        <v>3286</v>
      </c>
      <c r="E144" s="0" t="s">
        <v>3287</v>
      </c>
      <c r="F144" s="0" t="s">
        <v>3288</v>
      </c>
      <c r="G144" s="0" t="s">
        <v>3289</v>
      </c>
      <c r="H144" s="0" t="s">
        <v>3290</v>
      </c>
      <c r="I144" s="0" t="s">
        <v>70</v>
      </c>
      <c r="J144" s="0" t="n">
        <v>1.3902464058734</v>
      </c>
      <c r="K144" s="0" t="n">
        <v>8.93028587014462</v>
      </c>
      <c r="L144" s="0" t="s">
        <v>71</v>
      </c>
      <c r="M144" s="0" t="s">
        <v>119</v>
      </c>
      <c r="N144" s="0" t="n">
        <v>11</v>
      </c>
      <c r="O144" s="0" t="s">
        <v>105</v>
      </c>
      <c r="P144" s="0" t="s">
        <v>74</v>
      </c>
      <c r="Q144" s="0" t="s">
        <v>3291</v>
      </c>
      <c r="R144" s="0" t="s">
        <v>3292</v>
      </c>
      <c r="S144" s="0" t="s">
        <v>1699</v>
      </c>
      <c r="T144" s="0" t="s">
        <v>588</v>
      </c>
      <c r="U144" s="0" t="s">
        <v>81</v>
      </c>
      <c r="V144" s="0" t="n">
        <v>0</v>
      </c>
      <c r="W144" s="0" t="n">
        <v>0</v>
      </c>
      <c r="X144" s="0" t="n">
        <v>0</v>
      </c>
      <c r="Y144" s="0" t="s">
        <v>80</v>
      </c>
      <c r="Z144" s="0" t="s">
        <v>80</v>
      </c>
      <c r="AA144" s="0" t="s">
        <v>80</v>
      </c>
      <c r="AB144" s="0" t="s">
        <v>80</v>
      </c>
      <c r="AC144" s="0" t="s">
        <v>3293</v>
      </c>
      <c r="AD144" s="0" t="s">
        <v>3294</v>
      </c>
    </row>
    <row r="145" customFormat="false" ht="15" hidden="false" customHeight="false" outlineLevel="0" collapsed="false">
      <c r="A145" s="0" t="s">
        <v>1723</v>
      </c>
      <c r="B145" s="0" t="s">
        <v>2119</v>
      </c>
      <c r="C145" s="0" t="s">
        <v>3295</v>
      </c>
      <c r="D145" s="0" t="s">
        <v>3296</v>
      </c>
      <c r="E145" s="0" t="s">
        <v>3297</v>
      </c>
      <c r="F145" s="0" t="s">
        <v>3298</v>
      </c>
      <c r="G145" s="0" t="s">
        <v>3299</v>
      </c>
      <c r="H145" s="0" t="s">
        <v>3300</v>
      </c>
      <c r="I145" s="0" t="s">
        <v>70</v>
      </c>
      <c r="J145" s="0" t="n">
        <v>1.35874218221644</v>
      </c>
      <c r="K145" s="0" t="n">
        <v>8.30531500473991</v>
      </c>
      <c r="L145" s="0" t="s">
        <v>71</v>
      </c>
      <c r="M145" s="0" t="s">
        <v>72</v>
      </c>
      <c r="N145" s="0" t="n">
        <v>46.5</v>
      </c>
      <c r="O145" s="0" t="s">
        <v>73</v>
      </c>
      <c r="P145" s="0" t="s">
        <v>74</v>
      </c>
      <c r="Q145" s="0" t="s">
        <v>3301</v>
      </c>
      <c r="R145" s="0" t="s">
        <v>282</v>
      </c>
      <c r="S145" s="0" t="s">
        <v>3302</v>
      </c>
      <c r="T145" s="0" t="s">
        <v>588</v>
      </c>
      <c r="U145" s="0" t="s">
        <v>81</v>
      </c>
      <c r="V145" s="0" t="n">
        <v>0</v>
      </c>
      <c r="W145" s="0" t="n">
        <v>0</v>
      </c>
      <c r="X145" s="0" t="n">
        <v>0</v>
      </c>
      <c r="Y145" s="0" t="s">
        <v>80</v>
      </c>
      <c r="Z145" s="0" t="s">
        <v>80</v>
      </c>
      <c r="AA145" s="0" t="s">
        <v>80</v>
      </c>
      <c r="AB145" s="0" t="s">
        <v>80</v>
      </c>
      <c r="AC145" s="0" t="s">
        <v>3303</v>
      </c>
      <c r="AD145" s="0" t="s">
        <v>3304</v>
      </c>
    </row>
    <row r="146" customFormat="false" ht="15" hidden="false" customHeight="false" outlineLevel="0" collapsed="false">
      <c r="A146" s="0" t="s">
        <v>1735</v>
      </c>
      <c r="B146" s="0" t="s">
        <v>2119</v>
      </c>
      <c r="C146" s="0" t="s">
        <v>3305</v>
      </c>
      <c r="D146" s="0" t="s">
        <v>3306</v>
      </c>
      <c r="E146" s="0" t="s">
        <v>3305</v>
      </c>
      <c r="F146" s="0" t="s">
        <v>3307</v>
      </c>
      <c r="G146" s="0" t="s">
        <v>3308</v>
      </c>
      <c r="H146" s="0" t="s">
        <v>3309</v>
      </c>
      <c r="I146" s="0" t="s">
        <v>70</v>
      </c>
      <c r="J146" s="0" t="n">
        <v>0.760836073040989</v>
      </c>
      <c r="K146" s="0" t="n">
        <v>3.80436143368304</v>
      </c>
      <c r="L146" s="0" t="s">
        <v>71</v>
      </c>
      <c r="M146" s="0" t="s">
        <v>72</v>
      </c>
      <c r="N146" s="0" t="n">
        <v>14.4</v>
      </c>
      <c r="O146" s="0" t="s">
        <v>105</v>
      </c>
      <c r="P146" s="0" t="s">
        <v>74</v>
      </c>
      <c r="Q146" s="0" t="s">
        <v>3310</v>
      </c>
      <c r="R146" s="0" t="s">
        <v>1044</v>
      </c>
      <c r="S146" s="0" t="s">
        <v>1289</v>
      </c>
      <c r="T146" s="0" t="s">
        <v>588</v>
      </c>
      <c r="U146" s="0" t="s">
        <v>81</v>
      </c>
      <c r="V146" s="0" t="n">
        <v>0</v>
      </c>
      <c r="W146" s="0" t="n">
        <v>0</v>
      </c>
      <c r="X146" s="0" t="n">
        <v>0</v>
      </c>
      <c r="Y146" s="0" t="s">
        <v>80</v>
      </c>
      <c r="Z146" s="0" t="s">
        <v>80</v>
      </c>
      <c r="AA146" s="0" t="s">
        <v>80</v>
      </c>
      <c r="AB146" s="0" t="s">
        <v>80</v>
      </c>
      <c r="AC146" s="0" t="s">
        <v>80</v>
      </c>
      <c r="AD146" s="0" t="s">
        <v>80</v>
      </c>
    </row>
    <row r="147" customFormat="false" ht="15" hidden="false" customHeight="false" outlineLevel="0" collapsed="false">
      <c r="A147" s="0" t="s">
        <v>1745</v>
      </c>
      <c r="B147" s="0" t="s">
        <v>2119</v>
      </c>
      <c r="C147" s="0" t="s">
        <v>3311</v>
      </c>
      <c r="D147" s="0" t="s">
        <v>3312</v>
      </c>
      <c r="E147" s="0" t="s">
        <v>3313</v>
      </c>
      <c r="F147" s="0" t="s">
        <v>3314</v>
      </c>
      <c r="G147" s="0" t="s">
        <v>3315</v>
      </c>
      <c r="H147" s="0" t="s">
        <v>3316</v>
      </c>
      <c r="I147" s="0" t="s">
        <v>70</v>
      </c>
      <c r="J147" s="0" t="n">
        <v>0.933599164875337</v>
      </c>
      <c r="K147" s="0" t="n">
        <v>3.88289066094059</v>
      </c>
      <c r="L147" s="0" t="s">
        <v>71</v>
      </c>
      <c r="M147" s="0" t="s">
        <v>119</v>
      </c>
      <c r="N147" s="0" t="n">
        <v>72.5</v>
      </c>
      <c r="O147" s="0" t="s">
        <v>105</v>
      </c>
      <c r="P147" s="0" t="s">
        <v>74</v>
      </c>
      <c r="Q147" s="0" t="s">
        <v>2715</v>
      </c>
      <c r="R147" s="0" t="s">
        <v>3317</v>
      </c>
      <c r="S147" s="0" t="s">
        <v>3318</v>
      </c>
      <c r="T147" s="0" t="s">
        <v>588</v>
      </c>
      <c r="U147" s="0" t="s">
        <v>81</v>
      </c>
      <c r="V147" s="0" t="n">
        <v>0</v>
      </c>
      <c r="W147" s="0" t="n">
        <v>0</v>
      </c>
      <c r="X147" s="0" t="n">
        <v>0</v>
      </c>
      <c r="Y147" s="0" t="s">
        <v>80</v>
      </c>
      <c r="Z147" s="0" t="s">
        <v>80</v>
      </c>
      <c r="AA147" s="0" t="s">
        <v>80</v>
      </c>
      <c r="AB147" s="0" t="s">
        <v>80</v>
      </c>
      <c r="AC147" s="0" t="s">
        <v>3319</v>
      </c>
      <c r="AD147" s="0" t="s">
        <v>3320</v>
      </c>
    </row>
    <row r="148" customFormat="false" ht="15" hidden="false" customHeight="false" outlineLevel="0" collapsed="false">
      <c r="A148" s="0" t="s">
        <v>1756</v>
      </c>
      <c r="B148" s="0" t="s">
        <v>2119</v>
      </c>
      <c r="C148" s="0" t="s">
        <v>3321</v>
      </c>
      <c r="D148" s="0" t="s">
        <v>3322</v>
      </c>
      <c r="E148" s="0" t="s">
        <v>3323</v>
      </c>
      <c r="F148" s="0" t="s">
        <v>2480</v>
      </c>
      <c r="G148" s="0" t="s">
        <v>3324</v>
      </c>
      <c r="H148" s="0" t="s">
        <v>3325</v>
      </c>
      <c r="I148" s="0" t="s">
        <v>70</v>
      </c>
      <c r="J148" s="0" t="n">
        <v>1.39276912557306</v>
      </c>
      <c r="K148" s="0" t="n">
        <v>6.04264676618782</v>
      </c>
      <c r="L148" s="0" t="s">
        <v>71</v>
      </c>
      <c r="M148" s="0" t="s">
        <v>119</v>
      </c>
      <c r="N148" s="0" t="n">
        <v>91.7</v>
      </c>
      <c r="O148" s="0" t="s">
        <v>73</v>
      </c>
      <c r="P148" s="0" t="s">
        <v>74</v>
      </c>
      <c r="Q148" s="0" t="s">
        <v>3326</v>
      </c>
      <c r="R148" s="0" t="s">
        <v>1044</v>
      </c>
      <c r="S148" s="0" t="s">
        <v>2036</v>
      </c>
      <c r="T148" s="0" t="s">
        <v>588</v>
      </c>
      <c r="U148" s="0" t="s">
        <v>81</v>
      </c>
      <c r="V148" s="0" t="n">
        <v>0</v>
      </c>
      <c r="W148" s="0" t="n">
        <v>0</v>
      </c>
      <c r="X148" s="0" t="n">
        <v>0</v>
      </c>
      <c r="Y148" s="0" t="s">
        <v>80</v>
      </c>
      <c r="Z148" s="0" t="s">
        <v>80</v>
      </c>
      <c r="AA148" s="0" t="s">
        <v>80</v>
      </c>
      <c r="AB148" s="0" t="s">
        <v>80</v>
      </c>
      <c r="AC148" s="0" t="s">
        <v>81</v>
      </c>
      <c r="AD148" s="0" t="s">
        <v>3327</v>
      </c>
    </row>
    <row r="149" customFormat="false" ht="15" hidden="false" customHeight="false" outlineLevel="0" collapsed="false">
      <c r="A149" s="0" t="s">
        <v>1767</v>
      </c>
      <c r="B149" s="0" t="s">
        <v>2119</v>
      </c>
      <c r="C149" s="0" t="s">
        <v>3328</v>
      </c>
      <c r="D149" s="0" t="s">
        <v>3329</v>
      </c>
      <c r="E149" s="0" t="s">
        <v>3328</v>
      </c>
      <c r="F149" s="0" t="s">
        <v>3330</v>
      </c>
      <c r="G149" s="0" t="s">
        <v>3331</v>
      </c>
      <c r="H149" s="0" t="s">
        <v>3332</v>
      </c>
      <c r="I149" s="0" t="s">
        <v>70</v>
      </c>
      <c r="J149" s="0" t="n">
        <v>1.34021990148939</v>
      </c>
      <c r="K149" s="0" t="n">
        <v>4.68950079705431</v>
      </c>
      <c r="L149" s="0" t="s">
        <v>71</v>
      </c>
      <c r="M149" s="0" t="s">
        <v>119</v>
      </c>
      <c r="N149" s="0" t="n">
        <v>21.8</v>
      </c>
      <c r="O149" s="0" t="s">
        <v>105</v>
      </c>
      <c r="P149" s="0" t="s">
        <v>74</v>
      </c>
      <c r="Q149" s="0" t="s">
        <v>3333</v>
      </c>
      <c r="R149" s="0" t="s">
        <v>1001</v>
      </c>
      <c r="S149" s="0" t="s">
        <v>936</v>
      </c>
      <c r="T149" s="0" t="s">
        <v>588</v>
      </c>
      <c r="U149" s="0" t="s">
        <v>81</v>
      </c>
      <c r="V149" s="0" t="n">
        <v>0</v>
      </c>
      <c r="W149" s="0" t="n">
        <v>0</v>
      </c>
      <c r="X149" s="0" t="n">
        <v>0</v>
      </c>
      <c r="Y149" s="0" t="s">
        <v>80</v>
      </c>
      <c r="Z149" s="0" t="s">
        <v>80</v>
      </c>
      <c r="AA149" s="0" t="s">
        <v>80</v>
      </c>
      <c r="AB149" s="0" t="s">
        <v>80</v>
      </c>
      <c r="AC149" s="0" t="s">
        <v>3334</v>
      </c>
      <c r="AD149" s="0" t="s">
        <v>3335</v>
      </c>
    </row>
    <row r="150" customFormat="false" ht="15" hidden="false" customHeight="false" outlineLevel="0" collapsed="false">
      <c r="A150" s="0" t="s">
        <v>1772</v>
      </c>
      <c r="B150" s="0" t="s">
        <v>2119</v>
      </c>
      <c r="C150" s="0" t="s">
        <v>3336</v>
      </c>
      <c r="D150" s="0" t="s">
        <v>3337</v>
      </c>
      <c r="E150" s="0" t="s">
        <v>3338</v>
      </c>
      <c r="F150" s="0" t="s">
        <v>3339</v>
      </c>
      <c r="G150" s="0" t="s">
        <v>3340</v>
      </c>
      <c r="H150" s="0" t="s">
        <v>3341</v>
      </c>
      <c r="I150" s="0" t="s">
        <v>70</v>
      </c>
      <c r="J150" s="0" t="n">
        <v>1.14625963817766</v>
      </c>
      <c r="K150" s="0" t="n">
        <v>6.01990060104025</v>
      </c>
      <c r="L150" s="0" t="s">
        <v>71</v>
      </c>
      <c r="M150" s="0" t="s">
        <v>119</v>
      </c>
      <c r="N150" s="0" t="n">
        <v>32.7</v>
      </c>
      <c r="O150" s="0" t="s">
        <v>105</v>
      </c>
      <c r="P150" s="0" t="s">
        <v>74</v>
      </c>
      <c r="Q150" s="0" t="s">
        <v>3342</v>
      </c>
      <c r="R150" s="0" t="s">
        <v>1688</v>
      </c>
      <c r="S150" s="0" t="s">
        <v>1258</v>
      </c>
      <c r="T150" s="0" t="s">
        <v>588</v>
      </c>
      <c r="U150" s="0" t="s">
        <v>81</v>
      </c>
      <c r="V150" s="0" t="n">
        <v>0</v>
      </c>
      <c r="W150" s="0" t="n">
        <v>0</v>
      </c>
      <c r="X150" s="0" t="n">
        <v>0</v>
      </c>
      <c r="Y150" s="0" t="s">
        <v>80</v>
      </c>
      <c r="Z150" s="0" t="s">
        <v>80</v>
      </c>
      <c r="AA150" s="0" t="s">
        <v>80</v>
      </c>
      <c r="AB150" s="0" t="s">
        <v>80</v>
      </c>
      <c r="AC150" s="0" t="s">
        <v>3343</v>
      </c>
      <c r="AD150" s="0" t="s">
        <v>3344</v>
      </c>
    </row>
    <row r="151" customFormat="false" ht="15" hidden="false" customHeight="false" outlineLevel="0" collapsed="false">
      <c r="A151" s="0" t="s">
        <v>1778</v>
      </c>
      <c r="B151" s="0" t="s">
        <v>2119</v>
      </c>
      <c r="C151" s="0" t="s">
        <v>3345</v>
      </c>
      <c r="D151" s="0" t="s">
        <v>3346</v>
      </c>
      <c r="E151" s="0" t="s">
        <v>3347</v>
      </c>
      <c r="F151" s="0" t="s">
        <v>3348</v>
      </c>
      <c r="G151" s="0" t="s">
        <v>3349</v>
      </c>
      <c r="H151" s="0" t="s">
        <v>3350</v>
      </c>
      <c r="I151" s="0" t="s">
        <v>70</v>
      </c>
      <c r="J151" s="0" t="n">
        <v>1.32308971704214</v>
      </c>
      <c r="K151" s="0" t="n">
        <v>3.45555280360453</v>
      </c>
      <c r="L151" s="0" t="s">
        <v>71</v>
      </c>
      <c r="M151" s="0" t="s">
        <v>119</v>
      </c>
      <c r="N151" s="0" t="n">
        <v>30.6</v>
      </c>
      <c r="O151" s="0" t="s">
        <v>105</v>
      </c>
      <c r="P151" s="0" t="s">
        <v>74</v>
      </c>
      <c r="Q151" s="0" t="s">
        <v>3351</v>
      </c>
      <c r="R151" s="0" t="s">
        <v>3352</v>
      </c>
      <c r="S151" s="0" t="s">
        <v>2318</v>
      </c>
      <c r="T151" s="0" t="s">
        <v>78</v>
      </c>
      <c r="U151" s="0" t="s">
        <v>81</v>
      </c>
      <c r="V151" s="0" t="n">
        <v>0</v>
      </c>
      <c r="W151" s="0" t="n">
        <v>0</v>
      </c>
      <c r="X151" s="0" t="n">
        <v>0</v>
      </c>
      <c r="Y151" s="0" t="s">
        <v>80</v>
      </c>
      <c r="Z151" s="0" t="s">
        <v>80</v>
      </c>
      <c r="AA151" s="0" t="s">
        <v>80</v>
      </c>
      <c r="AB151" s="0" t="s">
        <v>80</v>
      </c>
      <c r="AC151" s="0" t="s">
        <v>3353</v>
      </c>
      <c r="AD151" s="0" t="s">
        <v>3354</v>
      </c>
    </row>
    <row r="152" customFormat="false" ht="15" hidden="false" customHeight="false" outlineLevel="0" collapsed="false">
      <c r="A152" s="0" t="s">
        <v>1787</v>
      </c>
      <c r="B152" s="0" t="s">
        <v>2119</v>
      </c>
      <c r="C152" s="0" t="s">
        <v>3355</v>
      </c>
      <c r="D152" s="0" t="s">
        <v>3356</v>
      </c>
      <c r="E152" s="0" t="s">
        <v>3357</v>
      </c>
      <c r="F152" s="0" t="s">
        <v>3358</v>
      </c>
      <c r="G152" s="0" t="s">
        <v>3359</v>
      </c>
      <c r="H152" s="0" t="s">
        <v>3360</v>
      </c>
      <c r="I152" s="0" t="s">
        <v>70</v>
      </c>
      <c r="J152" s="0" t="n">
        <v>1.33583020126897</v>
      </c>
      <c r="K152" s="0" t="n">
        <v>5.58890249530753</v>
      </c>
      <c r="L152" s="0" t="s">
        <v>71</v>
      </c>
      <c r="M152" s="0" t="s">
        <v>119</v>
      </c>
      <c r="N152" s="0" t="n">
        <v>125</v>
      </c>
      <c r="O152" s="0" t="s">
        <v>105</v>
      </c>
      <c r="P152" s="0" t="s">
        <v>74</v>
      </c>
      <c r="Q152" s="0" t="s">
        <v>3361</v>
      </c>
      <c r="R152" s="0" t="s">
        <v>764</v>
      </c>
      <c r="S152" s="0" t="s">
        <v>1844</v>
      </c>
      <c r="T152" s="0" t="s">
        <v>78</v>
      </c>
      <c r="U152" s="0" t="s">
        <v>81</v>
      </c>
      <c r="V152" s="0" t="n">
        <v>0</v>
      </c>
      <c r="W152" s="0" t="n">
        <v>0</v>
      </c>
      <c r="X152" s="0" t="n">
        <v>0</v>
      </c>
      <c r="Y152" s="0" t="s">
        <v>80</v>
      </c>
      <c r="Z152" s="0" t="s">
        <v>80</v>
      </c>
      <c r="AA152" s="0" t="s">
        <v>80</v>
      </c>
      <c r="AB152" s="0" t="s">
        <v>80</v>
      </c>
      <c r="AC152" s="0" t="s">
        <v>3362</v>
      </c>
      <c r="AD152" s="0" t="s">
        <v>3363</v>
      </c>
    </row>
    <row r="153" customFormat="false" ht="15" hidden="false" customHeight="false" outlineLevel="0" collapsed="false">
      <c r="A153" s="0" t="s">
        <v>1798</v>
      </c>
      <c r="B153" s="0" t="s">
        <v>2119</v>
      </c>
      <c r="C153" s="0" t="s">
        <v>3364</v>
      </c>
      <c r="D153" s="0" t="s">
        <v>3365</v>
      </c>
      <c r="E153" s="0" t="s">
        <v>3366</v>
      </c>
      <c r="F153" s="0" t="s">
        <v>3367</v>
      </c>
      <c r="G153" s="0" t="s">
        <v>3368</v>
      </c>
      <c r="H153" s="0" t="s">
        <v>3369</v>
      </c>
      <c r="I153" s="0" t="s">
        <v>70</v>
      </c>
      <c r="J153" s="0" t="n">
        <v>1.0056166459283</v>
      </c>
      <c r="K153" s="0" t="n">
        <v>4.9485453209669</v>
      </c>
      <c r="L153" s="0" t="s">
        <v>71</v>
      </c>
      <c r="M153" s="0" t="s">
        <v>72</v>
      </c>
      <c r="N153" s="0" t="n">
        <v>53.3</v>
      </c>
      <c r="O153" s="0" t="s">
        <v>105</v>
      </c>
      <c r="P153" s="0" t="s">
        <v>74</v>
      </c>
      <c r="Q153" s="0" t="s">
        <v>2116</v>
      </c>
      <c r="R153" s="0" t="s">
        <v>2116</v>
      </c>
      <c r="S153" s="0" t="s">
        <v>80</v>
      </c>
      <c r="T153" s="0" t="s">
        <v>80</v>
      </c>
      <c r="U153" s="0" t="s">
        <v>2116</v>
      </c>
      <c r="V153" s="0" t="n">
        <v>0</v>
      </c>
      <c r="W153" s="0" t="n">
        <v>0</v>
      </c>
      <c r="X153" s="0" t="n">
        <v>0</v>
      </c>
      <c r="Y153" s="0" t="s">
        <v>80</v>
      </c>
      <c r="Z153" s="0" t="s">
        <v>80</v>
      </c>
      <c r="AA153" s="0" t="s">
        <v>80</v>
      </c>
      <c r="AB153" s="0" t="s">
        <v>80</v>
      </c>
      <c r="AC153" s="0" t="s">
        <v>81</v>
      </c>
      <c r="AD153" s="0" t="s">
        <v>3370</v>
      </c>
    </row>
    <row r="154" customFormat="false" ht="15" hidden="false" customHeight="false" outlineLevel="0" collapsed="false">
      <c r="A154" s="0" t="s">
        <v>1809</v>
      </c>
      <c r="B154" s="0" t="s">
        <v>2119</v>
      </c>
      <c r="C154" s="0" t="s">
        <v>3371</v>
      </c>
      <c r="D154" s="0" t="s">
        <v>3372</v>
      </c>
      <c r="E154" s="0" t="s">
        <v>3373</v>
      </c>
      <c r="F154" s="0" t="s">
        <v>3374</v>
      </c>
      <c r="G154" s="0" t="s">
        <v>3375</v>
      </c>
      <c r="H154" s="0" t="s">
        <v>3376</v>
      </c>
      <c r="I154" s="0" t="s">
        <v>70</v>
      </c>
      <c r="J154" s="0" t="n">
        <v>0.979083547696736</v>
      </c>
      <c r="K154" s="0" t="n">
        <v>4.81069587474052</v>
      </c>
      <c r="L154" s="0" t="s">
        <v>71</v>
      </c>
      <c r="M154" s="0" t="s">
        <v>72</v>
      </c>
      <c r="N154" s="0" t="n">
        <v>152</v>
      </c>
      <c r="O154" s="0" t="s">
        <v>73</v>
      </c>
      <c r="P154" s="0" t="s">
        <v>74</v>
      </c>
      <c r="Q154" s="0" t="s">
        <v>2116</v>
      </c>
      <c r="R154" s="0" t="s">
        <v>2116</v>
      </c>
      <c r="S154" s="0" t="s">
        <v>80</v>
      </c>
      <c r="T154" s="0" t="s">
        <v>80</v>
      </c>
      <c r="U154" s="0" t="s">
        <v>2116</v>
      </c>
      <c r="V154" s="0" t="n">
        <v>0</v>
      </c>
      <c r="W154" s="0" t="n">
        <v>0</v>
      </c>
      <c r="X154" s="0" t="n">
        <v>0</v>
      </c>
      <c r="Y154" s="0" t="s">
        <v>80</v>
      </c>
      <c r="Z154" s="0" t="s">
        <v>80</v>
      </c>
      <c r="AA154" s="0" t="s">
        <v>80</v>
      </c>
      <c r="AB154" s="0" t="s">
        <v>80</v>
      </c>
      <c r="AC154" s="0" t="s">
        <v>3377</v>
      </c>
      <c r="AD154" s="0" t="s">
        <v>33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07T15:03:11Z</dcterms:created>
  <dc:creator>Apache POI</dc:creator>
  <dc:description/>
  <dc:language>en-US</dc:language>
  <cp:lastModifiedBy/>
  <dcterms:modified xsi:type="dcterms:W3CDTF">2024-07-19T17:24:34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